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martin/Desktop/LAURIN EPA KÄSIKIRJ./0000_EPA-article_submission ready./Submission_ready/04_Submission_J_Clin_Invest/000_REVISION/04. Supplemental data files/"/>
    </mc:Choice>
  </mc:AlternateContent>
  <xr:revisionPtr revIDLastSave="0" documentId="8_{2251A9E1-CA16-E44A-821A-2D176FBBD1D5}" xr6:coauthVersionLast="47" xr6:coauthVersionMax="47" xr10:uidLastSave="{00000000-0000-0000-0000-000000000000}"/>
  <bookViews>
    <workbookView xWindow="1140" yWindow="500" windowWidth="50060" windowHeight="28300" xr2:uid="{00000000-000D-0000-FFFF-FFFF00000000}"/>
  </bookViews>
  <sheets>
    <sheet name="Supplemental Table S7." sheetId="1" r:id="rId1"/>
  </sheets>
  <definedNames>
    <definedName name="_xlnm._FilterDatabase" localSheetId="0" hidden="1">'Supplemental Table S7.'!$A$4:$J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uSMzTfeZzknkJjQYCgEjwX2jnOkRpX5CHdquoiFEyH8="/>
    </ext>
  </extLst>
</workbook>
</file>

<file path=xl/calcChain.xml><?xml version="1.0" encoding="utf-8"?>
<calcChain xmlns="http://schemas.openxmlformats.org/spreadsheetml/2006/main">
  <c r="E1033" i="1" l="1"/>
  <c r="E1029" i="1"/>
  <c r="E1023" i="1"/>
  <c r="E1022" i="1"/>
  <c r="E1021" i="1"/>
  <c r="E974" i="1"/>
  <c r="E914" i="1"/>
  <c r="E699" i="1"/>
  <c r="E270" i="1"/>
  <c r="E203" i="1"/>
  <c r="E184" i="1"/>
  <c r="E180" i="1"/>
  <c r="E170" i="1"/>
  <c r="E141" i="1"/>
  <c r="E99" i="1"/>
  <c r="E84" i="1"/>
  <c r="E48" i="1"/>
  <c r="E45" i="1"/>
  <c r="E44" i="1"/>
  <c r="E38" i="1"/>
  <c r="E30" i="1"/>
  <c r="E7" i="1"/>
</calcChain>
</file>

<file path=xl/sharedStrings.xml><?xml version="1.0" encoding="utf-8"?>
<sst xmlns="http://schemas.openxmlformats.org/spreadsheetml/2006/main" count="5814" uniqueCount="612">
  <si>
    <t xml:space="preserve">Supplemental Table S7. Spearman's correlation analysis of clinical biomarkers, plasma metabolites, and lipoprotein lipidomes with lipoprotein proteoglycan-binding affinity and LDL aggregation rate. </t>
  </si>
  <si>
    <t>Identifiers</t>
  </si>
  <si>
    <t>Spearman's correlation coefficient</t>
  </si>
  <si>
    <t>FDR-adjusted p-value</t>
  </si>
  <si>
    <t>Category</t>
  </si>
  <si>
    <t>Data source</t>
  </si>
  <si>
    <t>Sample source</t>
  </si>
  <si>
    <t>Liporptein class</t>
  </si>
  <si>
    <t>Lipoprotein subclass</t>
  </si>
  <si>
    <t>Variable</t>
  </si>
  <si>
    <t>ρ(proteoglycan affinity)</t>
  </si>
  <si>
    <t>ρ(LDL aggregation rate)</t>
  </si>
  <si>
    <t>PG affinity</t>
  </si>
  <si>
    <t>Aggregation rate</t>
  </si>
  <si>
    <t>Lipoproteins</t>
  </si>
  <si>
    <t>NMR-spectroscopy</t>
  </si>
  <si>
    <t>plasma</t>
  </si>
  <si>
    <t>LDL</t>
  </si>
  <si>
    <t>S</t>
  </si>
  <si>
    <t>S-LDL-particles</t>
  </si>
  <si>
    <t>VLDL</t>
  </si>
  <si>
    <t>M</t>
  </si>
  <si>
    <t>M-VLDL-CE</t>
  </si>
  <si>
    <t>L-LDL-particles</t>
  </si>
  <si>
    <t>S-LDL-PL</t>
  </si>
  <si>
    <t>Other</t>
  </si>
  <si>
    <t>LDL-particles</t>
  </si>
  <si>
    <t>S-LDL-lipid</t>
  </si>
  <si>
    <t>ApoB</t>
  </si>
  <si>
    <t>M-VLDL-C</t>
  </si>
  <si>
    <t>S-LDL-C</t>
  </si>
  <si>
    <t>S-LDL-FC</t>
  </si>
  <si>
    <t>S-LDL-CE</t>
  </si>
  <si>
    <t>Plasma Lipids</t>
  </si>
  <si>
    <t>Clinical LDL-C</t>
  </si>
  <si>
    <t>LDL-PL</t>
  </si>
  <si>
    <t>IDL</t>
  </si>
  <si>
    <t>IDL-particles</t>
  </si>
  <si>
    <t>M-LDL-FC</t>
  </si>
  <si>
    <t>ApoB/ApoA1</t>
  </si>
  <si>
    <t>VLDL-CE</t>
  </si>
  <si>
    <t>non-HDL-C</t>
  </si>
  <si>
    <t>M-LDL-particles</t>
  </si>
  <si>
    <t>LDL-FC</t>
  </si>
  <si>
    <t>Remnant-C</t>
  </si>
  <si>
    <t>XS</t>
  </si>
  <si>
    <t>XS-VLDL-CE</t>
  </si>
  <si>
    <t>M-LDL-PL</t>
  </si>
  <si>
    <t>M-VLDL-FC</t>
  </si>
  <si>
    <t>M-LDL-C</t>
  </si>
  <si>
    <t>L-LDL-PL</t>
  </si>
  <si>
    <t>LDL-C</t>
  </si>
  <si>
    <t>LDL-lipid</t>
  </si>
  <si>
    <t>M-LDL-lipid</t>
  </si>
  <si>
    <t>S-VLDL-FC</t>
  </si>
  <si>
    <t>IDL-PL</t>
  </si>
  <si>
    <t>VLDL lipid species</t>
  </si>
  <si>
    <t>LC-MS</t>
  </si>
  <si>
    <t>SE 47:5</t>
  </si>
  <si>
    <t>XS-VLDL-C</t>
  </si>
  <si>
    <t>L-LDL-FC</t>
  </si>
  <si>
    <t>LDL-CE</t>
  </si>
  <si>
    <t>M-LDL-CE</t>
  </si>
  <si>
    <t>VLDL-C</t>
  </si>
  <si>
    <t>HDL lipid species</t>
  </si>
  <si>
    <t>HDL</t>
  </si>
  <si>
    <t>SM 40:1;O2</t>
  </si>
  <si>
    <t>IDL-FC</t>
  </si>
  <si>
    <t>L-LDL-C</t>
  </si>
  <si>
    <t>L-LDL-lipid</t>
  </si>
  <si>
    <t>S-VLDL-C</t>
  </si>
  <si>
    <t>CER 42:1;O2</t>
  </si>
  <si>
    <t>L-LDL-CE</t>
  </si>
  <si>
    <t>M-VLDL-PL</t>
  </si>
  <si>
    <t>S-VLDL-CE</t>
  </si>
  <si>
    <t>M-VLDL-particles</t>
  </si>
  <si>
    <t>PC O- 36:1b</t>
  </si>
  <si>
    <t>IDL-lipid</t>
  </si>
  <si>
    <t>IDL-C</t>
  </si>
  <si>
    <t>VLDL-FC</t>
  </si>
  <si>
    <t>XS-VLDL-FC</t>
  </si>
  <si>
    <t>S-VLDL-PL</t>
  </si>
  <si>
    <t>IDL-CE</t>
  </si>
  <si>
    <t>SM 43:1;O2</t>
  </si>
  <si>
    <t>TAG 54:2</t>
  </si>
  <si>
    <t>LDL lipid species</t>
  </si>
  <si>
    <t>SE 44:1</t>
  </si>
  <si>
    <t>XS-VLDL-particles</t>
  </si>
  <si>
    <t>SE 45:1</t>
  </si>
  <si>
    <t>SM 42:2;O2</t>
  </si>
  <si>
    <t>SM 44:1;O2</t>
  </si>
  <si>
    <t>TAG 53:2</t>
  </si>
  <si>
    <t>TAG 56:5b</t>
  </si>
  <si>
    <t>Total-FC</t>
  </si>
  <si>
    <t>CER 40:1;O2</t>
  </si>
  <si>
    <t>XL</t>
  </si>
  <si>
    <t>XL-VLDL-CE</t>
  </si>
  <si>
    <t>VLDL-PL</t>
  </si>
  <si>
    <t>XS-VLDL-lipid</t>
  </si>
  <si>
    <t>VLDL-particles</t>
  </si>
  <si>
    <t>CER 38:1;O2</t>
  </si>
  <si>
    <t>M-VLDL-lipid</t>
  </si>
  <si>
    <t>SM 42:1;O2</t>
  </si>
  <si>
    <t>XS-VLDL-PL</t>
  </si>
  <si>
    <t>SM 41:1;O2</t>
  </si>
  <si>
    <t>SE 47:4</t>
  </si>
  <si>
    <t>PC O- 38:1</t>
  </si>
  <si>
    <t>TAG 53:3</t>
  </si>
  <si>
    <t>L-VLDL-CE</t>
  </si>
  <si>
    <t>XL-VLDL-C</t>
  </si>
  <si>
    <t>SM 41:2;O2</t>
  </si>
  <si>
    <t>Total-C</t>
  </si>
  <si>
    <t>SM 43:2;O2</t>
  </si>
  <si>
    <t>SM 39:0;O2</t>
  </si>
  <si>
    <t>SM 38:0;O2</t>
  </si>
  <si>
    <t>SM 43:3;O2</t>
  </si>
  <si>
    <t>SM 43:0;O2</t>
  </si>
  <si>
    <t>Clinical</t>
  </si>
  <si>
    <t>Waist circumference</t>
  </si>
  <si>
    <t>VLDL-lipid</t>
  </si>
  <si>
    <t>SE 45:3b</t>
  </si>
  <si>
    <t>L-VLDL-C</t>
  </si>
  <si>
    <t>PC O- 38:2</t>
  </si>
  <si>
    <t>Total-CE</t>
  </si>
  <si>
    <t>PC O- 38:4b</t>
  </si>
  <si>
    <t>SM 42:0;O2</t>
  </si>
  <si>
    <t>SE 42:1</t>
  </si>
  <si>
    <t>S-VLDL-lipid</t>
  </si>
  <si>
    <t>SM 39:1;O2</t>
  </si>
  <si>
    <t>SM 40:2;O2</t>
  </si>
  <si>
    <t>TAG 52:1</t>
  </si>
  <si>
    <t>TAG 56:3</t>
  </si>
  <si>
    <t>PC O- 38:4</t>
  </si>
  <si>
    <t>PC O- 34:0</t>
  </si>
  <si>
    <t>PC O- 36:1</t>
  </si>
  <si>
    <t>S-VLDL-particles</t>
  </si>
  <si>
    <t>SM 39:2;O2</t>
  </si>
  <si>
    <t>SE 44:2</t>
  </si>
  <si>
    <t>SM 37:1;O2</t>
  </si>
  <si>
    <t>Gas chromatography</t>
  </si>
  <si>
    <t>FA 17:0i</t>
  </si>
  <si>
    <t>SE 49:7b</t>
  </si>
  <si>
    <t>SM 44:2;O2</t>
  </si>
  <si>
    <t>PC 34:0</t>
  </si>
  <si>
    <t>SM 41;2:2</t>
  </si>
  <si>
    <t>SM 41:3;O2</t>
  </si>
  <si>
    <t>XL-VLDL-FC</t>
  </si>
  <si>
    <t>PC O- 36:1a</t>
  </si>
  <si>
    <t>Age</t>
  </si>
  <si>
    <t>PC 38:3</t>
  </si>
  <si>
    <t>SE 49:5</t>
  </si>
  <si>
    <t>TAG 54:1</t>
  </si>
  <si>
    <t>L-VLDL-FC</t>
  </si>
  <si>
    <t>XL-VLDL-PL</t>
  </si>
  <si>
    <t>TAG 51;2</t>
  </si>
  <si>
    <t>PC O- 40:4</t>
  </si>
  <si>
    <t>SM 38:1;O2</t>
  </si>
  <si>
    <t>PC 36:1</t>
  </si>
  <si>
    <t>TAG 51:1</t>
  </si>
  <si>
    <t>PC 37:1</t>
  </si>
  <si>
    <t>PC O- 40 5</t>
  </si>
  <si>
    <t>SM 36:1;O2</t>
  </si>
  <si>
    <t>TAG 56:6a</t>
  </si>
  <si>
    <t>SM 42:3;O2</t>
  </si>
  <si>
    <t>TAG 56:4b</t>
  </si>
  <si>
    <t>BMI</t>
  </si>
  <si>
    <t>CER 42:2;O2</t>
  </si>
  <si>
    <t>L-VLDL-PL</t>
  </si>
  <si>
    <t>Total-L</t>
  </si>
  <si>
    <t>TAG 56:5c</t>
  </si>
  <si>
    <t>XL-VLDL-lipid</t>
  </si>
  <si>
    <t>TAG 56:2</t>
  </si>
  <si>
    <t>LPC 22:6</t>
  </si>
  <si>
    <t>SE 45:4</t>
  </si>
  <si>
    <t>L-VLDL-lipid</t>
  </si>
  <si>
    <t>Plasma metabolites</t>
  </si>
  <si>
    <t>Valine</t>
  </si>
  <si>
    <t>FA 23:0</t>
  </si>
  <si>
    <t>L-VLDL-particles</t>
  </si>
  <si>
    <t>XL-VLDL-particles</t>
  </si>
  <si>
    <t>LPC 22 6</t>
  </si>
  <si>
    <t>SE 43:1</t>
  </si>
  <si>
    <t>Sphingomyelins</t>
  </si>
  <si>
    <t>FA 17:1n-8</t>
  </si>
  <si>
    <t>PC 36:4b</t>
  </si>
  <si>
    <t>M-LDL-TG</t>
  </si>
  <si>
    <t>PC O- 38 5c</t>
  </si>
  <si>
    <t>PC 40:4</t>
  </si>
  <si>
    <t>TAG 51:3</t>
  </si>
  <si>
    <t>LDL-TG</t>
  </si>
  <si>
    <t>L-LDL-TG</t>
  </si>
  <si>
    <t>PC 38:1</t>
  </si>
  <si>
    <t>SE 49:6a</t>
  </si>
  <si>
    <t>TAG 53:1</t>
  </si>
  <si>
    <t>SE 47:6a</t>
  </si>
  <si>
    <t>SE 46:2</t>
  </si>
  <si>
    <t>LPC 14:0</t>
  </si>
  <si>
    <t>SM 40:0;O2</t>
  </si>
  <si>
    <t>Total Branched-chain amino acids</t>
  </si>
  <si>
    <t>FA 18:2ct</t>
  </si>
  <si>
    <t>PC O- 38:3</t>
  </si>
  <si>
    <t>FA 22:5n-6</t>
  </si>
  <si>
    <t>VLDL-size</t>
  </si>
  <si>
    <t>PC 35:1</t>
  </si>
  <si>
    <t>SM 36:2;O2</t>
  </si>
  <si>
    <t>TAG 56:7a</t>
  </si>
  <si>
    <t>SM 35:2;O2</t>
  </si>
  <si>
    <t>S-LDL-TG</t>
  </si>
  <si>
    <t>SE 45:2b</t>
  </si>
  <si>
    <t>PC O- 36:2</t>
  </si>
  <si>
    <t>SM 38:2;O2</t>
  </si>
  <si>
    <t>PC O- 32:1b</t>
  </si>
  <si>
    <t>SE 45:3a</t>
  </si>
  <si>
    <t>SM 35:1;O2</t>
  </si>
  <si>
    <t>SM 36:0;O2</t>
  </si>
  <si>
    <t>SM 37:0;O2</t>
  </si>
  <si>
    <t>SE 43:2</t>
  </si>
  <si>
    <t>TAG 56:5a</t>
  </si>
  <si>
    <t>TAG 58:7b</t>
  </si>
  <si>
    <t>PC O- 34:1a</t>
  </si>
  <si>
    <t>FA 14:1n-5</t>
  </si>
  <si>
    <t>PC 38:4b</t>
  </si>
  <si>
    <t>PC O- 38:4a</t>
  </si>
  <si>
    <t>SE 47:3</t>
  </si>
  <si>
    <t>PC 40 6b</t>
  </si>
  <si>
    <t>XXL</t>
  </si>
  <si>
    <t>XXL-VLDL-particles</t>
  </si>
  <si>
    <t>SM 41:0;O2</t>
  </si>
  <si>
    <t>TAG 54:5b</t>
  </si>
  <si>
    <t>PC 40 5c</t>
  </si>
  <si>
    <t>SM 44:3;O2</t>
  </si>
  <si>
    <t>M-VLDL-TG</t>
  </si>
  <si>
    <t>Leucine</t>
  </si>
  <si>
    <t>XXL-VLDL-CE</t>
  </si>
  <si>
    <t>PC 39:4</t>
  </si>
  <si>
    <t>SE 45:2a</t>
  </si>
  <si>
    <t>L-VLDL-TG</t>
  </si>
  <si>
    <t>Linoleic acid</t>
  </si>
  <si>
    <t>IDL-TG</t>
  </si>
  <si>
    <t>SAFA</t>
  </si>
  <si>
    <t>PC O- 32:0</t>
  </si>
  <si>
    <t>PC O- 38 5a</t>
  </si>
  <si>
    <t>LPC 18:0</t>
  </si>
  <si>
    <t>LPC 22 5</t>
  </si>
  <si>
    <t>PC O- 36:2a</t>
  </si>
  <si>
    <t>PC O- 36:3b</t>
  </si>
  <si>
    <t>PC O- 36:2b</t>
  </si>
  <si>
    <t>Total-FA</t>
  </si>
  <si>
    <t>n-6 PUFA</t>
  </si>
  <si>
    <t>TAG 56:7b</t>
  </si>
  <si>
    <t>FA 15:0ai</t>
  </si>
  <si>
    <t>PC O- 34:1b</t>
  </si>
  <si>
    <t>Weight</t>
  </si>
  <si>
    <t>TAG 58:8a</t>
  </si>
  <si>
    <t>CER 36:1;O2</t>
  </si>
  <si>
    <t>LPC 18 3</t>
  </si>
  <si>
    <t>FA 18:0i</t>
  </si>
  <si>
    <t>VLDL-TG</t>
  </si>
  <si>
    <t>Inflammation</t>
  </si>
  <si>
    <t>GlycA</t>
  </si>
  <si>
    <t>XL-VLDL-TG</t>
  </si>
  <si>
    <t>FA 24:0</t>
  </si>
  <si>
    <t>MUFA</t>
  </si>
  <si>
    <t>FA 22:4n-6</t>
  </si>
  <si>
    <t>TAG 54:6b</t>
  </si>
  <si>
    <t>PC 40 6</t>
  </si>
  <si>
    <t>TAG 49:1</t>
  </si>
  <si>
    <t>SM 40:3;O2</t>
  </si>
  <si>
    <t>Blood pressure (diastolic)</t>
  </si>
  <si>
    <t>PC O- 38 5</t>
  </si>
  <si>
    <t>PC 38:4</t>
  </si>
  <si>
    <t>FA 15:0</t>
  </si>
  <si>
    <t>PC O- 36:4</t>
  </si>
  <si>
    <t>SE 43 3</t>
  </si>
  <si>
    <t>PUFA</t>
  </si>
  <si>
    <t>LPC 15:0</t>
  </si>
  <si>
    <t>TAG 58:6</t>
  </si>
  <si>
    <t>TAG 51:0</t>
  </si>
  <si>
    <t>Isoleucine</t>
  </si>
  <si>
    <t>Triglyceride/Phosphoglyceride ratio</t>
  </si>
  <si>
    <t>TAG 50:0</t>
  </si>
  <si>
    <t>XS-VLDL-TG</t>
  </si>
  <si>
    <t>SM 42:4;O2</t>
  </si>
  <si>
    <t>SE 47:2</t>
  </si>
  <si>
    <t>Total-TG</t>
  </si>
  <si>
    <t>Total-PL</t>
  </si>
  <si>
    <t>XXL-VLDL-PL</t>
  </si>
  <si>
    <t>TAG 58:9b</t>
  </si>
  <si>
    <t>PC 33:1</t>
  </si>
  <si>
    <t>TAG 53:4</t>
  </si>
  <si>
    <t>TAG 58:7a</t>
  </si>
  <si>
    <t>TAG 49:0</t>
  </si>
  <si>
    <t>PC 37:3</t>
  </si>
  <si>
    <t>SE 44 3</t>
  </si>
  <si>
    <t>FA 18 3n-6</t>
  </si>
  <si>
    <t>PC 40 5b</t>
  </si>
  <si>
    <t>PC O- 36:4b</t>
  </si>
  <si>
    <t>PC 37:2</t>
  </si>
  <si>
    <t>PC O- 34:2b</t>
  </si>
  <si>
    <t>TAG 56:6b</t>
  </si>
  <si>
    <t>FA 22:0</t>
  </si>
  <si>
    <t>TAG 56:8b</t>
  </si>
  <si>
    <t>XXL-VLDL-C</t>
  </si>
  <si>
    <t>FA 18:1n-5</t>
  </si>
  <si>
    <t>PC 40 5</t>
  </si>
  <si>
    <t>SE 46:3</t>
  </si>
  <si>
    <t>FA 16:1n-7</t>
  </si>
  <si>
    <t>TAG 55:3</t>
  </si>
  <si>
    <t>SE 41:1</t>
  </si>
  <si>
    <t>TAG 55:4</t>
  </si>
  <si>
    <t>XXL-VLDL-lipid</t>
  </si>
  <si>
    <t>FA 20:4n 6</t>
  </si>
  <si>
    <t>ELISA</t>
  </si>
  <si>
    <t>Lp(a)</t>
  </si>
  <si>
    <t>LP(a)</t>
  </si>
  <si>
    <t>SM 34:2;O2</t>
  </si>
  <si>
    <t>PC O- 36:4a</t>
  </si>
  <si>
    <t>Lactate</t>
  </si>
  <si>
    <t>S-VLDL-TG</t>
  </si>
  <si>
    <t>Tyrosine</t>
  </si>
  <si>
    <t>TAG 52:2</t>
  </si>
  <si>
    <t>Subject</t>
  </si>
  <si>
    <t>TAG 58:8b</t>
  </si>
  <si>
    <t>PC 36 6</t>
  </si>
  <si>
    <t>Citrate</t>
  </si>
  <si>
    <t>DMA 20:0</t>
  </si>
  <si>
    <t>PC 36:2</t>
  </si>
  <si>
    <t>TAG 56:4a</t>
  </si>
  <si>
    <t>SM 34:0;O2</t>
  </si>
  <si>
    <t>PC 38:2</t>
  </si>
  <si>
    <t>TAG 55:5</t>
  </si>
  <si>
    <t>TAG 58:9a</t>
  </si>
  <si>
    <t>TAG 53:5</t>
  </si>
  <si>
    <t>PC 40:8</t>
  </si>
  <si>
    <t>TAG 54:7b</t>
  </si>
  <si>
    <t>SM 31:1;O2</t>
  </si>
  <si>
    <t>FA 17:0</t>
  </si>
  <si>
    <t>TAG 50:4b</t>
  </si>
  <si>
    <t>PC O- 36:3</t>
  </si>
  <si>
    <t>TAG 54:6a</t>
  </si>
  <si>
    <t>PC 39:6</t>
  </si>
  <si>
    <t>SE 49:6b</t>
  </si>
  <si>
    <t>XL-HDL-FC</t>
  </si>
  <si>
    <t>TAG 50:3</t>
  </si>
  <si>
    <t>TAG 48:2</t>
  </si>
  <si>
    <t>SM 34:1;O2</t>
  </si>
  <si>
    <t>PC 40 3</t>
  </si>
  <si>
    <t>TAG 52:4</t>
  </si>
  <si>
    <t>LPC 18:1</t>
  </si>
  <si>
    <t>TAG 46:1</t>
  </si>
  <si>
    <t>S-HDL-TG</t>
  </si>
  <si>
    <t>Blood pressure (systolic)</t>
  </si>
  <si>
    <t>TAG 49:3</t>
  </si>
  <si>
    <t>TAG 56:9b</t>
  </si>
  <si>
    <t>FA 20:3n-6</t>
  </si>
  <si>
    <t>PC 35:2</t>
  </si>
  <si>
    <t>SM 36:3;O2</t>
  </si>
  <si>
    <t>SM 33:2;O2</t>
  </si>
  <si>
    <t>PC 37:4</t>
  </si>
  <si>
    <t>Cholines</t>
  </si>
  <si>
    <t>TAG 52:5c</t>
  </si>
  <si>
    <t>PC 36:4a</t>
  </si>
  <si>
    <t>TAG 54:5a</t>
  </si>
  <si>
    <t>Height</t>
  </si>
  <si>
    <t>TAG 58:10b</t>
  </si>
  <si>
    <t>PC 38 5a</t>
  </si>
  <si>
    <t>PC 33:3</t>
  </si>
  <si>
    <t>TAG 50:4a</t>
  </si>
  <si>
    <t>PC O- 40 6</t>
  </si>
  <si>
    <t>DMA 18:1n-7</t>
  </si>
  <si>
    <t>PC 38:7</t>
  </si>
  <si>
    <t>TAG 52:6b</t>
  </si>
  <si>
    <t>Ketone Bodies</t>
  </si>
  <si>
    <t>bOHbutyrate</t>
  </si>
  <si>
    <t>TAG 52:5a</t>
  </si>
  <si>
    <t>TAG 46:2</t>
  </si>
  <si>
    <t>TAG 50:1</t>
  </si>
  <si>
    <t>SM 32:1;O2</t>
  </si>
  <si>
    <t>Phosphoglycerides</t>
  </si>
  <si>
    <t>TAG 55:7</t>
  </si>
  <si>
    <t>SM 32:2;O2</t>
  </si>
  <si>
    <t>TAG 56:8a</t>
  </si>
  <si>
    <t>S-HDL-FC</t>
  </si>
  <si>
    <t>n-6/n-3 PUFA ratio</t>
  </si>
  <si>
    <t>XL-HDL-TG</t>
  </si>
  <si>
    <t>TAG 60:12a</t>
  </si>
  <si>
    <t>FA 18:1n-9</t>
  </si>
  <si>
    <t>TAG 55:2</t>
  </si>
  <si>
    <t>TAG 51:5</t>
  </si>
  <si>
    <t>TAG 51:4</t>
  </si>
  <si>
    <t>FA 20:0</t>
  </si>
  <si>
    <t>TAG 48:3</t>
  </si>
  <si>
    <t>LPC 18:2</t>
  </si>
  <si>
    <t>SE 45:5</t>
  </si>
  <si>
    <t>LPC 16:0</t>
  </si>
  <si>
    <t>TAG 56:10a</t>
  </si>
  <si>
    <t>TAG 60:10b</t>
  </si>
  <si>
    <t>PC O- 36 5b</t>
  </si>
  <si>
    <t>S-HDL-particles</t>
  </si>
  <si>
    <t>TAG 47:2</t>
  </si>
  <si>
    <t>FA 14:0</t>
  </si>
  <si>
    <t>Alanine</t>
  </si>
  <si>
    <t>Phosphatidylcholines</t>
  </si>
  <si>
    <t>PC 34:1</t>
  </si>
  <si>
    <t>PC O- 36:3a</t>
  </si>
  <si>
    <t>LPC 17:0</t>
  </si>
  <si>
    <t>XXL-VLDL-FC</t>
  </si>
  <si>
    <t>PC 32:0</t>
  </si>
  <si>
    <t>PC 39 5</t>
  </si>
  <si>
    <t>TAG 50:5a</t>
  </si>
  <si>
    <t>FA 20:4n-3</t>
  </si>
  <si>
    <t>PC O- 38 5b</t>
  </si>
  <si>
    <t>PC 28:1</t>
  </si>
  <si>
    <t>SM 33:1;O2</t>
  </si>
  <si>
    <t>XXL-VLDL-TG</t>
  </si>
  <si>
    <t>Creatinine</t>
  </si>
  <si>
    <t>FA 15:0i</t>
  </si>
  <si>
    <t>TAG 47:1</t>
  </si>
  <si>
    <t>FA 16:0</t>
  </si>
  <si>
    <t>PC 37:6</t>
  </si>
  <si>
    <t>Acetoacetate</t>
  </si>
  <si>
    <t>PC 34 4</t>
  </si>
  <si>
    <t>FA 18:1n-7</t>
  </si>
  <si>
    <t>S-HDL-C</t>
  </si>
  <si>
    <t>PC O- 32:1a</t>
  </si>
  <si>
    <t>Glucose</t>
  </si>
  <si>
    <t>TAG 54:3</t>
  </si>
  <si>
    <t>FA 18:0</t>
  </si>
  <si>
    <t>TAG 49:2</t>
  </si>
  <si>
    <t>LPC 20 4</t>
  </si>
  <si>
    <t>TAG 52:3</t>
  </si>
  <si>
    <t>Albumin</t>
  </si>
  <si>
    <t xml:space="preserve">n-3 PUFA </t>
  </si>
  <si>
    <t>FA 12:0</t>
  </si>
  <si>
    <t>FA 18:2n-6</t>
  </si>
  <si>
    <t>TAG 46:3</t>
  </si>
  <si>
    <t>TAG 47:0</t>
  </si>
  <si>
    <t>PC 35:3</t>
  </si>
  <si>
    <t>TAG 55:6</t>
  </si>
  <si>
    <t>TAG 60:10a</t>
  </si>
  <si>
    <t>TAG 50:5b</t>
  </si>
  <si>
    <t>S-HDL-CE</t>
  </si>
  <si>
    <t>Phenylalanine</t>
  </si>
  <si>
    <t>PC O- 38:5c</t>
  </si>
  <si>
    <t>PC 31:0</t>
  </si>
  <si>
    <t>TAG 58:2</t>
  </si>
  <si>
    <t>LPC 16:1</t>
  </si>
  <si>
    <t>TAG 52:5b</t>
  </si>
  <si>
    <t>TAG 50:2</t>
  </si>
  <si>
    <t>FA 22:5n-3</t>
  </si>
  <si>
    <t>FA 24:1n-9</t>
  </si>
  <si>
    <t>Acetone</t>
  </si>
  <si>
    <t>TAG 60:12b</t>
  </si>
  <si>
    <t>Pyruvate</t>
  </si>
  <si>
    <t>PC 40 5a</t>
  </si>
  <si>
    <t>DHA</t>
  </si>
  <si>
    <t>TAG 58:12</t>
  </si>
  <si>
    <t>PC 35:5</t>
  </si>
  <si>
    <t>FA 22:6n-3</t>
  </si>
  <si>
    <t>SM 37:2;O2</t>
  </si>
  <si>
    <t>TAG 48:1</t>
  </si>
  <si>
    <t>PC 40:7</t>
  </si>
  <si>
    <t>PC O- 34:2a</t>
  </si>
  <si>
    <t>SE 49:7a</t>
  </si>
  <si>
    <t>Total-P</t>
  </si>
  <si>
    <t>S-HDL-lipid</t>
  </si>
  <si>
    <t>PC O- 38:7a</t>
  </si>
  <si>
    <t>SE 47:1</t>
  </si>
  <si>
    <t>PC 38 6b</t>
  </si>
  <si>
    <t>LDL aggregation</t>
  </si>
  <si>
    <t>Aggregation assay</t>
  </si>
  <si>
    <t>EC50 change (abs)</t>
  </si>
  <si>
    <t>LPC 20 5</t>
  </si>
  <si>
    <t>PC 38:4a</t>
  </si>
  <si>
    <t>TAG 58:11</t>
  </si>
  <si>
    <t>TAG 56:10b</t>
  </si>
  <si>
    <t>PC 38 5</t>
  </si>
  <si>
    <t>TAG 46:0</t>
  </si>
  <si>
    <t>TAG 56:9a</t>
  </si>
  <si>
    <t>PC O- 36 5</t>
  </si>
  <si>
    <t>LPC 20:4</t>
  </si>
  <si>
    <t>PC O- 38 6a</t>
  </si>
  <si>
    <t>PC 36:3</t>
  </si>
  <si>
    <t>HDL-TG</t>
  </si>
  <si>
    <t>TAG 54:8</t>
  </si>
  <si>
    <t>PC O- 36 5a</t>
  </si>
  <si>
    <t>PC 37:5</t>
  </si>
  <si>
    <t>PC 38 5b</t>
  </si>
  <si>
    <t>Glycine</t>
  </si>
  <si>
    <t>PC O- 38 6c</t>
  </si>
  <si>
    <t>PC O- 34:3</t>
  </si>
  <si>
    <t>LDL-size</t>
  </si>
  <si>
    <t>XL-HDL-C</t>
  </si>
  <si>
    <t>PC 30:0</t>
  </si>
  <si>
    <t>TAG 60:11b</t>
  </si>
  <si>
    <t>S-HDL-PL</t>
  </si>
  <si>
    <t>FA 16:1n-9</t>
  </si>
  <si>
    <t>XL-HDL-particles</t>
  </si>
  <si>
    <t>TAG 54:4</t>
  </si>
  <si>
    <t>DMA 18:0</t>
  </si>
  <si>
    <t>TAG 52:6a</t>
  </si>
  <si>
    <t>PC 33:2</t>
  </si>
  <si>
    <t>M-HDL-TG</t>
  </si>
  <si>
    <t>TAG 60:13</t>
  </si>
  <si>
    <t>SE 42:2</t>
  </si>
  <si>
    <t>FA 20:5n-3</t>
  </si>
  <si>
    <t>PC O- 38:7b</t>
  </si>
  <si>
    <t>HDL-particles</t>
  </si>
  <si>
    <t>Unsaturation</t>
  </si>
  <si>
    <t>PC 35 6</t>
  </si>
  <si>
    <t>XL-HDL-CE</t>
  </si>
  <si>
    <t>TAG 60:11a</t>
  </si>
  <si>
    <t>PC 28:0</t>
  </si>
  <si>
    <t>PC O- 38 6</t>
  </si>
  <si>
    <t>TAG 48:0</t>
  </si>
  <si>
    <t>PC O- 36 6</t>
  </si>
  <si>
    <t>PC 40 6a</t>
  </si>
  <si>
    <t>PC 30:1</t>
  </si>
  <si>
    <t>FA 18 3n-3</t>
  </si>
  <si>
    <t>PC 38 6</t>
  </si>
  <si>
    <t>TAG 54:7a</t>
  </si>
  <si>
    <t>XL-HDL-lipid</t>
  </si>
  <si>
    <t>PC 38:7a</t>
  </si>
  <si>
    <t>PC 35:4</t>
  </si>
  <si>
    <t>PUFA/MUFA</t>
  </si>
  <si>
    <t>FA 20:3n-3</t>
  </si>
  <si>
    <t>Time</t>
  </si>
  <si>
    <t>PC 36:4</t>
  </si>
  <si>
    <t>PC 35:6</t>
  </si>
  <si>
    <t>PC 32:1</t>
  </si>
  <si>
    <t>CER 34:1;O2</t>
  </si>
  <si>
    <t>HDL-FC</t>
  </si>
  <si>
    <t>TAG 52:7</t>
  </si>
  <si>
    <t>PC 34 5</t>
  </si>
  <si>
    <t>PC O- 38 6b</t>
  </si>
  <si>
    <t>TAG 60:9</t>
  </si>
  <si>
    <t>PC O- 38:7</t>
  </si>
  <si>
    <t>TAG 58:3</t>
  </si>
  <si>
    <t>TAG 58:10a</t>
  </si>
  <si>
    <t>LPC 22:5</t>
  </si>
  <si>
    <t>PC 31:1</t>
  </si>
  <si>
    <t>PC 36 5</t>
  </si>
  <si>
    <t>SE 49:4</t>
  </si>
  <si>
    <t>B-Trombocytes</t>
  </si>
  <si>
    <t>Acetate</t>
  </si>
  <si>
    <t>SE 47:6b</t>
  </si>
  <si>
    <t>PC 32:2</t>
  </si>
  <si>
    <t>PC O- 36:5b</t>
  </si>
  <si>
    <t>XL-HDL-PL</t>
  </si>
  <si>
    <t>DMA 16:0</t>
  </si>
  <si>
    <t>TAG 58:1</t>
  </si>
  <si>
    <t>M-HDL-FC</t>
  </si>
  <si>
    <t>PC 40:5c</t>
  </si>
  <si>
    <t>FA 20:2n-6</t>
  </si>
  <si>
    <t>L-HDL-TG</t>
  </si>
  <si>
    <t>PC 40:5b</t>
  </si>
  <si>
    <t>PC 38:7b</t>
  </si>
  <si>
    <t>ApoA1</t>
  </si>
  <si>
    <t>TAG 48:4</t>
  </si>
  <si>
    <t>TAG 58:5</t>
  </si>
  <si>
    <t>HDL-C</t>
  </si>
  <si>
    <t>LPC 18:3</t>
  </si>
  <si>
    <t>PC 34:2</t>
  </si>
  <si>
    <t>HDL-lipid</t>
  </si>
  <si>
    <t>HDL-PL</t>
  </si>
  <si>
    <t>HDL-CE</t>
  </si>
  <si>
    <t>M-HDL-lipid</t>
  </si>
  <si>
    <t>M-HDL-particles</t>
  </si>
  <si>
    <t>L-HDL-FC</t>
  </si>
  <si>
    <t>M-HDL-PL</t>
  </si>
  <si>
    <t>M-HDL-C</t>
  </si>
  <si>
    <t>PC 34:3</t>
  </si>
  <si>
    <t>PC 40:5</t>
  </si>
  <si>
    <t>PC O- 38:6b</t>
  </si>
  <si>
    <t>M-HDL-CE</t>
  </si>
  <si>
    <t>TAG 58:4</t>
  </si>
  <si>
    <t>TAG 60:7</t>
  </si>
  <si>
    <t>L-HDL-particles</t>
  </si>
  <si>
    <t>L-HDL-C</t>
  </si>
  <si>
    <t>L-HDL-lipid</t>
  </si>
  <si>
    <t>PC 40:6b</t>
  </si>
  <si>
    <t>TAG 60:6</t>
  </si>
  <si>
    <t>L-HDL-PL</t>
  </si>
  <si>
    <t>L-HDL-CE</t>
  </si>
  <si>
    <t>PC O- 40:7</t>
  </si>
  <si>
    <t>PC 39:5</t>
  </si>
  <si>
    <t>TAG 60:5</t>
  </si>
  <si>
    <t>PC O- 36:5</t>
  </si>
  <si>
    <t>FA 22:1n-9</t>
  </si>
  <si>
    <t>DMA 18:1n-9</t>
  </si>
  <si>
    <t>FA 20:1n-9</t>
  </si>
  <si>
    <t>PC 40:6</t>
  </si>
  <si>
    <t>PC 38 6a</t>
  </si>
  <si>
    <t>HDL-size</t>
  </si>
  <si>
    <t>TAG 60:8</t>
  </si>
  <si>
    <t>Glutamine</t>
  </si>
  <si>
    <t>PC O- 38:5a</t>
  </si>
  <si>
    <t>PC O- 36:6</t>
  </si>
  <si>
    <t>PC O- 36:5a</t>
  </si>
  <si>
    <t>SE 49:3</t>
  </si>
  <si>
    <t>PC 36:5</t>
  </si>
  <si>
    <t>PC 40:3</t>
  </si>
  <si>
    <t>PC 40:5a</t>
  </si>
  <si>
    <t>LPC 20:5</t>
  </si>
  <si>
    <t>PC O- 38:5</t>
  </si>
  <si>
    <t>PC O- 38:5b</t>
  </si>
  <si>
    <t>PC O- 38:6a</t>
  </si>
  <si>
    <t>PC O- 38:6</t>
  </si>
  <si>
    <t>PC O- 38:6c</t>
  </si>
  <si>
    <t>PC 36:6</t>
  </si>
  <si>
    <t>PC 40:6a</t>
  </si>
  <si>
    <t>Hist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Aptos Narrow"/>
      <scheme val="minor"/>
    </font>
    <font>
      <b/>
      <sz val="14"/>
      <color theme="1"/>
      <name val="Avenir"/>
      <family val="2"/>
    </font>
    <font>
      <b/>
      <sz val="12"/>
      <color theme="1"/>
      <name val="Avenir"/>
      <family val="2"/>
    </font>
    <font>
      <sz val="11"/>
      <name val="Aptos Narrow"/>
    </font>
    <font>
      <sz val="12"/>
      <color theme="1"/>
      <name val="Avenir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</fills>
  <borders count="1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2" borderId="4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4" fillId="0" borderId="6" xfId="0" applyFont="1" applyBorder="1"/>
    <xf numFmtId="2" fontId="4" fillId="0" borderId="7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8" xfId="0" applyFont="1" applyBorder="1"/>
    <xf numFmtId="2" fontId="4" fillId="0" borderId="9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</cellXfs>
  <cellStyles count="1">
    <cellStyle name="Normal" xfId="0" builtinId="0"/>
  </cellStyles>
  <dxfs count="2">
    <dxf>
      <numFmt numFmtId="15" formatCode="0.00E+00"/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70"/>
  <sheetViews>
    <sheetView tabSelected="1" workbookViewId="0"/>
  </sheetViews>
  <sheetFormatPr baseColWidth="10" defaultColWidth="12.6640625" defaultRowHeight="15" customHeight="1"/>
  <cols>
    <col min="1" max="1" width="19" customWidth="1"/>
    <col min="2" max="2" width="20.33203125" customWidth="1"/>
    <col min="3" max="3" width="18" customWidth="1"/>
    <col min="4" max="4" width="19.33203125" customWidth="1"/>
    <col min="5" max="5" width="24.33203125" customWidth="1"/>
    <col min="6" max="6" width="34.6640625" customWidth="1"/>
    <col min="7" max="7" width="29.5" customWidth="1"/>
    <col min="8" max="8" width="29.1640625" customWidth="1"/>
    <col min="9" max="10" width="23.33203125" customWidth="1"/>
    <col min="11" max="26" width="10.6640625" customWidth="1"/>
  </cols>
  <sheetData>
    <row r="1" spans="1:10" ht="20">
      <c r="A1" s="1" t="s">
        <v>0</v>
      </c>
    </row>
    <row r="3" spans="1:10" ht="17">
      <c r="A3" s="15" t="s">
        <v>1</v>
      </c>
      <c r="B3" s="16"/>
      <c r="C3" s="16"/>
      <c r="D3" s="16"/>
      <c r="E3" s="16"/>
      <c r="F3" s="17"/>
      <c r="G3" s="15" t="s">
        <v>2</v>
      </c>
      <c r="H3" s="17"/>
      <c r="I3" s="15" t="s">
        <v>3</v>
      </c>
      <c r="J3" s="17"/>
    </row>
    <row r="4" spans="1:10" ht="17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3" t="s">
        <v>9</v>
      </c>
      <c r="G4" s="4" t="s">
        <v>10</v>
      </c>
      <c r="H4" s="3" t="s">
        <v>11</v>
      </c>
      <c r="I4" s="4" t="s">
        <v>12</v>
      </c>
      <c r="J4" s="3" t="s">
        <v>13</v>
      </c>
    </row>
    <row r="5" spans="1:10" ht="17">
      <c r="A5" s="5" t="s">
        <v>14</v>
      </c>
      <c r="B5" s="5" t="s">
        <v>15</v>
      </c>
      <c r="C5" s="5" t="s">
        <v>16</v>
      </c>
      <c r="D5" s="5" t="s">
        <v>17</v>
      </c>
      <c r="E5" s="5" t="s">
        <v>18</v>
      </c>
      <c r="F5" s="5" t="s">
        <v>19</v>
      </c>
      <c r="G5" s="6">
        <v>0.64525713228529502</v>
      </c>
      <c r="H5" s="7">
        <v>-0.18562642200000001</v>
      </c>
      <c r="I5" s="8">
        <v>6.1448646127494901E-16</v>
      </c>
      <c r="J5" s="9">
        <v>0.12311423000000001</v>
      </c>
    </row>
    <row r="6" spans="1:10" ht="17">
      <c r="A6" s="5" t="s">
        <v>14</v>
      </c>
      <c r="B6" s="5" t="s">
        <v>15</v>
      </c>
      <c r="C6" s="5" t="s">
        <v>16</v>
      </c>
      <c r="D6" s="5" t="s">
        <v>20</v>
      </c>
      <c r="E6" s="5" t="s">
        <v>21</v>
      </c>
      <c r="F6" s="5" t="s">
        <v>22</v>
      </c>
      <c r="G6" s="6">
        <v>0.63029944299560703</v>
      </c>
      <c r="H6" s="7">
        <v>-9.8571318000000005E-2</v>
      </c>
      <c r="I6" s="8">
        <v>4.7783098449454899E-15</v>
      </c>
      <c r="J6" s="9">
        <v>0.48276634600000001</v>
      </c>
    </row>
    <row r="7" spans="1:10" ht="17">
      <c r="A7" s="5" t="s">
        <v>14</v>
      </c>
      <c r="B7" s="5" t="s">
        <v>15</v>
      </c>
      <c r="C7" s="5" t="s">
        <v>16</v>
      </c>
      <c r="D7" s="5" t="s">
        <v>17</v>
      </c>
      <c r="E7" s="5" t="str">
        <f>IF(ISNUMBER(FIND("L-", F7)), "L", "No")</f>
        <v>L</v>
      </c>
      <c r="F7" s="5" t="s">
        <v>23</v>
      </c>
      <c r="G7" s="6">
        <v>0.61892404124139699</v>
      </c>
      <c r="H7" s="7">
        <v>-0.143138087</v>
      </c>
      <c r="I7" s="8">
        <v>1.8812336133817E-14</v>
      </c>
      <c r="J7" s="9">
        <v>0.26128514899999999</v>
      </c>
    </row>
    <row r="8" spans="1:10" ht="17">
      <c r="A8" s="5" t="s">
        <v>14</v>
      </c>
      <c r="B8" s="5" t="s">
        <v>15</v>
      </c>
      <c r="C8" s="5" t="s">
        <v>16</v>
      </c>
      <c r="D8" s="5" t="s">
        <v>17</v>
      </c>
      <c r="E8" s="5" t="s">
        <v>18</v>
      </c>
      <c r="F8" s="5" t="s">
        <v>24</v>
      </c>
      <c r="G8" s="6">
        <v>0.61837262346144695</v>
      </c>
      <c r="H8" s="7">
        <v>-0.15643581500000001</v>
      </c>
      <c r="I8" s="8">
        <v>1.8812336133817E-14</v>
      </c>
      <c r="J8" s="9">
        <v>0.212937656</v>
      </c>
    </row>
    <row r="9" spans="1:10" ht="17">
      <c r="A9" s="5" t="s">
        <v>14</v>
      </c>
      <c r="B9" s="5" t="s">
        <v>15</v>
      </c>
      <c r="C9" s="5" t="s">
        <v>16</v>
      </c>
      <c r="D9" s="5" t="s">
        <v>17</v>
      </c>
      <c r="E9" s="5" t="s">
        <v>25</v>
      </c>
      <c r="F9" s="5" t="s">
        <v>26</v>
      </c>
      <c r="G9" s="6">
        <v>0.61546514789443896</v>
      </c>
      <c r="H9" s="7">
        <v>-0.16591022999999999</v>
      </c>
      <c r="I9" s="8">
        <v>2.4579397020052701E-14</v>
      </c>
      <c r="J9" s="9">
        <v>0.17868658900000001</v>
      </c>
    </row>
    <row r="10" spans="1:10" ht="17">
      <c r="A10" s="5" t="s">
        <v>14</v>
      </c>
      <c r="B10" s="5" t="s">
        <v>15</v>
      </c>
      <c r="C10" s="5" t="s">
        <v>16</v>
      </c>
      <c r="D10" s="5" t="s">
        <v>17</v>
      </c>
      <c r="E10" s="5" t="s">
        <v>18</v>
      </c>
      <c r="F10" s="5" t="s">
        <v>27</v>
      </c>
      <c r="G10" s="6">
        <v>0.60387380631031795</v>
      </c>
      <c r="H10" s="7">
        <v>-0.16771680899999999</v>
      </c>
      <c r="I10" s="8">
        <v>1.10667720211637E-13</v>
      </c>
      <c r="J10" s="9">
        <v>0.17335324199999999</v>
      </c>
    </row>
    <row r="11" spans="1:10" ht="17">
      <c r="A11" s="5" t="s">
        <v>14</v>
      </c>
      <c r="B11" s="5" t="s">
        <v>15</v>
      </c>
      <c r="C11" s="5" t="s">
        <v>16</v>
      </c>
      <c r="D11" s="5"/>
      <c r="E11" s="5"/>
      <c r="F11" s="5" t="s">
        <v>28</v>
      </c>
      <c r="G11" s="6">
        <v>0.60204988596125297</v>
      </c>
      <c r="H11" s="7">
        <v>-0.162661474</v>
      </c>
      <c r="I11" s="8">
        <v>1.2653221147430001E-13</v>
      </c>
      <c r="J11" s="9">
        <v>0.190205455</v>
      </c>
    </row>
    <row r="12" spans="1:10" ht="17">
      <c r="A12" s="5" t="s">
        <v>14</v>
      </c>
      <c r="B12" s="5" t="s">
        <v>15</v>
      </c>
      <c r="C12" s="5" t="s">
        <v>16</v>
      </c>
      <c r="D12" s="5" t="s">
        <v>20</v>
      </c>
      <c r="E12" s="5" t="s">
        <v>21</v>
      </c>
      <c r="F12" s="5" t="s">
        <v>29</v>
      </c>
      <c r="G12" s="6">
        <v>0.60087764117031095</v>
      </c>
      <c r="H12" s="7">
        <v>-0.121923804</v>
      </c>
      <c r="I12" s="8">
        <v>1.2826671591823501E-13</v>
      </c>
      <c r="J12" s="9">
        <v>0.37075011200000002</v>
      </c>
    </row>
    <row r="13" spans="1:10" ht="17">
      <c r="A13" s="5" t="s">
        <v>14</v>
      </c>
      <c r="B13" s="5" t="s">
        <v>15</v>
      </c>
      <c r="C13" s="5" t="s">
        <v>16</v>
      </c>
      <c r="D13" s="5" t="s">
        <v>17</v>
      </c>
      <c r="E13" s="5" t="s">
        <v>18</v>
      </c>
      <c r="F13" s="5" t="s">
        <v>30</v>
      </c>
      <c r="G13" s="6">
        <v>0.60048817826279399</v>
      </c>
      <c r="H13" s="7">
        <v>-0.156289284</v>
      </c>
      <c r="I13" s="8">
        <v>1.2826671591823501E-13</v>
      </c>
      <c r="J13" s="9">
        <v>0.21318999499999999</v>
      </c>
    </row>
    <row r="14" spans="1:10" ht="17">
      <c r="A14" s="5" t="s">
        <v>14</v>
      </c>
      <c r="B14" s="5" t="s">
        <v>15</v>
      </c>
      <c r="C14" s="5" t="s">
        <v>16</v>
      </c>
      <c r="D14" s="5" t="s">
        <v>17</v>
      </c>
      <c r="E14" s="5" t="s">
        <v>18</v>
      </c>
      <c r="F14" s="5" t="s">
        <v>31</v>
      </c>
      <c r="G14" s="6">
        <v>0.59339686849127105</v>
      </c>
      <c r="H14" s="7">
        <v>-0.12973431499999999</v>
      </c>
      <c r="I14" s="8">
        <v>3.0662152544129301E-13</v>
      </c>
      <c r="J14" s="9">
        <v>0.32956666099999998</v>
      </c>
    </row>
    <row r="15" spans="1:10" ht="17">
      <c r="A15" s="5" t="s">
        <v>14</v>
      </c>
      <c r="B15" s="5" t="s">
        <v>15</v>
      </c>
      <c r="C15" s="5" t="s">
        <v>16</v>
      </c>
      <c r="D15" s="5" t="s">
        <v>17</v>
      </c>
      <c r="E15" s="5" t="s">
        <v>18</v>
      </c>
      <c r="F15" s="5" t="s">
        <v>32</v>
      </c>
      <c r="G15" s="6">
        <v>0.57788004928485004</v>
      </c>
      <c r="H15" s="7">
        <v>-0.16888520400000001</v>
      </c>
      <c r="I15" s="8">
        <v>2.1281824675809599E-12</v>
      </c>
      <c r="J15" s="9">
        <v>0.17025810499999999</v>
      </c>
    </row>
    <row r="16" spans="1:10" ht="17">
      <c r="A16" s="5" t="s">
        <v>33</v>
      </c>
      <c r="B16" s="5" t="s">
        <v>15</v>
      </c>
      <c r="C16" s="5" t="s">
        <v>16</v>
      </c>
      <c r="D16" s="5"/>
      <c r="E16" s="5"/>
      <c r="F16" s="5" t="s">
        <v>34</v>
      </c>
      <c r="G16" s="6">
        <v>0.56228610871060403</v>
      </c>
      <c r="H16" s="7">
        <v>-8.6636718000000001E-2</v>
      </c>
      <c r="I16" s="8">
        <v>1.35204196878003E-11</v>
      </c>
      <c r="J16" s="9">
        <v>0.54963378299999999</v>
      </c>
    </row>
    <row r="17" spans="1:10" ht="17">
      <c r="A17" s="5" t="s">
        <v>14</v>
      </c>
      <c r="B17" s="5" t="s">
        <v>15</v>
      </c>
      <c r="C17" s="5" t="s">
        <v>16</v>
      </c>
      <c r="D17" s="5" t="s">
        <v>17</v>
      </c>
      <c r="E17" s="5" t="s">
        <v>25</v>
      </c>
      <c r="F17" s="5" t="s">
        <v>35</v>
      </c>
      <c r="G17" s="6">
        <v>0.55625136167828604</v>
      </c>
      <c r="H17" s="7">
        <v>-0.113423052</v>
      </c>
      <c r="I17" s="8">
        <v>2.5862163941352801E-11</v>
      </c>
      <c r="J17" s="9">
        <v>0.40833412000000002</v>
      </c>
    </row>
    <row r="18" spans="1:10" ht="17">
      <c r="A18" s="5" t="s">
        <v>14</v>
      </c>
      <c r="B18" s="5" t="s">
        <v>15</v>
      </c>
      <c r="C18" s="5" t="s">
        <v>16</v>
      </c>
      <c r="D18" s="5" t="s">
        <v>36</v>
      </c>
      <c r="E18" s="5"/>
      <c r="F18" s="5" t="s">
        <v>37</v>
      </c>
      <c r="G18" s="6">
        <v>0.55413438013148597</v>
      </c>
      <c r="H18" s="7">
        <v>-9.7792387999999994E-2</v>
      </c>
      <c r="I18" s="8">
        <v>3.1079885849371001E-11</v>
      </c>
      <c r="J18" s="9">
        <v>0.484056867</v>
      </c>
    </row>
    <row r="19" spans="1:10" ht="17">
      <c r="A19" s="5" t="s">
        <v>14</v>
      </c>
      <c r="B19" s="5" t="s">
        <v>15</v>
      </c>
      <c r="C19" s="5" t="s">
        <v>16</v>
      </c>
      <c r="D19" s="5" t="s">
        <v>17</v>
      </c>
      <c r="E19" s="5" t="s">
        <v>21</v>
      </c>
      <c r="F19" s="5" t="s">
        <v>38</v>
      </c>
      <c r="G19" s="6">
        <v>0.54771017019165003</v>
      </c>
      <c r="H19" s="7">
        <v>-9.2041028999999996E-2</v>
      </c>
      <c r="I19" s="8">
        <v>6.1489827697962395E-11</v>
      </c>
      <c r="J19" s="9">
        <v>0.51719877999999997</v>
      </c>
    </row>
    <row r="20" spans="1:10" ht="17">
      <c r="A20" s="5" t="s">
        <v>14</v>
      </c>
      <c r="B20" s="5" t="s">
        <v>15</v>
      </c>
      <c r="C20" s="5" t="s">
        <v>16</v>
      </c>
      <c r="D20" s="5"/>
      <c r="E20" s="5"/>
      <c r="F20" s="5" t="s">
        <v>39</v>
      </c>
      <c r="G20" s="6">
        <v>0.54223069700767301</v>
      </c>
      <c r="H20" s="7">
        <v>-0.22900358600000001</v>
      </c>
      <c r="I20" s="8">
        <v>1.0809536606955099E-10</v>
      </c>
      <c r="J20" s="9">
        <v>4.9712836000000003E-2</v>
      </c>
    </row>
    <row r="21" spans="1:10" ht="15.75" customHeight="1">
      <c r="A21" s="5" t="s">
        <v>14</v>
      </c>
      <c r="B21" s="5" t="s">
        <v>15</v>
      </c>
      <c r="C21" s="5" t="s">
        <v>16</v>
      </c>
      <c r="D21" s="5" t="s">
        <v>20</v>
      </c>
      <c r="E21" s="5" t="s">
        <v>25</v>
      </c>
      <c r="F21" s="5" t="s">
        <v>40</v>
      </c>
      <c r="G21" s="6">
        <v>0.54064585289886602</v>
      </c>
      <c r="H21" s="7">
        <v>-0.16034974699999999</v>
      </c>
      <c r="I21" s="8">
        <v>1.22310182151259E-10</v>
      </c>
      <c r="J21" s="9">
        <v>0.19925858799999999</v>
      </c>
    </row>
    <row r="22" spans="1:10" ht="15.75" customHeight="1">
      <c r="A22" s="5" t="s">
        <v>33</v>
      </c>
      <c r="B22" s="5" t="s">
        <v>15</v>
      </c>
      <c r="C22" s="5" t="s">
        <v>16</v>
      </c>
      <c r="D22" s="5"/>
      <c r="E22" s="5"/>
      <c r="F22" s="5" t="s">
        <v>41</v>
      </c>
      <c r="G22" s="6">
        <v>0.53903016024293005</v>
      </c>
      <c r="H22" s="7">
        <v>-0.10332780599999999</v>
      </c>
      <c r="I22" s="8">
        <v>1.39126694555838E-10</v>
      </c>
      <c r="J22" s="9">
        <v>0.45808250099999998</v>
      </c>
    </row>
    <row r="23" spans="1:10" ht="15.75" customHeight="1">
      <c r="A23" s="5" t="s">
        <v>14</v>
      </c>
      <c r="B23" s="5" t="s">
        <v>15</v>
      </c>
      <c r="C23" s="5" t="s">
        <v>16</v>
      </c>
      <c r="D23" s="5" t="s">
        <v>17</v>
      </c>
      <c r="E23" s="5" t="s">
        <v>21</v>
      </c>
      <c r="F23" s="5" t="s">
        <v>42</v>
      </c>
      <c r="G23" s="6">
        <v>0.53764197562207705</v>
      </c>
      <c r="H23" s="7">
        <v>-0.16027841000000001</v>
      </c>
      <c r="I23" s="8">
        <v>1.5456061798610501E-10</v>
      </c>
      <c r="J23" s="9">
        <v>0.19925858799999999</v>
      </c>
    </row>
    <row r="24" spans="1:10" ht="15.75" customHeight="1">
      <c r="A24" s="5" t="s">
        <v>14</v>
      </c>
      <c r="B24" s="5" t="s">
        <v>15</v>
      </c>
      <c r="C24" s="5" t="s">
        <v>16</v>
      </c>
      <c r="D24" s="5" t="s">
        <v>17</v>
      </c>
      <c r="E24" s="5" t="s">
        <v>25</v>
      </c>
      <c r="F24" s="5" t="s">
        <v>43</v>
      </c>
      <c r="G24" s="6">
        <v>0.53332703509225898</v>
      </c>
      <c r="H24" s="7">
        <v>-5.4112520999999997E-2</v>
      </c>
      <c r="I24" s="8">
        <v>2.37047112144508E-10</v>
      </c>
      <c r="J24" s="9">
        <v>0.74864163299999997</v>
      </c>
    </row>
    <row r="25" spans="1:10" ht="15.75" customHeight="1">
      <c r="A25" s="5" t="s">
        <v>33</v>
      </c>
      <c r="B25" s="5" t="s">
        <v>15</v>
      </c>
      <c r="C25" s="5" t="s">
        <v>16</v>
      </c>
      <c r="D25" s="5"/>
      <c r="E25" s="5"/>
      <c r="F25" s="5" t="s">
        <v>44</v>
      </c>
      <c r="G25" s="6">
        <v>0.53274862483357099</v>
      </c>
      <c r="H25" s="7">
        <v>-0.105448656</v>
      </c>
      <c r="I25" s="8">
        <v>2.4149832099602198E-10</v>
      </c>
      <c r="J25" s="9">
        <v>0.44552066699999998</v>
      </c>
    </row>
    <row r="26" spans="1:10" ht="15.75" customHeight="1">
      <c r="A26" s="5" t="s">
        <v>14</v>
      </c>
      <c r="B26" s="5" t="s">
        <v>15</v>
      </c>
      <c r="C26" s="5" t="s">
        <v>16</v>
      </c>
      <c r="D26" s="5" t="s">
        <v>20</v>
      </c>
      <c r="E26" s="5" t="s">
        <v>45</v>
      </c>
      <c r="F26" s="5" t="s">
        <v>46</v>
      </c>
      <c r="G26" s="6">
        <v>0.52933986037569902</v>
      </c>
      <c r="H26" s="7">
        <v>-9.8617591000000004E-2</v>
      </c>
      <c r="I26" s="8">
        <v>3.3478537162534501E-10</v>
      </c>
      <c r="J26" s="9">
        <v>0.48276634600000001</v>
      </c>
    </row>
    <row r="27" spans="1:10" ht="15.75" customHeight="1">
      <c r="A27" s="5" t="s">
        <v>14</v>
      </c>
      <c r="B27" s="5" t="s">
        <v>15</v>
      </c>
      <c r="C27" s="5" t="s">
        <v>16</v>
      </c>
      <c r="D27" s="5" t="s">
        <v>17</v>
      </c>
      <c r="E27" s="5" t="s">
        <v>21</v>
      </c>
      <c r="F27" s="5" t="s">
        <v>47</v>
      </c>
      <c r="G27" s="6">
        <v>0.52705706788807405</v>
      </c>
      <c r="H27" s="7">
        <v>-0.144599545</v>
      </c>
      <c r="I27" s="8">
        <v>3.9659695295556903E-10</v>
      </c>
      <c r="J27" s="9">
        <v>0.25629221699999999</v>
      </c>
    </row>
    <row r="28" spans="1:10" ht="15.75" customHeight="1">
      <c r="A28" s="5" t="s">
        <v>14</v>
      </c>
      <c r="B28" s="5" t="s">
        <v>15</v>
      </c>
      <c r="C28" s="5" t="s">
        <v>16</v>
      </c>
      <c r="D28" s="5" t="s">
        <v>20</v>
      </c>
      <c r="E28" s="5" t="s">
        <v>21</v>
      </c>
      <c r="F28" s="5" t="s">
        <v>48</v>
      </c>
      <c r="G28" s="6">
        <v>0.52669459745929603</v>
      </c>
      <c r="H28" s="7">
        <v>-0.12019434700000001</v>
      </c>
      <c r="I28" s="8">
        <v>3.9659695295556903E-10</v>
      </c>
      <c r="J28" s="9">
        <v>0.38103910400000002</v>
      </c>
    </row>
    <row r="29" spans="1:10" ht="15.75" customHeight="1">
      <c r="A29" s="5" t="s">
        <v>14</v>
      </c>
      <c r="B29" s="5" t="s">
        <v>15</v>
      </c>
      <c r="C29" s="5" t="s">
        <v>16</v>
      </c>
      <c r="D29" s="5" t="s">
        <v>17</v>
      </c>
      <c r="E29" s="5" t="s">
        <v>21</v>
      </c>
      <c r="F29" s="5" t="s">
        <v>49</v>
      </c>
      <c r="G29" s="6">
        <v>0.52638225591960397</v>
      </c>
      <c r="H29" s="7">
        <v>-0.12751127900000001</v>
      </c>
      <c r="I29" s="8">
        <v>3.9659695295556903E-10</v>
      </c>
      <c r="J29" s="9">
        <v>0.34014554800000002</v>
      </c>
    </row>
    <row r="30" spans="1:10" ht="15.75" customHeight="1">
      <c r="A30" s="5" t="s">
        <v>14</v>
      </c>
      <c r="B30" s="5" t="s">
        <v>15</v>
      </c>
      <c r="C30" s="5" t="s">
        <v>16</v>
      </c>
      <c r="D30" s="5" t="s">
        <v>17</v>
      </c>
      <c r="E30" s="5" t="str">
        <f>IF(ISNUMBER(FIND("L-", F30)), "L", "No")</f>
        <v>L</v>
      </c>
      <c r="F30" s="5" t="s">
        <v>50</v>
      </c>
      <c r="G30" s="6">
        <v>0.52632055882534401</v>
      </c>
      <c r="H30" s="7">
        <v>-8.1500404999999998E-2</v>
      </c>
      <c r="I30" s="8">
        <v>3.9659695295556903E-10</v>
      </c>
      <c r="J30" s="9">
        <v>0.58024383300000004</v>
      </c>
    </row>
    <row r="31" spans="1:10" ht="15.75" customHeight="1">
      <c r="A31" s="5" t="s">
        <v>14</v>
      </c>
      <c r="B31" s="5" t="s">
        <v>15</v>
      </c>
      <c r="C31" s="5" t="s">
        <v>16</v>
      </c>
      <c r="D31" s="5" t="s">
        <v>17</v>
      </c>
      <c r="E31" s="5" t="s">
        <v>25</v>
      </c>
      <c r="F31" s="5" t="s">
        <v>51</v>
      </c>
      <c r="G31" s="6">
        <v>0.52507504873496802</v>
      </c>
      <c r="H31" s="7">
        <v>-9.3330890999999999E-2</v>
      </c>
      <c r="I31" s="8">
        <v>4.3719691050410102E-10</v>
      </c>
      <c r="J31" s="9">
        <v>0.50828357400000002</v>
      </c>
    </row>
    <row r="32" spans="1:10" ht="15.75" customHeight="1">
      <c r="A32" s="5" t="s">
        <v>14</v>
      </c>
      <c r="B32" s="5" t="s">
        <v>15</v>
      </c>
      <c r="C32" s="5" t="s">
        <v>16</v>
      </c>
      <c r="D32" s="5" t="s">
        <v>17</v>
      </c>
      <c r="E32" s="5" t="s">
        <v>25</v>
      </c>
      <c r="F32" s="5" t="s">
        <v>52</v>
      </c>
      <c r="G32" s="6">
        <v>0.52321256770199098</v>
      </c>
      <c r="H32" s="7">
        <v>-0.10882852</v>
      </c>
      <c r="I32" s="8">
        <v>5.1475688102106104E-10</v>
      </c>
      <c r="J32" s="9">
        <v>0.42818929</v>
      </c>
    </row>
    <row r="33" spans="1:10" ht="15.75" customHeight="1">
      <c r="A33" s="5" t="s">
        <v>14</v>
      </c>
      <c r="B33" s="5" t="s">
        <v>15</v>
      </c>
      <c r="C33" s="5" t="s">
        <v>16</v>
      </c>
      <c r="D33" s="5" t="s">
        <v>17</v>
      </c>
      <c r="E33" s="5" t="s">
        <v>21</v>
      </c>
      <c r="F33" s="5" t="s">
        <v>53</v>
      </c>
      <c r="G33" s="6">
        <v>0.517987595031836</v>
      </c>
      <c r="H33" s="7">
        <v>-0.13965218099999999</v>
      </c>
      <c r="I33" s="8">
        <v>8.3385505673279795E-10</v>
      </c>
      <c r="J33" s="9">
        <v>0.27487904299999999</v>
      </c>
    </row>
    <row r="34" spans="1:10" ht="15.75" customHeight="1">
      <c r="A34" s="5" t="s">
        <v>14</v>
      </c>
      <c r="B34" s="5" t="s">
        <v>15</v>
      </c>
      <c r="C34" s="5" t="s">
        <v>16</v>
      </c>
      <c r="D34" s="5" t="s">
        <v>20</v>
      </c>
      <c r="E34" s="5" t="s">
        <v>18</v>
      </c>
      <c r="F34" s="5" t="s">
        <v>54</v>
      </c>
      <c r="G34" s="6">
        <v>0.51767910956053598</v>
      </c>
      <c r="H34" s="7">
        <v>-0.15346084099999999</v>
      </c>
      <c r="I34" s="8">
        <v>8.3487938587031401E-10</v>
      </c>
      <c r="J34" s="9">
        <v>0.224635906</v>
      </c>
    </row>
    <row r="35" spans="1:10" ht="15.75" customHeight="1">
      <c r="A35" s="5" t="s">
        <v>14</v>
      </c>
      <c r="B35" s="5" t="s">
        <v>15</v>
      </c>
      <c r="C35" s="5" t="s">
        <v>16</v>
      </c>
      <c r="D35" s="5" t="s">
        <v>36</v>
      </c>
      <c r="E35" s="5"/>
      <c r="F35" s="5" t="s">
        <v>55</v>
      </c>
      <c r="G35" s="6">
        <v>0.51571251468099399</v>
      </c>
      <c r="H35" s="7">
        <v>-6.8376199999999998E-2</v>
      </c>
      <c r="I35" s="8">
        <v>9.9294624844112893E-10</v>
      </c>
      <c r="J35" s="9">
        <v>0.656230812</v>
      </c>
    </row>
    <row r="36" spans="1:10" ht="15.75" customHeight="1">
      <c r="A36" s="5" t="s">
        <v>56</v>
      </c>
      <c r="B36" s="5" t="s">
        <v>57</v>
      </c>
      <c r="C36" s="5" t="s">
        <v>20</v>
      </c>
      <c r="D36" s="5" t="s">
        <v>20</v>
      </c>
      <c r="E36" s="5"/>
      <c r="F36" s="5" t="s">
        <v>58</v>
      </c>
      <c r="G36" s="6">
        <v>0.51419534804662304</v>
      </c>
      <c r="H36" s="7">
        <v>-9.1615634000000001E-2</v>
      </c>
      <c r="I36" s="8">
        <v>6.7969503428628298E-10</v>
      </c>
      <c r="J36" s="9">
        <v>0.51120802499999995</v>
      </c>
    </row>
    <row r="37" spans="1:10" ht="15.75" customHeight="1">
      <c r="A37" s="5" t="s">
        <v>14</v>
      </c>
      <c r="B37" s="5" t="s">
        <v>15</v>
      </c>
      <c r="C37" s="5" t="s">
        <v>16</v>
      </c>
      <c r="D37" s="5" t="s">
        <v>20</v>
      </c>
      <c r="E37" s="5" t="s">
        <v>45</v>
      </c>
      <c r="F37" s="5" t="s">
        <v>59</v>
      </c>
      <c r="G37" s="6">
        <v>0.511393718082786</v>
      </c>
      <c r="H37" s="7">
        <v>-0.113739251</v>
      </c>
      <c r="I37" s="8">
        <v>1.50040473935257E-9</v>
      </c>
      <c r="J37" s="9">
        <v>0.40815704400000002</v>
      </c>
    </row>
    <row r="38" spans="1:10" ht="15.75" customHeight="1">
      <c r="A38" s="5" t="s">
        <v>14</v>
      </c>
      <c r="B38" s="5" t="s">
        <v>15</v>
      </c>
      <c r="C38" s="5" t="s">
        <v>16</v>
      </c>
      <c r="D38" s="5" t="s">
        <v>17</v>
      </c>
      <c r="E38" s="5" t="str">
        <f>IF(ISNUMBER(FIND("L-", F38)), "L", "No")</f>
        <v>L</v>
      </c>
      <c r="F38" s="5" t="s">
        <v>60</v>
      </c>
      <c r="G38" s="6">
        <v>0.51038728423266799</v>
      </c>
      <c r="H38" s="7">
        <v>-2.3223305999999999E-2</v>
      </c>
      <c r="I38" s="8">
        <v>1.6154799928922801E-9</v>
      </c>
      <c r="J38" s="9">
        <v>0.90431342100000001</v>
      </c>
    </row>
    <row r="39" spans="1:10" ht="15.75" customHeight="1">
      <c r="A39" s="5" t="s">
        <v>14</v>
      </c>
      <c r="B39" s="5" t="s">
        <v>15</v>
      </c>
      <c r="C39" s="5" t="s">
        <v>16</v>
      </c>
      <c r="D39" s="5" t="s">
        <v>17</v>
      </c>
      <c r="E39" s="5" t="s">
        <v>25</v>
      </c>
      <c r="F39" s="5" t="s">
        <v>61</v>
      </c>
      <c r="G39" s="6">
        <v>0.50943097927163605</v>
      </c>
      <c r="H39" s="7">
        <v>-0.106790576</v>
      </c>
      <c r="I39" s="8">
        <v>1.73136307512383E-9</v>
      </c>
      <c r="J39" s="9">
        <v>0.44061005399999997</v>
      </c>
    </row>
    <row r="40" spans="1:10" ht="15.75" customHeight="1">
      <c r="A40" s="5" t="s">
        <v>14</v>
      </c>
      <c r="B40" s="5" t="s">
        <v>15</v>
      </c>
      <c r="C40" s="5" t="s">
        <v>16</v>
      </c>
      <c r="D40" s="5" t="s">
        <v>17</v>
      </c>
      <c r="E40" s="5" t="s">
        <v>21</v>
      </c>
      <c r="F40" s="5" t="s">
        <v>62</v>
      </c>
      <c r="G40" s="6">
        <v>0.50212758573859395</v>
      </c>
      <c r="H40" s="7">
        <v>-0.14082250399999999</v>
      </c>
      <c r="I40" s="8">
        <v>3.49300449786412E-9</v>
      </c>
      <c r="J40" s="9">
        <v>0.27000480300000002</v>
      </c>
    </row>
    <row r="41" spans="1:10" ht="15.75" customHeight="1">
      <c r="A41" s="5" t="s">
        <v>14</v>
      </c>
      <c r="B41" s="5" t="s">
        <v>15</v>
      </c>
      <c r="C41" s="5" t="s">
        <v>16</v>
      </c>
      <c r="D41" s="5" t="s">
        <v>20</v>
      </c>
      <c r="E41" s="5" t="s">
        <v>25</v>
      </c>
      <c r="F41" s="5" t="s">
        <v>63</v>
      </c>
      <c r="G41" s="6">
        <v>0.50183452454085797</v>
      </c>
      <c r="H41" s="7">
        <v>-0.14493695300000001</v>
      </c>
      <c r="I41" s="8">
        <v>3.5031477434453501E-9</v>
      </c>
      <c r="J41" s="9">
        <v>0.25500641299999999</v>
      </c>
    </row>
    <row r="42" spans="1:10" ht="15.75" customHeight="1">
      <c r="A42" s="5" t="s">
        <v>64</v>
      </c>
      <c r="B42" s="5" t="s">
        <v>57</v>
      </c>
      <c r="C42" s="5" t="s">
        <v>65</v>
      </c>
      <c r="D42" s="5" t="s">
        <v>65</v>
      </c>
      <c r="E42" s="5"/>
      <c r="F42" s="5" t="s">
        <v>66</v>
      </c>
      <c r="G42" s="6">
        <v>0.49879912355880801</v>
      </c>
      <c r="H42" s="7">
        <v>-0.12858111999999999</v>
      </c>
      <c r="I42" s="8">
        <v>3.3066193871839899E-7</v>
      </c>
      <c r="J42" s="9">
        <v>0.40833412000000002</v>
      </c>
    </row>
    <row r="43" spans="1:10" ht="15.75" customHeight="1">
      <c r="A43" s="5" t="s">
        <v>14</v>
      </c>
      <c r="B43" s="5" t="s">
        <v>15</v>
      </c>
      <c r="C43" s="5" t="s">
        <v>16</v>
      </c>
      <c r="D43" s="5" t="s">
        <v>36</v>
      </c>
      <c r="E43" s="5"/>
      <c r="F43" s="5" t="s">
        <v>67</v>
      </c>
      <c r="G43" s="6">
        <v>0.49514810195041697</v>
      </c>
      <c r="H43" s="7">
        <v>-7.6022829999999996E-3</v>
      </c>
      <c r="I43" s="8">
        <v>6.5520280077292099E-9</v>
      </c>
      <c r="J43" s="9">
        <v>0.96624147699999996</v>
      </c>
    </row>
    <row r="44" spans="1:10" ht="15.75" customHeight="1">
      <c r="A44" s="5" t="s">
        <v>14</v>
      </c>
      <c r="B44" s="5" t="s">
        <v>15</v>
      </c>
      <c r="C44" s="5" t="s">
        <v>16</v>
      </c>
      <c r="D44" s="5" t="s">
        <v>17</v>
      </c>
      <c r="E44" s="5" t="str">
        <f t="shared" ref="E44:E45" si="0">IF(ISNUMBER(FIND("L-", F44)), "L", "No")</f>
        <v>L</v>
      </c>
      <c r="F44" s="5" t="s">
        <v>68</v>
      </c>
      <c r="G44" s="6">
        <v>0.49224833852019201</v>
      </c>
      <c r="H44" s="7">
        <v>-5.3563027999999999E-2</v>
      </c>
      <c r="I44" s="8">
        <v>8.2412483259019504E-9</v>
      </c>
      <c r="J44" s="9">
        <v>0.75395833099999998</v>
      </c>
    </row>
    <row r="45" spans="1:10" ht="15.75" customHeight="1">
      <c r="A45" s="5" t="s">
        <v>14</v>
      </c>
      <c r="B45" s="5" t="s">
        <v>15</v>
      </c>
      <c r="C45" s="5" t="s">
        <v>16</v>
      </c>
      <c r="D45" s="5" t="s">
        <v>17</v>
      </c>
      <c r="E45" s="5" t="str">
        <f t="shared" si="0"/>
        <v>L</v>
      </c>
      <c r="F45" s="5" t="s">
        <v>69</v>
      </c>
      <c r="G45" s="6">
        <v>0.49109151800281398</v>
      </c>
      <c r="H45" s="7">
        <v>-7.2604403999999997E-2</v>
      </c>
      <c r="I45" s="8">
        <v>8.9198601835568405E-9</v>
      </c>
      <c r="J45" s="9">
        <v>0.63123848400000004</v>
      </c>
    </row>
    <row r="46" spans="1:10" ht="15.75" customHeight="1">
      <c r="A46" s="5" t="s">
        <v>14</v>
      </c>
      <c r="B46" s="5" t="s">
        <v>15</v>
      </c>
      <c r="C46" s="5" t="s">
        <v>16</v>
      </c>
      <c r="D46" s="5" t="s">
        <v>20</v>
      </c>
      <c r="E46" s="5" t="s">
        <v>18</v>
      </c>
      <c r="F46" s="5" t="s">
        <v>70</v>
      </c>
      <c r="G46" s="6">
        <v>0.48915577167040297</v>
      </c>
      <c r="H46" s="7">
        <v>-0.171846682</v>
      </c>
      <c r="I46" s="8">
        <v>1.0318801275287001E-8</v>
      </c>
      <c r="J46" s="9">
        <v>0.16307978300000001</v>
      </c>
    </row>
    <row r="47" spans="1:10" ht="15.75" customHeight="1">
      <c r="A47" s="5" t="s">
        <v>64</v>
      </c>
      <c r="B47" s="5" t="s">
        <v>57</v>
      </c>
      <c r="C47" s="5" t="s">
        <v>65</v>
      </c>
      <c r="D47" s="5" t="s">
        <v>65</v>
      </c>
      <c r="E47" s="5"/>
      <c r="F47" s="5" t="s">
        <v>71</v>
      </c>
      <c r="G47" s="6">
        <v>0.48791404977143799</v>
      </c>
      <c r="H47" s="7">
        <v>-8.3264461999999997E-2</v>
      </c>
      <c r="I47" s="8">
        <v>9.4308414792963095E-7</v>
      </c>
      <c r="J47" s="9">
        <v>0.63117608700000005</v>
      </c>
    </row>
    <row r="48" spans="1:10" ht="15.75" customHeight="1">
      <c r="A48" s="5" t="s">
        <v>14</v>
      </c>
      <c r="B48" s="5" t="s">
        <v>15</v>
      </c>
      <c r="C48" s="5" t="s">
        <v>16</v>
      </c>
      <c r="D48" s="5" t="s">
        <v>17</v>
      </c>
      <c r="E48" s="5" t="str">
        <f>IF(ISNUMBER(FIND("L-", F48)), "L", "No")</f>
        <v>L</v>
      </c>
      <c r="F48" s="5" t="s">
        <v>72</v>
      </c>
      <c r="G48" s="6">
        <v>0.48747066978342302</v>
      </c>
      <c r="H48" s="7">
        <v>-6.9654493999999997E-2</v>
      </c>
      <c r="I48" s="8">
        <v>1.1832530007680101E-8</v>
      </c>
      <c r="J48" s="9">
        <v>0.64650527899999999</v>
      </c>
    </row>
    <row r="49" spans="1:10" ht="15.75" customHeight="1">
      <c r="A49" s="5" t="s">
        <v>14</v>
      </c>
      <c r="B49" s="5" t="s">
        <v>15</v>
      </c>
      <c r="C49" s="5" t="s">
        <v>16</v>
      </c>
      <c r="D49" s="5" t="s">
        <v>20</v>
      </c>
      <c r="E49" s="5" t="s">
        <v>21</v>
      </c>
      <c r="F49" s="5" t="s">
        <v>73</v>
      </c>
      <c r="G49" s="6">
        <v>0.47908372103243801</v>
      </c>
      <c r="H49" s="7">
        <v>-0.11666409599999999</v>
      </c>
      <c r="I49" s="8">
        <v>2.4183123530333001E-8</v>
      </c>
      <c r="J49" s="9">
        <v>0.39412448900000002</v>
      </c>
    </row>
    <row r="50" spans="1:10" ht="15.75" customHeight="1">
      <c r="A50" s="5" t="s">
        <v>14</v>
      </c>
      <c r="B50" s="5" t="s">
        <v>15</v>
      </c>
      <c r="C50" s="5" t="s">
        <v>16</v>
      </c>
      <c r="D50" s="5" t="s">
        <v>20</v>
      </c>
      <c r="E50" s="5" t="s">
        <v>18</v>
      </c>
      <c r="F50" s="5" t="s">
        <v>74</v>
      </c>
      <c r="G50" s="6">
        <v>0.46896925364216901</v>
      </c>
      <c r="H50" s="7">
        <v>-0.185402769</v>
      </c>
      <c r="I50" s="8">
        <v>5.77641214268447E-8</v>
      </c>
      <c r="J50" s="9">
        <v>0.12311423000000001</v>
      </c>
    </row>
    <row r="51" spans="1:10" ht="15.75" customHeight="1">
      <c r="A51" s="5" t="s">
        <v>14</v>
      </c>
      <c r="B51" s="5" t="s">
        <v>15</v>
      </c>
      <c r="C51" s="5" t="s">
        <v>16</v>
      </c>
      <c r="D51" s="5" t="s">
        <v>20</v>
      </c>
      <c r="E51" s="5" t="s">
        <v>21</v>
      </c>
      <c r="F51" s="5" t="s">
        <v>75</v>
      </c>
      <c r="G51" s="6">
        <v>0.46394479652836002</v>
      </c>
      <c r="H51" s="7">
        <v>-0.106458952</v>
      </c>
      <c r="I51" s="8">
        <v>8.8099156824444799E-8</v>
      </c>
      <c r="J51" s="9">
        <v>0.44160709300000001</v>
      </c>
    </row>
    <row r="52" spans="1:10" ht="15.75" customHeight="1">
      <c r="A52" s="5" t="s">
        <v>64</v>
      </c>
      <c r="B52" s="5" t="s">
        <v>57</v>
      </c>
      <c r="C52" s="5" t="s">
        <v>65</v>
      </c>
      <c r="D52" s="5" t="s">
        <v>65</v>
      </c>
      <c r="E52" s="5"/>
      <c r="F52" s="5" t="s">
        <v>76</v>
      </c>
      <c r="G52" s="6">
        <v>0.462582471674087</v>
      </c>
      <c r="H52" s="7">
        <v>-0.115223621</v>
      </c>
      <c r="I52" s="8">
        <v>3.9090206836567596E-6</v>
      </c>
      <c r="J52" s="9">
        <v>0.46567059199999999</v>
      </c>
    </row>
    <row r="53" spans="1:10" ht="15.75" customHeight="1">
      <c r="A53" s="5" t="s">
        <v>14</v>
      </c>
      <c r="B53" s="5" t="s">
        <v>15</v>
      </c>
      <c r="C53" s="5" t="s">
        <v>16</v>
      </c>
      <c r="D53" s="5" t="s">
        <v>36</v>
      </c>
      <c r="E53" s="5"/>
      <c r="F53" s="5" t="s">
        <v>77</v>
      </c>
      <c r="G53" s="6">
        <v>0.460964055661918</v>
      </c>
      <c r="H53" s="7">
        <v>-3.4062777000000002E-2</v>
      </c>
      <c r="I53" s="8">
        <v>1.09870001389679E-7</v>
      </c>
      <c r="J53" s="9">
        <v>0.85287332599999999</v>
      </c>
    </row>
    <row r="54" spans="1:10" ht="15.75" customHeight="1">
      <c r="A54" s="5" t="s">
        <v>14</v>
      </c>
      <c r="B54" s="5" t="s">
        <v>15</v>
      </c>
      <c r="C54" s="5" t="s">
        <v>16</v>
      </c>
      <c r="D54" s="5" t="s">
        <v>36</v>
      </c>
      <c r="E54" s="5"/>
      <c r="F54" s="5" t="s">
        <v>78</v>
      </c>
      <c r="G54" s="6">
        <v>0.46051289566014098</v>
      </c>
      <c r="H54" s="7">
        <v>2.95955E-3</v>
      </c>
      <c r="I54" s="8">
        <v>1.1215375862683801E-7</v>
      </c>
      <c r="J54" s="9">
        <v>0.98356192600000003</v>
      </c>
    </row>
    <row r="55" spans="1:10" ht="15.75" customHeight="1">
      <c r="A55" s="5" t="s">
        <v>14</v>
      </c>
      <c r="B55" s="5" t="s">
        <v>15</v>
      </c>
      <c r="C55" s="5" t="s">
        <v>16</v>
      </c>
      <c r="D55" s="5" t="s">
        <v>20</v>
      </c>
      <c r="E55" s="5" t="s">
        <v>25</v>
      </c>
      <c r="F55" s="5" t="s">
        <v>79</v>
      </c>
      <c r="G55" s="6">
        <v>0.45340616161505298</v>
      </c>
      <c r="H55" s="7">
        <v>-0.13233139199999999</v>
      </c>
      <c r="I55" s="8">
        <v>2.0185838183487399E-7</v>
      </c>
      <c r="J55" s="9">
        <v>0.31718267300000003</v>
      </c>
    </row>
    <row r="56" spans="1:10" ht="15.75" customHeight="1">
      <c r="A56" s="5" t="s">
        <v>14</v>
      </c>
      <c r="B56" s="5" t="s">
        <v>15</v>
      </c>
      <c r="C56" s="5" t="s">
        <v>16</v>
      </c>
      <c r="D56" s="5" t="s">
        <v>20</v>
      </c>
      <c r="E56" s="5" t="s">
        <v>45</v>
      </c>
      <c r="F56" s="5" t="s">
        <v>80</v>
      </c>
      <c r="G56" s="6">
        <v>0.452681220757497</v>
      </c>
      <c r="H56" s="7">
        <v>-0.149749354</v>
      </c>
      <c r="I56" s="8">
        <v>2.1079366035058401E-7</v>
      </c>
      <c r="J56" s="9">
        <v>0.239005043</v>
      </c>
    </row>
    <row r="57" spans="1:10" ht="15.75" customHeight="1">
      <c r="A57" s="5" t="s">
        <v>14</v>
      </c>
      <c r="B57" s="5" t="s">
        <v>15</v>
      </c>
      <c r="C57" s="5" t="s">
        <v>16</v>
      </c>
      <c r="D57" s="5" t="s">
        <v>20</v>
      </c>
      <c r="E57" s="5" t="s">
        <v>18</v>
      </c>
      <c r="F57" s="5" t="s">
        <v>81</v>
      </c>
      <c r="G57" s="6">
        <v>0.45217607579824198</v>
      </c>
      <c r="H57" s="7">
        <v>-0.148600239</v>
      </c>
      <c r="I57" s="8">
        <v>2.13716125273244E-7</v>
      </c>
      <c r="J57" s="9">
        <v>0.24448587299999999</v>
      </c>
    </row>
    <row r="58" spans="1:10" ht="15.75" customHeight="1">
      <c r="A58" s="5" t="s">
        <v>14</v>
      </c>
      <c r="B58" s="5" t="s">
        <v>15</v>
      </c>
      <c r="C58" s="5" t="s">
        <v>16</v>
      </c>
      <c r="D58" s="5" t="s">
        <v>36</v>
      </c>
      <c r="E58" s="5"/>
      <c r="F58" s="5" t="s">
        <v>82</v>
      </c>
      <c r="G58" s="6">
        <v>0.44703979270108701</v>
      </c>
      <c r="H58" s="7">
        <v>3.48205E-3</v>
      </c>
      <c r="I58" s="8">
        <v>3.20394550793536E-7</v>
      </c>
      <c r="J58" s="9">
        <v>0.98090992200000005</v>
      </c>
    </row>
    <row r="59" spans="1:10" ht="15.75" customHeight="1">
      <c r="A59" s="5" t="s">
        <v>56</v>
      </c>
      <c r="B59" s="5" t="s">
        <v>57</v>
      </c>
      <c r="C59" s="5" t="s">
        <v>20</v>
      </c>
      <c r="D59" s="5" t="s">
        <v>20</v>
      </c>
      <c r="E59" s="5"/>
      <c r="F59" s="5" t="s">
        <v>83</v>
      </c>
      <c r="G59" s="6">
        <v>0.432865221977836</v>
      </c>
      <c r="H59" s="7">
        <v>-0.102643788</v>
      </c>
      <c r="I59" s="8">
        <v>6.3440135450470305E-7</v>
      </c>
      <c r="J59" s="9">
        <v>0.45392442</v>
      </c>
    </row>
    <row r="60" spans="1:10" ht="15.75" customHeight="1">
      <c r="A60" s="5" t="s">
        <v>64</v>
      </c>
      <c r="B60" s="5" t="s">
        <v>57</v>
      </c>
      <c r="C60" s="5" t="s">
        <v>65</v>
      </c>
      <c r="D60" s="5" t="s">
        <v>65</v>
      </c>
      <c r="E60" s="5"/>
      <c r="F60" s="5" t="s">
        <v>84</v>
      </c>
      <c r="G60" s="6">
        <v>0.43249778254417098</v>
      </c>
      <c r="H60" s="7">
        <v>-0.11882828199999999</v>
      </c>
      <c r="I60" s="8">
        <v>2.2862724282495001E-5</v>
      </c>
      <c r="J60" s="9">
        <v>0.44947455600000003</v>
      </c>
    </row>
    <row r="61" spans="1:10" ht="15.75" customHeight="1">
      <c r="A61" s="5" t="s">
        <v>85</v>
      </c>
      <c r="B61" s="5" t="s">
        <v>57</v>
      </c>
      <c r="C61" s="5" t="s">
        <v>17</v>
      </c>
      <c r="D61" s="5" t="s">
        <v>17</v>
      </c>
      <c r="E61" s="5"/>
      <c r="F61" s="5" t="s">
        <v>86</v>
      </c>
      <c r="G61" s="6">
        <v>0.42641753894464102</v>
      </c>
      <c r="H61" s="7">
        <v>-0.20695638799999999</v>
      </c>
      <c r="I61" s="8">
        <v>1.5354815198841101E-6</v>
      </c>
      <c r="J61" s="9">
        <v>7.9928695999999994E-2</v>
      </c>
    </row>
    <row r="62" spans="1:10" ht="15.75" customHeight="1">
      <c r="A62" s="5" t="s">
        <v>14</v>
      </c>
      <c r="B62" s="5" t="s">
        <v>15</v>
      </c>
      <c r="C62" s="5" t="s">
        <v>16</v>
      </c>
      <c r="D62" s="5" t="s">
        <v>20</v>
      </c>
      <c r="E62" s="5" t="s">
        <v>45</v>
      </c>
      <c r="F62" s="5" t="s">
        <v>87</v>
      </c>
      <c r="G62" s="6">
        <v>0.42570416629225799</v>
      </c>
      <c r="H62" s="7">
        <v>-0.14399606700000001</v>
      </c>
      <c r="I62" s="8">
        <v>1.5977795661739799E-6</v>
      </c>
      <c r="J62" s="9">
        <v>0.25872696699999997</v>
      </c>
    </row>
    <row r="63" spans="1:10" ht="15.75" customHeight="1">
      <c r="A63" s="5" t="s">
        <v>85</v>
      </c>
      <c r="B63" s="5" t="s">
        <v>57</v>
      </c>
      <c r="C63" s="5" t="s">
        <v>17</v>
      </c>
      <c r="D63" s="5" t="s">
        <v>17</v>
      </c>
      <c r="E63" s="5"/>
      <c r="F63" s="5" t="s">
        <v>88</v>
      </c>
      <c r="G63" s="6">
        <v>0.42466688389501001</v>
      </c>
      <c r="H63" s="7">
        <v>-0.193348244</v>
      </c>
      <c r="I63" s="8">
        <v>1.6796147722363601E-6</v>
      </c>
      <c r="J63" s="9">
        <v>0.10441607</v>
      </c>
    </row>
    <row r="64" spans="1:10" ht="15.75" customHeight="1">
      <c r="A64" s="5" t="s">
        <v>64</v>
      </c>
      <c r="B64" s="5" t="s">
        <v>57</v>
      </c>
      <c r="C64" s="5" t="s">
        <v>65</v>
      </c>
      <c r="D64" s="5" t="s">
        <v>65</v>
      </c>
      <c r="E64" s="5"/>
      <c r="F64" s="5" t="s">
        <v>89</v>
      </c>
      <c r="G64" s="6">
        <v>0.423530698304317</v>
      </c>
      <c r="H64" s="7">
        <v>-0.24079545599999999</v>
      </c>
      <c r="I64" s="8">
        <v>3.8090062403102599E-5</v>
      </c>
      <c r="J64" s="9">
        <v>6.9344608000000002E-2</v>
      </c>
    </row>
    <row r="65" spans="1:10" ht="15.75" customHeight="1">
      <c r="A65" s="5" t="s">
        <v>56</v>
      </c>
      <c r="B65" s="5" t="s">
        <v>57</v>
      </c>
      <c r="C65" s="5" t="s">
        <v>20</v>
      </c>
      <c r="D65" s="5" t="s">
        <v>20</v>
      </c>
      <c r="E65" s="5"/>
      <c r="F65" s="5" t="s">
        <v>90</v>
      </c>
      <c r="G65" s="6">
        <v>0.42207258566344802</v>
      </c>
      <c r="H65" s="7">
        <v>-0.16853826499999999</v>
      </c>
      <c r="I65" s="8">
        <v>1.6796147722363601E-6</v>
      </c>
      <c r="J65" s="9">
        <v>0.17017086200000001</v>
      </c>
    </row>
    <row r="66" spans="1:10" ht="15.75" customHeight="1">
      <c r="A66" s="5" t="s">
        <v>64</v>
      </c>
      <c r="B66" s="5" t="s">
        <v>57</v>
      </c>
      <c r="C66" s="5" t="s">
        <v>65</v>
      </c>
      <c r="D66" s="5" t="s">
        <v>65</v>
      </c>
      <c r="E66" s="5"/>
      <c r="F66" s="5" t="s">
        <v>91</v>
      </c>
      <c r="G66" s="6">
        <v>0.41909170809344098</v>
      </c>
      <c r="H66" s="7">
        <v>-8.6475431000000005E-2</v>
      </c>
      <c r="I66" s="8">
        <v>4.8499367165164203E-5</v>
      </c>
      <c r="J66" s="9">
        <v>0.61443840900000002</v>
      </c>
    </row>
    <row r="67" spans="1:10" ht="15.75" customHeight="1">
      <c r="A67" s="5" t="s">
        <v>64</v>
      </c>
      <c r="B67" s="5" t="s">
        <v>57</v>
      </c>
      <c r="C67" s="5" t="s">
        <v>65</v>
      </c>
      <c r="D67" s="5" t="s">
        <v>65</v>
      </c>
      <c r="E67" s="5"/>
      <c r="F67" s="5" t="s">
        <v>92</v>
      </c>
      <c r="G67" s="6">
        <v>0.416621102227898</v>
      </c>
      <c r="H67" s="7">
        <v>-3.3158838000000003E-2</v>
      </c>
      <c r="I67" s="8">
        <v>5.4862169846387501E-5</v>
      </c>
      <c r="J67" s="9">
        <v>0.87688937600000005</v>
      </c>
    </row>
    <row r="68" spans="1:10" ht="15.75" customHeight="1">
      <c r="A68" s="5" t="s">
        <v>33</v>
      </c>
      <c r="B68" s="5" t="s">
        <v>15</v>
      </c>
      <c r="C68" s="5" t="s">
        <v>16</v>
      </c>
      <c r="D68" s="5"/>
      <c r="E68" s="5"/>
      <c r="F68" s="5" t="s">
        <v>93</v>
      </c>
      <c r="G68" s="6">
        <v>0.41445215872656799</v>
      </c>
      <c r="H68" s="7">
        <v>-1.9494467000000001E-2</v>
      </c>
      <c r="I68" s="8">
        <v>3.5811208434451402E-6</v>
      </c>
      <c r="J68" s="9">
        <v>0.91905904599999999</v>
      </c>
    </row>
    <row r="69" spans="1:10" ht="15.75" customHeight="1">
      <c r="A69" s="5" t="s">
        <v>64</v>
      </c>
      <c r="B69" s="5" t="s">
        <v>57</v>
      </c>
      <c r="C69" s="5" t="s">
        <v>65</v>
      </c>
      <c r="D69" s="5" t="s">
        <v>65</v>
      </c>
      <c r="E69" s="5"/>
      <c r="F69" s="5" t="s">
        <v>94</v>
      </c>
      <c r="G69" s="6">
        <v>0.41162916345543399</v>
      </c>
      <c r="H69" s="7">
        <v>-7.5213500000000003E-2</v>
      </c>
      <c r="I69" s="8">
        <v>8.4419811721701105E-5</v>
      </c>
      <c r="J69" s="9">
        <v>0.67179426099999995</v>
      </c>
    </row>
    <row r="70" spans="1:10" ht="15.75" customHeight="1">
      <c r="A70" s="5" t="s">
        <v>14</v>
      </c>
      <c r="B70" s="5" t="s">
        <v>15</v>
      </c>
      <c r="C70" s="5" t="s">
        <v>16</v>
      </c>
      <c r="D70" s="5" t="s">
        <v>20</v>
      </c>
      <c r="E70" s="5" t="s">
        <v>95</v>
      </c>
      <c r="F70" s="5" t="s">
        <v>96</v>
      </c>
      <c r="G70" s="6">
        <v>0.40740326570735003</v>
      </c>
      <c r="H70" s="7">
        <v>-0.16897003799999999</v>
      </c>
      <c r="I70" s="8">
        <v>5.7599424736059597E-6</v>
      </c>
      <c r="J70" s="9">
        <v>0.17025810499999999</v>
      </c>
    </row>
    <row r="71" spans="1:10" ht="15.75" customHeight="1">
      <c r="A71" s="5" t="s">
        <v>14</v>
      </c>
      <c r="B71" s="5" t="s">
        <v>15</v>
      </c>
      <c r="C71" s="5" t="s">
        <v>16</v>
      </c>
      <c r="D71" s="5" t="s">
        <v>20</v>
      </c>
      <c r="E71" s="5" t="s">
        <v>25</v>
      </c>
      <c r="F71" s="5" t="s">
        <v>97</v>
      </c>
      <c r="G71" s="6">
        <v>0.40479656347485898</v>
      </c>
      <c r="H71" s="7">
        <v>-0.128966953</v>
      </c>
      <c r="I71" s="8">
        <v>6.8594932965877896E-6</v>
      </c>
      <c r="J71" s="9">
        <v>0.33274717999999998</v>
      </c>
    </row>
    <row r="72" spans="1:10" ht="15.75" customHeight="1">
      <c r="A72" s="5" t="s">
        <v>14</v>
      </c>
      <c r="B72" s="5" t="s">
        <v>15</v>
      </c>
      <c r="C72" s="5" t="s">
        <v>16</v>
      </c>
      <c r="D72" s="5" t="s">
        <v>20</v>
      </c>
      <c r="E72" s="5" t="s">
        <v>45</v>
      </c>
      <c r="F72" s="5" t="s">
        <v>98</v>
      </c>
      <c r="G72" s="6">
        <v>0.399533030120793</v>
      </c>
      <c r="H72" s="7">
        <v>-0.14349863099999999</v>
      </c>
      <c r="I72" s="8">
        <v>9.5185736857480503E-6</v>
      </c>
      <c r="J72" s="9">
        <v>0.26078856299999997</v>
      </c>
    </row>
    <row r="73" spans="1:10" ht="15.75" customHeight="1">
      <c r="A73" s="5" t="s">
        <v>14</v>
      </c>
      <c r="B73" s="5" t="s">
        <v>15</v>
      </c>
      <c r="C73" s="5" t="s">
        <v>16</v>
      </c>
      <c r="D73" s="5" t="s">
        <v>20</v>
      </c>
      <c r="E73" s="5" t="s">
        <v>25</v>
      </c>
      <c r="F73" s="5" t="s">
        <v>99</v>
      </c>
      <c r="G73" s="6">
        <v>0.39945976482135898</v>
      </c>
      <c r="H73" s="7">
        <v>-0.12746115</v>
      </c>
      <c r="I73" s="8">
        <v>9.5185736857480503E-6</v>
      </c>
      <c r="J73" s="9">
        <v>0.34014554800000002</v>
      </c>
    </row>
    <row r="74" spans="1:10" ht="15.75" customHeight="1">
      <c r="A74" s="5" t="s">
        <v>64</v>
      </c>
      <c r="B74" s="5" t="s">
        <v>57</v>
      </c>
      <c r="C74" s="5" t="s">
        <v>65</v>
      </c>
      <c r="D74" s="5" t="s">
        <v>65</v>
      </c>
      <c r="E74" s="5"/>
      <c r="F74" s="5" t="s">
        <v>100</v>
      </c>
      <c r="G74" s="6">
        <v>0.398512080834733</v>
      </c>
      <c r="H74" s="7">
        <v>-0.202428529</v>
      </c>
      <c r="I74" s="8">
        <v>8.4814419394019605E-4</v>
      </c>
      <c r="J74" s="9">
        <v>0.20836511399999999</v>
      </c>
    </row>
    <row r="75" spans="1:10" ht="15.75" customHeight="1">
      <c r="A75" s="5" t="s">
        <v>14</v>
      </c>
      <c r="B75" s="5" t="s">
        <v>15</v>
      </c>
      <c r="C75" s="5" t="s">
        <v>16</v>
      </c>
      <c r="D75" s="5" t="s">
        <v>20</v>
      </c>
      <c r="E75" s="5" t="s">
        <v>21</v>
      </c>
      <c r="F75" s="5" t="s">
        <v>101</v>
      </c>
      <c r="G75" s="6">
        <v>0.39732350293260199</v>
      </c>
      <c r="H75" s="7">
        <v>-7.0743840000000002E-2</v>
      </c>
      <c r="I75" s="8">
        <v>1.0924220409310201E-5</v>
      </c>
      <c r="J75" s="9">
        <v>0.64052810599999999</v>
      </c>
    </row>
    <row r="76" spans="1:10" ht="15.75" customHeight="1">
      <c r="A76" s="5" t="s">
        <v>64</v>
      </c>
      <c r="B76" s="5" t="s">
        <v>57</v>
      </c>
      <c r="C76" s="5" t="s">
        <v>65</v>
      </c>
      <c r="D76" s="5" t="s">
        <v>65</v>
      </c>
      <c r="E76" s="5"/>
      <c r="F76" s="5" t="s">
        <v>102</v>
      </c>
      <c r="G76" s="6">
        <v>0.389517340830833</v>
      </c>
      <c r="H76" s="7">
        <v>-8.5272527000000001E-2</v>
      </c>
      <c r="I76" s="8">
        <v>1.98998808595377E-4</v>
      </c>
      <c r="J76" s="9">
        <v>0.61665067900000003</v>
      </c>
    </row>
    <row r="77" spans="1:10" ht="15.75" customHeight="1">
      <c r="A77" s="5" t="s">
        <v>56</v>
      </c>
      <c r="B77" s="5" t="s">
        <v>57</v>
      </c>
      <c r="C77" s="5" t="s">
        <v>20</v>
      </c>
      <c r="D77" s="5" t="s">
        <v>20</v>
      </c>
      <c r="E77" s="5"/>
      <c r="F77" s="5" t="s">
        <v>102</v>
      </c>
      <c r="G77" s="6">
        <v>0.38911912216476802</v>
      </c>
      <c r="H77" s="7">
        <v>-0.12157637</v>
      </c>
      <c r="I77" s="8">
        <v>1.35438532013842E-5</v>
      </c>
      <c r="J77" s="9">
        <v>0.36447954900000001</v>
      </c>
    </row>
    <row r="78" spans="1:10" ht="15.75" customHeight="1">
      <c r="A78" s="5" t="s">
        <v>14</v>
      </c>
      <c r="B78" s="5" t="s">
        <v>15</v>
      </c>
      <c r="C78" s="5" t="s">
        <v>16</v>
      </c>
      <c r="D78" s="5" t="s">
        <v>20</v>
      </c>
      <c r="E78" s="5" t="s">
        <v>45</v>
      </c>
      <c r="F78" s="5" t="s">
        <v>103</v>
      </c>
      <c r="G78" s="6">
        <v>0.38683499690838102</v>
      </c>
      <c r="H78" s="7">
        <v>-0.16378552399999999</v>
      </c>
      <c r="I78" s="8">
        <v>2.1444414411956699E-5</v>
      </c>
      <c r="J78" s="9">
        <v>0.18531017999999999</v>
      </c>
    </row>
    <row r="79" spans="1:10" ht="15.75" customHeight="1">
      <c r="A79" s="5" t="s">
        <v>64</v>
      </c>
      <c r="B79" s="5" t="s">
        <v>57</v>
      </c>
      <c r="C79" s="5" t="s">
        <v>65</v>
      </c>
      <c r="D79" s="5" t="s">
        <v>65</v>
      </c>
      <c r="E79" s="5"/>
      <c r="F79" s="5" t="s">
        <v>104</v>
      </c>
      <c r="G79" s="6">
        <v>0.38508645096705701</v>
      </c>
      <c r="H79" s="7">
        <v>-1.7865352000000001E-2</v>
      </c>
      <c r="I79" s="8">
        <v>2.47776435156121E-4</v>
      </c>
      <c r="J79" s="9">
        <v>0.93172502700000004</v>
      </c>
    </row>
    <row r="80" spans="1:10" ht="15.75" customHeight="1">
      <c r="A80" s="5" t="s">
        <v>64</v>
      </c>
      <c r="B80" s="5" t="s">
        <v>57</v>
      </c>
      <c r="C80" s="5" t="s">
        <v>65</v>
      </c>
      <c r="D80" s="5" t="s">
        <v>65</v>
      </c>
      <c r="E80" s="5"/>
      <c r="F80" s="5" t="s">
        <v>83</v>
      </c>
      <c r="G80" s="6">
        <v>0.38326387286952601</v>
      </c>
      <c r="H80" s="7">
        <v>5.6783550000000004E-3</v>
      </c>
      <c r="I80" s="8">
        <v>2.6823452928168001E-4</v>
      </c>
      <c r="J80" s="9">
        <v>0.97667078600000001</v>
      </c>
    </row>
    <row r="81" spans="1:10" ht="15.75" customHeight="1">
      <c r="A81" s="5" t="s">
        <v>56</v>
      </c>
      <c r="B81" s="5" t="s">
        <v>57</v>
      </c>
      <c r="C81" s="5" t="s">
        <v>20</v>
      </c>
      <c r="D81" s="5" t="s">
        <v>20</v>
      </c>
      <c r="E81" s="5"/>
      <c r="F81" s="5" t="s">
        <v>105</v>
      </c>
      <c r="G81" s="6">
        <v>0.38028314248213202</v>
      </c>
      <c r="H81" s="7">
        <v>-0.23048538599999999</v>
      </c>
      <c r="I81" s="8">
        <v>2.32063445237819E-5</v>
      </c>
      <c r="J81" s="9">
        <v>4.4919849999999997E-2</v>
      </c>
    </row>
    <row r="82" spans="1:10" ht="15.75" customHeight="1">
      <c r="A82" s="5" t="s">
        <v>56</v>
      </c>
      <c r="B82" s="5" t="s">
        <v>57</v>
      </c>
      <c r="C82" s="5" t="s">
        <v>20</v>
      </c>
      <c r="D82" s="5" t="s">
        <v>20</v>
      </c>
      <c r="E82" s="5"/>
      <c r="F82" s="5" t="s">
        <v>106</v>
      </c>
      <c r="G82" s="6">
        <v>0.37829549151931802</v>
      </c>
      <c r="H82" s="7">
        <v>-3.0248751000000001E-2</v>
      </c>
      <c r="I82" s="8">
        <v>2.62557335991284E-5</v>
      </c>
      <c r="J82" s="9">
        <v>0.86891700500000002</v>
      </c>
    </row>
    <row r="83" spans="1:10" ht="15.75" customHeight="1">
      <c r="A83" s="5" t="s">
        <v>64</v>
      </c>
      <c r="B83" s="5" t="s">
        <v>57</v>
      </c>
      <c r="C83" s="5" t="s">
        <v>65</v>
      </c>
      <c r="D83" s="5" t="s">
        <v>65</v>
      </c>
      <c r="E83" s="5"/>
      <c r="F83" s="5" t="s">
        <v>107</v>
      </c>
      <c r="G83" s="6">
        <v>0.37313843899435201</v>
      </c>
      <c r="H83" s="7">
        <v>-9.0282601000000004E-2</v>
      </c>
      <c r="I83" s="8">
        <v>4.1491402693724199E-4</v>
      </c>
      <c r="J83" s="9">
        <v>0.59418754399999996</v>
      </c>
    </row>
    <row r="84" spans="1:10" ht="15.75" customHeight="1">
      <c r="A84" s="5" t="s">
        <v>14</v>
      </c>
      <c r="B84" s="5" t="s">
        <v>15</v>
      </c>
      <c r="C84" s="5" t="s">
        <v>16</v>
      </c>
      <c r="D84" s="5" t="s">
        <v>20</v>
      </c>
      <c r="E84" s="5" t="str">
        <f>IF(ISNUMBER(FIND("L-", F84)), "L", "No")</f>
        <v>L</v>
      </c>
      <c r="F84" s="5" t="s">
        <v>108</v>
      </c>
      <c r="G84" s="6">
        <v>0.370720487101315</v>
      </c>
      <c r="H84" s="7">
        <v>-0.116151236</v>
      </c>
      <c r="I84" s="8">
        <v>5.5467297862328101E-5</v>
      </c>
      <c r="J84" s="9">
        <v>0.39712117600000002</v>
      </c>
    </row>
    <row r="85" spans="1:10" ht="15.75" customHeight="1">
      <c r="A85" s="5" t="s">
        <v>14</v>
      </c>
      <c r="B85" s="5" t="s">
        <v>15</v>
      </c>
      <c r="C85" s="5" t="s">
        <v>16</v>
      </c>
      <c r="D85" s="5" t="s">
        <v>20</v>
      </c>
      <c r="E85" s="5" t="s">
        <v>95</v>
      </c>
      <c r="F85" s="5" t="s">
        <v>109</v>
      </c>
      <c r="G85" s="6">
        <v>0.36595053050132997</v>
      </c>
      <c r="H85" s="7">
        <v>-0.145426676</v>
      </c>
      <c r="I85" s="8">
        <v>7.2841049227247607E-5</v>
      </c>
      <c r="J85" s="9">
        <v>0.25368213699999997</v>
      </c>
    </row>
    <row r="86" spans="1:10" ht="15.75" customHeight="1">
      <c r="A86" s="5" t="s">
        <v>85</v>
      </c>
      <c r="B86" s="5" t="s">
        <v>57</v>
      </c>
      <c r="C86" s="5" t="s">
        <v>17</v>
      </c>
      <c r="D86" s="5" t="s">
        <v>17</v>
      </c>
      <c r="E86" s="5"/>
      <c r="F86" s="5" t="s">
        <v>110</v>
      </c>
      <c r="G86" s="6">
        <v>0.36244536433367602</v>
      </c>
      <c r="H86" s="7">
        <v>-2.6634017999999999E-2</v>
      </c>
      <c r="I86" s="8">
        <v>8.8959688400770605E-5</v>
      </c>
      <c r="J86" s="9">
        <v>0.88381175999999995</v>
      </c>
    </row>
    <row r="87" spans="1:10" ht="15.75" customHeight="1">
      <c r="A87" s="5" t="s">
        <v>56</v>
      </c>
      <c r="B87" s="5" t="s">
        <v>57</v>
      </c>
      <c r="C87" s="5" t="s">
        <v>20</v>
      </c>
      <c r="D87" s="5" t="s">
        <v>20</v>
      </c>
      <c r="E87" s="5"/>
      <c r="F87" s="5" t="s">
        <v>104</v>
      </c>
      <c r="G87" s="6">
        <v>0.36231605783973297</v>
      </c>
      <c r="H87" s="7">
        <v>-7.6064568999999999E-2</v>
      </c>
      <c r="I87" s="8">
        <v>6.8964624046081099E-5</v>
      </c>
      <c r="J87" s="9">
        <v>0.61196504799999996</v>
      </c>
    </row>
    <row r="88" spans="1:10" ht="15.75" customHeight="1">
      <c r="A88" s="5" t="s">
        <v>33</v>
      </c>
      <c r="B88" s="5" t="s">
        <v>15</v>
      </c>
      <c r="C88" s="5" t="s">
        <v>16</v>
      </c>
      <c r="D88" s="5"/>
      <c r="E88" s="5"/>
      <c r="F88" s="5" t="s">
        <v>111</v>
      </c>
      <c r="G88" s="6">
        <v>0.36033995099205002</v>
      </c>
      <c r="H88" s="7">
        <v>2.5500327999999999E-2</v>
      </c>
      <c r="I88" s="8">
        <v>1.0041114101813001E-4</v>
      </c>
      <c r="J88" s="9">
        <v>0.88757985399999995</v>
      </c>
    </row>
    <row r="89" spans="1:10" ht="15.75" customHeight="1">
      <c r="A89" s="5" t="s">
        <v>85</v>
      </c>
      <c r="B89" s="5" t="s">
        <v>57</v>
      </c>
      <c r="C89" s="5" t="s">
        <v>17</v>
      </c>
      <c r="D89" s="5" t="s">
        <v>17</v>
      </c>
      <c r="E89" s="5"/>
      <c r="F89" s="5" t="s">
        <v>112</v>
      </c>
      <c r="G89" s="6">
        <v>0.35517281934776501</v>
      </c>
      <c r="H89" s="7">
        <v>3.8740215000000001E-2</v>
      </c>
      <c r="I89" s="8">
        <v>1.33961975304991E-4</v>
      </c>
      <c r="J89" s="9">
        <v>0.83569114</v>
      </c>
    </row>
    <row r="90" spans="1:10" ht="15.75" customHeight="1">
      <c r="A90" s="5" t="s">
        <v>85</v>
      </c>
      <c r="B90" s="5" t="s">
        <v>57</v>
      </c>
      <c r="C90" s="5" t="s">
        <v>17</v>
      </c>
      <c r="D90" s="5" t="s">
        <v>17</v>
      </c>
      <c r="E90" s="5"/>
      <c r="F90" s="5" t="s">
        <v>113</v>
      </c>
      <c r="G90" s="6">
        <v>0.35321779267339698</v>
      </c>
      <c r="H90" s="7">
        <v>1.7304206999999999E-2</v>
      </c>
      <c r="I90" s="8">
        <v>1.4796715489937099E-4</v>
      </c>
      <c r="J90" s="9">
        <v>0.92924958700000004</v>
      </c>
    </row>
    <row r="91" spans="1:10" ht="15.75" customHeight="1">
      <c r="A91" s="5" t="s">
        <v>56</v>
      </c>
      <c r="B91" s="5" t="s">
        <v>57</v>
      </c>
      <c r="C91" s="5" t="s">
        <v>20</v>
      </c>
      <c r="D91" s="5" t="s">
        <v>20</v>
      </c>
      <c r="E91" s="5"/>
      <c r="F91" s="5" t="s">
        <v>114</v>
      </c>
      <c r="G91" s="6">
        <v>0.34830114229576298</v>
      </c>
      <c r="H91" s="7">
        <v>-4.8781155E-2</v>
      </c>
      <c r="I91" s="8">
        <v>4.9275016964014599E-3</v>
      </c>
      <c r="J91" s="9">
        <v>0.83591727599999999</v>
      </c>
    </row>
    <row r="92" spans="1:10" ht="15.75" customHeight="1">
      <c r="A92" s="5" t="s">
        <v>64</v>
      </c>
      <c r="B92" s="5" t="s">
        <v>57</v>
      </c>
      <c r="C92" s="5" t="s">
        <v>65</v>
      </c>
      <c r="D92" s="5" t="s">
        <v>65</v>
      </c>
      <c r="E92" s="5"/>
      <c r="F92" s="5" t="s">
        <v>115</v>
      </c>
      <c r="G92" s="6">
        <v>0.34710392341450602</v>
      </c>
      <c r="H92" s="7">
        <v>-7.6127215999999998E-2</v>
      </c>
      <c r="I92" s="8">
        <v>1.08663012375597E-3</v>
      </c>
      <c r="J92" s="9">
        <v>0.66316538400000002</v>
      </c>
    </row>
    <row r="93" spans="1:10" ht="15.75" customHeight="1">
      <c r="A93" s="5" t="s">
        <v>56</v>
      </c>
      <c r="B93" s="5" t="s">
        <v>57</v>
      </c>
      <c r="C93" s="5" t="s">
        <v>20</v>
      </c>
      <c r="D93" s="5" t="s">
        <v>20</v>
      </c>
      <c r="E93" s="5"/>
      <c r="F93" s="5" t="s">
        <v>88</v>
      </c>
      <c r="G93" s="6">
        <v>0.34418185406450402</v>
      </c>
      <c r="H93" s="7">
        <v>-2.3299041E-2</v>
      </c>
      <c r="I93" s="8">
        <v>1.85849903434769E-4</v>
      </c>
      <c r="J93" s="9">
        <v>0.90091273500000002</v>
      </c>
    </row>
    <row r="94" spans="1:10" ht="15.75" customHeight="1">
      <c r="A94" s="5" t="s">
        <v>56</v>
      </c>
      <c r="B94" s="5" t="s">
        <v>57</v>
      </c>
      <c r="C94" s="5" t="s">
        <v>20</v>
      </c>
      <c r="D94" s="5" t="s">
        <v>20</v>
      </c>
      <c r="E94" s="5"/>
      <c r="F94" s="5" t="s">
        <v>116</v>
      </c>
      <c r="G94" s="6">
        <v>0.34332465676220603</v>
      </c>
      <c r="H94" s="7">
        <v>-7.694848E-2</v>
      </c>
      <c r="I94" s="8">
        <v>8.67600164617474E-4</v>
      </c>
      <c r="J94" s="9">
        <v>0.64503834999999998</v>
      </c>
    </row>
    <row r="95" spans="1:10" ht="15.75" customHeight="1">
      <c r="A95" s="5" t="s">
        <v>117</v>
      </c>
      <c r="B95" s="5" t="s">
        <v>117</v>
      </c>
      <c r="C95" s="5"/>
      <c r="D95" s="5"/>
      <c r="E95" s="5"/>
      <c r="F95" s="5" t="s">
        <v>118</v>
      </c>
      <c r="G95" s="6">
        <v>0.341523870346291</v>
      </c>
      <c r="H95" s="7">
        <v>-0.10942787</v>
      </c>
      <c r="I95" s="8">
        <v>2.0303003577851501E-4</v>
      </c>
      <c r="J95" s="9">
        <v>0.41850652199999999</v>
      </c>
    </row>
    <row r="96" spans="1:10" ht="15.75" customHeight="1">
      <c r="A96" s="5" t="s">
        <v>14</v>
      </c>
      <c r="B96" s="5" t="s">
        <v>15</v>
      </c>
      <c r="C96" s="5" t="s">
        <v>16</v>
      </c>
      <c r="D96" s="5" t="s">
        <v>20</v>
      </c>
      <c r="E96" s="5" t="s">
        <v>25</v>
      </c>
      <c r="F96" s="5" t="s">
        <v>119</v>
      </c>
      <c r="G96" s="6">
        <v>0.33992206886033999</v>
      </c>
      <c r="H96" s="7">
        <v>-8.9538426000000004E-2</v>
      </c>
      <c r="I96" s="8">
        <v>2.7273307727930702E-4</v>
      </c>
      <c r="J96" s="9">
        <v>0.53367460099999997</v>
      </c>
    </row>
    <row r="97" spans="1:10" ht="15.75" customHeight="1">
      <c r="A97" s="5" t="s">
        <v>64</v>
      </c>
      <c r="B97" s="5" t="s">
        <v>57</v>
      </c>
      <c r="C97" s="5" t="s">
        <v>65</v>
      </c>
      <c r="D97" s="5" t="s">
        <v>65</v>
      </c>
      <c r="E97" s="5"/>
      <c r="F97" s="5" t="s">
        <v>112</v>
      </c>
      <c r="G97" s="6">
        <v>0.33990271484248202</v>
      </c>
      <c r="H97" s="7">
        <v>-3.6605542999999997E-2</v>
      </c>
      <c r="I97" s="8">
        <v>1.4268262427573201E-3</v>
      </c>
      <c r="J97" s="9">
        <v>0.85867518499999995</v>
      </c>
    </row>
    <row r="98" spans="1:10" ht="15.75" customHeight="1">
      <c r="A98" s="5" t="s">
        <v>56</v>
      </c>
      <c r="B98" s="5" t="s">
        <v>57</v>
      </c>
      <c r="C98" s="5" t="s">
        <v>20</v>
      </c>
      <c r="D98" s="5" t="s">
        <v>20</v>
      </c>
      <c r="E98" s="5"/>
      <c r="F98" s="5" t="s">
        <v>120</v>
      </c>
      <c r="G98" s="6">
        <v>0.33575833862459897</v>
      </c>
      <c r="H98" s="7">
        <v>-0.20995805100000001</v>
      </c>
      <c r="I98" s="8">
        <v>2.7273307727930702E-4</v>
      </c>
      <c r="J98" s="9">
        <v>6.9355484999999994E-2</v>
      </c>
    </row>
    <row r="99" spans="1:10" ht="15.75" customHeight="1">
      <c r="A99" s="5" t="s">
        <v>14</v>
      </c>
      <c r="B99" s="5" t="s">
        <v>15</v>
      </c>
      <c r="C99" s="5" t="s">
        <v>16</v>
      </c>
      <c r="D99" s="5" t="s">
        <v>20</v>
      </c>
      <c r="E99" s="5" t="str">
        <f>IF(ISNUMBER(FIND("L-", F99)), "L", "No")</f>
        <v>L</v>
      </c>
      <c r="F99" s="5" t="s">
        <v>121</v>
      </c>
      <c r="G99" s="6">
        <v>0.33566111328800102</v>
      </c>
      <c r="H99" s="7">
        <v>-0.10881887899999999</v>
      </c>
      <c r="I99" s="8">
        <v>3.4027227601519299E-4</v>
      </c>
      <c r="J99" s="9">
        <v>0.42818929</v>
      </c>
    </row>
    <row r="100" spans="1:10" ht="15.75" customHeight="1">
      <c r="A100" s="5" t="s">
        <v>56</v>
      </c>
      <c r="B100" s="5" t="s">
        <v>57</v>
      </c>
      <c r="C100" s="5" t="s">
        <v>20</v>
      </c>
      <c r="D100" s="5" t="s">
        <v>20</v>
      </c>
      <c r="E100" s="5"/>
      <c r="F100" s="5" t="s">
        <v>122</v>
      </c>
      <c r="G100" s="6">
        <v>0.33564811111145498</v>
      </c>
      <c r="H100" s="7">
        <v>2.6355206999999999E-2</v>
      </c>
      <c r="I100" s="8">
        <v>2.7273307727930702E-4</v>
      </c>
      <c r="J100" s="9">
        <v>0.88372889399999999</v>
      </c>
    </row>
    <row r="101" spans="1:10" ht="15.75" customHeight="1">
      <c r="A101" s="5" t="s">
        <v>33</v>
      </c>
      <c r="B101" s="5" t="s">
        <v>15</v>
      </c>
      <c r="C101" s="5" t="s">
        <v>16</v>
      </c>
      <c r="D101" s="5"/>
      <c r="E101" s="5"/>
      <c r="F101" s="5" t="s">
        <v>123</v>
      </c>
      <c r="G101" s="6">
        <v>0.33539504456900399</v>
      </c>
      <c r="H101" s="7">
        <v>4.1537809000000002E-2</v>
      </c>
      <c r="I101" s="8">
        <v>3.42764113654717E-4</v>
      </c>
      <c r="J101" s="9">
        <v>0.82238185399999997</v>
      </c>
    </row>
    <row r="102" spans="1:10" ht="15.75" customHeight="1">
      <c r="A102" s="5" t="s">
        <v>56</v>
      </c>
      <c r="B102" s="5" t="s">
        <v>57</v>
      </c>
      <c r="C102" s="5" t="s">
        <v>20</v>
      </c>
      <c r="D102" s="5" t="s">
        <v>20</v>
      </c>
      <c r="E102" s="5"/>
      <c r="F102" s="5" t="s">
        <v>124</v>
      </c>
      <c r="G102" s="6">
        <v>0.333852469365084</v>
      </c>
      <c r="H102" s="7">
        <v>3.359471E-2</v>
      </c>
      <c r="I102" s="8">
        <v>2.9886238528246403E-4</v>
      </c>
      <c r="J102" s="9">
        <v>0.85287332599999999</v>
      </c>
    </row>
    <row r="103" spans="1:10" ht="15.75" customHeight="1">
      <c r="A103" s="5" t="s">
        <v>64</v>
      </c>
      <c r="B103" s="5" t="s">
        <v>57</v>
      </c>
      <c r="C103" s="5" t="s">
        <v>65</v>
      </c>
      <c r="D103" s="5" t="s">
        <v>65</v>
      </c>
      <c r="E103" s="5"/>
      <c r="F103" s="5" t="s">
        <v>125</v>
      </c>
      <c r="G103" s="6">
        <v>0.33363304618697398</v>
      </c>
      <c r="H103" s="7">
        <v>3.7581636000000002E-2</v>
      </c>
      <c r="I103" s="8">
        <v>1.82573851317322E-3</v>
      </c>
      <c r="J103" s="9">
        <v>0.85595835099999995</v>
      </c>
    </row>
    <row r="104" spans="1:10" ht="15.75" customHeight="1">
      <c r="A104" s="5" t="s">
        <v>85</v>
      </c>
      <c r="B104" s="5" t="s">
        <v>57</v>
      </c>
      <c r="C104" s="5" t="s">
        <v>17</v>
      </c>
      <c r="D104" s="5" t="s">
        <v>17</v>
      </c>
      <c r="E104" s="5"/>
      <c r="F104" s="5" t="s">
        <v>126</v>
      </c>
      <c r="G104" s="6">
        <v>0.33310068387620601</v>
      </c>
      <c r="H104" s="7">
        <v>-0.115194925</v>
      </c>
      <c r="I104" s="8">
        <v>3.84493218398343E-4</v>
      </c>
      <c r="J104" s="9">
        <v>0.40097817800000002</v>
      </c>
    </row>
    <row r="105" spans="1:10" ht="15.75" customHeight="1">
      <c r="A105" s="5" t="s">
        <v>14</v>
      </c>
      <c r="B105" s="5" t="s">
        <v>15</v>
      </c>
      <c r="C105" s="5" t="s">
        <v>16</v>
      </c>
      <c r="D105" s="5" t="s">
        <v>20</v>
      </c>
      <c r="E105" s="5" t="s">
        <v>18</v>
      </c>
      <c r="F105" s="5" t="s">
        <v>127</v>
      </c>
      <c r="G105" s="6">
        <v>0.33114565720183797</v>
      </c>
      <c r="H105" s="7">
        <v>-0.121542051</v>
      </c>
      <c r="I105" s="8">
        <v>4.22815082011015E-4</v>
      </c>
      <c r="J105" s="9">
        <v>0.37325654899999999</v>
      </c>
    </row>
    <row r="106" spans="1:10" ht="15.75" customHeight="1">
      <c r="A106" s="5" t="s">
        <v>85</v>
      </c>
      <c r="B106" s="5" t="s">
        <v>57</v>
      </c>
      <c r="C106" s="5" t="s">
        <v>17</v>
      </c>
      <c r="D106" s="5" t="s">
        <v>17</v>
      </c>
      <c r="E106" s="5"/>
      <c r="F106" s="5" t="s">
        <v>128</v>
      </c>
      <c r="G106" s="6">
        <v>0.32773303667557502</v>
      </c>
      <c r="H106" s="7">
        <v>-1.5700072999999998E-2</v>
      </c>
      <c r="I106" s="8">
        <v>4.9421336965863798E-4</v>
      </c>
      <c r="J106" s="9">
        <v>0.93172502700000004</v>
      </c>
    </row>
    <row r="107" spans="1:10" ht="15.75" customHeight="1">
      <c r="A107" s="5" t="s">
        <v>85</v>
      </c>
      <c r="B107" s="5" t="s">
        <v>57</v>
      </c>
      <c r="C107" s="5" t="s">
        <v>17</v>
      </c>
      <c r="D107" s="5" t="s">
        <v>17</v>
      </c>
      <c r="E107" s="5"/>
      <c r="F107" s="5" t="s">
        <v>129</v>
      </c>
      <c r="G107" s="6">
        <v>0.32643354162772098</v>
      </c>
      <c r="H107" s="7">
        <v>-5.2876644E-2</v>
      </c>
      <c r="I107" s="8">
        <v>5.1920924377684904E-4</v>
      </c>
      <c r="J107" s="9">
        <v>0.75644587399999996</v>
      </c>
    </row>
    <row r="108" spans="1:10" ht="15.75" customHeight="1">
      <c r="A108" s="5" t="s">
        <v>85</v>
      </c>
      <c r="B108" s="5" t="s">
        <v>57</v>
      </c>
      <c r="C108" s="5" t="s">
        <v>17</v>
      </c>
      <c r="D108" s="5" t="s">
        <v>17</v>
      </c>
      <c r="E108" s="5"/>
      <c r="F108" s="5" t="s">
        <v>66</v>
      </c>
      <c r="G108" s="6">
        <v>0.32592454060007497</v>
      </c>
      <c r="H108" s="7">
        <v>-2.5718197000000002E-2</v>
      </c>
      <c r="I108" s="8">
        <v>5.2935965149143998E-4</v>
      </c>
      <c r="J108" s="9">
        <v>0.88692249599999995</v>
      </c>
    </row>
    <row r="109" spans="1:10" ht="15.75" customHeight="1">
      <c r="A109" s="5" t="s">
        <v>64</v>
      </c>
      <c r="B109" s="5" t="s">
        <v>57</v>
      </c>
      <c r="C109" s="5" t="s">
        <v>65</v>
      </c>
      <c r="D109" s="5" t="s">
        <v>65</v>
      </c>
      <c r="E109" s="5"/>
      <c r="F109" s="5" t="s">
        <v>130</v>
      </c>
      <c r="G109" s="6">
        <v>0.32538689283903299</v>
      </c>
      <c r="H109" s="7">
        <v>6.8245559999999999E-3</v>
      </c>
      <c r="I109" s="8">
        <v>2.4855884612489301E-3</v>
      </c>
      <c r="J109" s="9">
        <v>0.97256868900000004</v>
      </c>
    </row>
    <row r="110" spans="1:10" ht="15.75" customHeight="1">
      <c r="A110" s="5" t="s">
        <v>64</v>
      </c>
      <c r="B110" s="5" t="s">
        <v>57</v>
      </c>
      <c r="C110" s="5" t="s">
        <v>65</v>
      </c>
      <c r="D110" s="5" t="s">
        <v>65</v>
      </c>
      <c r="E110" s="5"/>
      <c r="F110" s="5" t="s">
        <v>131</v>
      </c>
      <c r="G110" s="6">
        <v>0.32470646368262102</v>
      </c>
      <c r="H110" s="7">
        <v>-0.15578619099999999</v>
      </c>
      <c r="I110" s="8">
        <v>2.54771098650755E-3</v>
      </c>
      <c r="J110" s="9">
        <v>0.286109585</v>
      </c>
    </row>
    <row r="111" spans="1:10" ht="15.75" customHeight="1">
      <c r="A111" s="5" t="s">
        <v>56</v>
      </c>
      <c r="B111" s="5" t="s">
        <v>57</v>
      </c>
      <c r="C111" s="5" t="s">
        <v>20</v>
      </c>
      <c r="D111" s="5" t="s">
        <v>20</v>
      </c>
      <c r="E111" s="5"/>
      <c r="F111" s="5" t="s">
        <v>132</v>
      </c>
      <c r="G111" s="6">
        <v>0.3246253597971</v>
      </c>
      <c r="H111" s="7">
        <v>6.2120702E-2</v>
      </c>
      <c r="I111" s="8">
        <v>4.6964381513717602E-4</v>
      </c>
      <c r="J111" s="9">
        <v>0.69017438200000003</v>
      </c>
    </row>
    <row r="112" spans="1:10" ht="15.75" customHeight="1">
      <c r="A112" s="5" t="s">
        <v>85</v>
      </c>
      <c r="B112" s="5" t="s">
        <v>57</v>
      </c>
      <c r="C112" s="5" t="s">
        <v>17</v>
      </c>
      <c r="D112" s="5" t="s">
        <v>17</v>
      </c>
      <c r="E112" s="5"/>
      <c r="F112" s="5" t="s">
        <v>102</v>
      </c>
      <c r="G112" s="6">
        <v>0.32344894469288799</v>
      </c>
      <c r="H112" s="7">
        <v>-1.6453939000000001E-2</v>
      </c>
      <c r="I112" s="8">
        <v>5.8976366773086895E-4</v>
      </c>
      <c r="J112" s="9">
        <v>0.93172502700000004</v>
      </c>
    </row>
    <row r="113" spans="1:10" ht="15.75" customHeight="1">
      <c r="A113" s="5" t="s">
        <v>64</v>
      </c>
      <c r="B113" s="5" t="s">
        <v>57</v>
      </c>
      <c r="C113" s="5" t="s">
        <v>65</v>
      </c>
      <c r="D113" s="5" t="s">
        <v>65</v>
      </c>
      <c r="E113" s="5"/>
      <c r="F113" s="5" t="s">
        <v>133</v>
      </c>
      <c r="G113" s="6">
        <v>0.32278668141988798</v>
      </c>
      <c r="H113" s="7">
        <v>-4.8638633000000001E-2</v>
      </c>
      <c r="I113" s="8">
        <v>2.6900638167051899E-3</v>
      </c>
      <c r="J113" s="9">
        <v>0.81463921900000003</v>
      </c>
    </row>
    <row r="114" spans="1:10" ht="15.75" customHeight="1">
      <c r="A114" s="5" t="s">
        <v>56</v>
      </c>
      <c r="B114" s="5" t="s">
        <v>57</v>
      </c>
      <c r="C114" s="5" t="s">
        <v>20</v>
      </c>
      <c r="D114" s="5" t="s">
        <v>20</v>
      </c>
      <c r="E114" s="5"/>
      <c r="F114" s="5" t="s">
        <v>134</v>
      </c>
      <c r="G114" s="6">
        <v>0.32218968732925102</v>
      </c>
      <c r="H114" s="7">
        <v>2.3313264E-2</v>
      </c>
      <c r="I114" s="8">
        <v>5.1920924377684904E-4</v>
      </c>
      <c r="J114" s="9">
        <v>0.90091273500000002</v>
      </c>
    </row>
    <row r="115" spans="1:10" ht="15.75" customHeight="1">
      <c r="A115" s="5" t="s">
        <v>14</v>
      </c>
      <c r="B115" s="5" t="s">
        <v>15</v>
      </c>
      <c r="C115" s="5" t="s">
        <v>16</v>
      </c>
      <c r="D115" s="5" t="s">
        <v>20</v>
      </c>
      <c r="E115" s="5" t="s">
        <v>18</v>
      </c>
      <c r="F115" s="5" t="s">
        <v>135</v>
      </c>
      <c r="G115" s="6">
        <v>0.32179469135303801</v>
      </c>
      <c r="H115" s="7">
        <v>-0.124966259</v>
      </c>
      <c r="I115" s="8">
        <v>6.3670281849257499E-4</v>
      </c>
      <c r="J115" s="9">
        <v>0.35497714600000002</v>
      </c>
    </row>
    <row r="116" spans="1:10" ht="15.75" customHeight="1">
      <c r="A116" s="5" t="s">
        <v>85</v>
      </c>
      <c r="B116" s="5" t="s">
        <v>57</v>
      </c>
      <c r="C116" s="5" t="s">
        <v>17</v>
      </c>
      <c r="D116" s="5" t="s">
        <v>17</v>
      </c>
      <c r="E116" s="5"/>
      <c r="F116" s="5" t="s">
        <v>136</v>
      </c>
      <c r="G116" s="6">
        <v>0.31888335971763898</v>
      </c>
      <c r="H116" s="7">
        <v>-0.104033471</v>
      </c>
      <c r="I116" s="8">
        <v>7.2564351605942305E-4</v>
      </c>
      <c r="J116" s="9">
        <v>0.45392442</v>
      </c>
    </row>
    <row r="117" spans="1:10" ht="15.75" customHeight="1">
      <c r="A117" s="5" t="s">
        <v>85</v>
      </c>
      <c r="B117" s="5" t="s">
        <v>57</v>
      </c>
      <c r="C117" s="5" t="s">
        <v>17</v>
      </c>
      <c r="D117" s="5" t="s">
        <v>17</v>
      </c>
      <c r="E117" s="5"/>
      <c r="F117" s="5" t="s">
        <v>122</v>
      </c>
      <c r="G117" s="6">
        <v>0.31763013749048002</v>
      </c>
      <c r="H117" s="7">
        <v>2.2218795E-2</v>
      </c>
      <c r="I117" s="8">
        <v>7.5940764368613903E-4</v>
      </c>
      <c r="J117" s="9">
        <v>0.90750051600000003</v>
      </c>
    </row>
    <row r="118" spans="1:10" ht="15.75" customHeight="1">
      <c r="A118" s="5" t="s">
        <v>85</v>
      </c>
      <c r="B118" s="5" t="s">
        <v>57</v>
      </c>
      <c r="C118" s="5" t="s">
        <v>17</v>
      </c>
      <c r="D118" s="5" t="s">
        <v>17</v>
      </c>
      <c r="E118" s="5"/>
      <c r="F118" s="5" t="s">
        <v>137</v>
      </c>
      <c r="G118" s="6">
        <v>0.31710185612087799</v>
      </c>
      <c r="H118" s="7">
        <v>-5.7397910000000003E-2</v>
      </c>
      <c r="I118" s="8">
        <v>7.7103139850579904E-4</v>
      </c>
      <c r="J118" s="9">
        <v>0.72702115899999997</v>
      </c>
    </row>
    <row r="119" spans="1:10" ht="15.75" customHeight="1">
      <c r="A119" s="5" t="s">
        <v>85</v>
      </c>
      <c r="B119" s="5" t="s">
        <v>57</v>
      </c>
      <c r="C119" s="5" t="s">
        <v>17</v>
      </c>
      <c r="D119" s="5" t="s">
        <v>17</v>
      </c>
      <c r="E119" s="5"/>
      <c r="F119" s="5" t="s">
        <v>104</v>
      </c>
      <c r="G119" s="6">
        <v>0.31702473475305198</v>
      </c>
      <c r="H119" s="7">
        <v>-2.8876335E-2</v>
      </c>
      <c r="I119" s="8">
        <v>7.7103139850579904E-4</v>
      </c>
      <c r="J119" s="9">
        <v>0.87858277799999995</v>
      </c>
    </row>
    <row r="120" spans="1:10" ht="15.75" customHeight="1">
      <c r="A120" s="5" t="s">
        <v>56</v>
      </c>
      <c r="B120" s="5" t="s">
        <v>57</v>
      </c>
      <c r="C120" s="5" t="s">
        <v>20</v>
      </c>
      <c r="D120" s="5" t="s">
        <v>20</v>
      </c>
      <c r="E120" s="5"/>
      <c r="F120" s="5" t="s">
        <v>125</v>
      </c>
      <c r="G120" s="6">
        <v>0.31694854686558599</v>
      </c>
      <c r="H120" s="7">
        <v>-1.8013421000000002E-2</v>
      </c>
      <c r="I120" s="8">
        <v>6.5220295702852799E-4</v>
      </c>
      <c r="J120" s="9">
        <v>0.92404162300000003</v>
      </c>
    </row>
    <row r="121" spans="1:10" ht="15.75" customHeight="1">
      <c r="A121" s="5" t="s">
        <v>85</v>
      </c>
      <c r="B121" s="5" t="s">
        <v>57</v>
      </c>
      <c r="C121" s="5" t="s">
        <v>17</v>
      </c>
      <c r="D121" s="5" t="s">
        <v>17</v>
      </c>
      <c r="E121" s="5"/>
      <c r="F121" s="5" t="s">
        <v>132</v>
      </c>
      <c r="G121" s="6">
        <v>0.31548616346494102</v>
      </c>
      <c r="H121" s="7">
        <v>5.5716653999999997E-2</v>
      </c>
      <c r="I121" s="8">
        <v>8.2129107907798595E-4</v>
      </c>
      <c r="J121" s="9">
        <v>0.73931530099999998</v>
      </c>
    </row>
    <row r="122" spans="1:10" ht="15.75" customHeight="1">
      <c r="A122" s="5" t="s">
        <v>85</v>
      </c>
      <c r="B122" s="5" t="s">
        <v>57</v>
      </c>
      <c r="C122" s="5" t="s">
        <v>17</v>
      </c>
      <c r="D122" s="5" t="s">
        <v>17</v>
      </c>
      <c r="E122" s="5"/>
      <c r="F122" s="5" t="s">
        <v>138</v>
      </c>
      <c r="G122" s="6">
        <v>0.315031147394772</v>
      </c>
      <c r="H122" s="7">
        <v>-5.5088112000000002E-2</v>
      </c>
      <c r="I122" s="8">
        <v>8.3616957705239295E-4</v>
      </c>
      <c r="J122" s="9">
        <v>0.74202755899999995</v>
      </c>
    </row>
    <row r="123" spans="1:10" ht="15.75" customHeight="1">
      <c r="A123" s="5" t="s">
        <v>33</v>
      </c>
      <c r="B123" s="5" t="s">
        <v>139</v>
      </c>
      <c r="C123" s="5" t="s">
        <v>16</v>
      </c>
      <c r="D123" s="5"/>
      <c r="E123" s="5"/>
      <c r="F123" s="5" t="s">
        <v>140</v>
      </c>
      <c r="G123" s="6">
        <v>0.31360499896563399</v>
      </c>
      <c r="H123" s="7">
        <v>-2.4067663E-2</v>
      </c>
      <c r="I123" s="8">
        <v>8.1839691989160895E-4</v>
      </c>
      <c r="J123" s="9">
        <v>0.89875056799999997</v>
      </c>
    </row>
    <row r="124" spans="1:10" ht="15.75" customHeight="1">
      <c r="A124" s="5" t="s">
        <v>56</v>
      </c>
      <c r="B124" s="5" t="s">
        <v>57</v>
      </c>
      <c r="C124" s="5" t="s">
        <v>20</v>
      </c>
      <c r="D124" s="5" t="s">
        <v>20</v>
      </c>
      <c r="E124" s="5"/>
      <c r="F124" s="5" t="s">
        <v>141</v>
      </c>
      <c r="G124" s="6">
        <v>0.313435489349915</v>
      </c>
      <c r="H124" s="7">
        <v>-1.653423E-2</v>
      </c>
      <c r="I124" s="8">
        <v>7.5940764368613903E-4</v>
      </c>
      <c r="J124" s="9">
        <v>0.93172502700000004</v>
      </c>
    </row>
    <row r="125" spans="1:10" ht="15.75" customHeight="1">
      <c r="A125" s="5" t="s">
        <v>56</v>
      </c>
      <c r="B125" s="5" t="s">
        <v>57</v>
      </c>
      <c r="C125" s="5" t="s">
        <v>20</v>
      </c>
      <c r="D125" s="5" t="s">
        <v>20</v>
      </c>
      <c r="E125" s="5"/>
      <c r="F125" s="5" t="s">
        <v>142</v>
      </c>
      <c r="G125" s="6">
        <v>0.31018555557529498</v>
      </c>
      <c r="H125" s="7">
        <v>-0.143691347</v>
      </c>
      <c r="I125" s="8">
        <v>8.6033997514551198E-4</v>
      </c>
      <c r="J125" s="9">
        <v>0.253432245</v>
      </c>
    </row>
    <row r="126" spans="1:10" ht="15.75" customHeight="1">
      <c r="A126" s="5" t="s">
        <v>56</v>
      </c>
      <c r="B126" s="5" t="s">
        <v>57</v>
      </c>
      <c r="C126" s="5" t="s">
        <v>20</v>
      </c>
      <c r="D126" s="5" t="s">
        <v>20</v>
      </c>
      <c r="E126" s="5"/>
      <c r="F126" s="5" t="s">
        <v>137</v>
      </c>
      <c r="G126" s="6">
        <v>0.31003977079984701</v>
      </c>
      <c r="H126" s="7">
        <v>-1.3360723999999999E-2</v>
      </c>
      <c r="I126" s="8">
        <v>8.6177642675486904E-4</v>
      </c>
      <c r="J126" s="9">
        <v>0.94027980300000003</v>
      </c>
    </row>
    <row r="127" spans="1:10" ht="15.75" customHeight="1">
      <c r="A127" s="5" t="s">
        <v>56</v>
      </c>
      <c r="B127" s="5" t="s">
        <v>57</v>
      </c>
      <c r="C127" s="5" t="s">
        <v>20</v>
      </c>
      <c r="D127" s="5" t="s">
        <v>20</v>
      </c>
      <c r="E127" s="5"/>
      <c r="F127" s="5" t="s">
        <v>143</v>
      </c>
      <c r="G127" s="6">
        <v>0.30942107443575101</v>
      </c>
      <c r="H127" s="7">
        <v>-0.112455875</v>
      </c>
      <c r="I127" s="8">
        <v>8.6948697074530699E-4</v>
      </c>
      <c r="J127" s="9">
        <v>0.40778539899999999</v>
      </c>
    </row>
    <row r="128" spans="1:10" ht="15.75" customHeight="1">
      <c r="A128" s="5" t="s">
        <v>56</v>
      </c>
      <c r="B128" s="5" t="s">
        <v>57</v>
      </c>
      <c r="C128" s="5" t="s">
        <v>20</v>
      </c>
      <c r="D128" s="5" t="s">
        <v>20</v>
      </c>
      <c r="E128" s="5"/>
      <c r="F128" s="5" t="s">
        <v>66</v>
      </c>
      <c r="G128" s="6">
        <v>0.30834724511415901</v>
      </c>
      <c r="H128" s="7">
        <v>-7.2629715999999997E-2</v>
      </c>
      <c r="I128" s="8">
        <v>9.1534218010902999E-4</v>
      </c>
      <c r="J128" s="9">
        <v>0.62709215699999998</v>
      </c>
    </row>
    <row r="129" spans="1:10" ht="15.75" customHeight="1">
      <c r="A129" s="5" t="s">
        <v>56</v>
      </c>
      <c r="B129" s="5" t="s">
        <v>57</v>
      </c>
      <c r="C129" s="5" t="s">
        <v>20</v>
      </c>
      <c r="D129" s="5" t="s">
        <v>20</v>
      </c>
      <c r="E129" s="5"/>
      <c r="F129" s="5" t="s">
        <v>144</v>
      </c>
      <c r="G129" s="6">
        <v>0.30757565252215402</v>
      </c>
      <c r="H129" s="7">
        <v>-3.5706824999999998E-2</v>
      </c>
      <c r="I129" s="8">
        <v>9.3699871354759902E-4</v>
      </c>
      <c r="J129" s="9">
        <v>0.84067293499999995</v>
      </c>
    </row>
    <row r="130" spans="1:10" ht="15.75" customHeight="1">
      <c r="A130" s="5" t="s">
        <v>56</v>
      </c>
      <c r="B130" s="5" t="s">
        <v>57</v>
      </c>
      <c r="C130" s="5" t="s">
        <v>20</v>
      </c>
      <c r="D130" s="5" t="s">
        <v>20</v>
      </c>
      <c r="E130" s="5"/>
      <c r="F130" s="5" t="s">
        <v>129</v>
      </c>
      <c r="G130" s="6">
        <v>0.30617114066113199</v>
      </c>
      <c r="H130" s="7">
        <v>-7.1804781999999998E-2</v>
      </c>
      <c r="I130" s="8">
        <v>9.9779415994528009E-4</v>
      </c>
      <c r="J130" s="9">
        <v>0.63117608700000005</v>
      </c>
    </row>
    <row r="131" spans="1:10" ht="15.75" customHeight="1">
      <c r="A131" s="5" t="s">
        <v>85</v>
      </c>
      <c r="B131" s="5" t="s">
        <v>57</v>
      </c>
      <c r="C131" s="5" t="s">
        <v>17</v>
      </c>
      <c r="D131" s="5" t="s">
        <v>17</v>
      </c>
      <c r="E131" s="5"/>
      <c r="F131" s="5" t="s">
        <v>89</v>
      </c>
      <c r="G131" s="6">
        <v>0.30547195385284498</v>
      </c>
      <c r="H131" s="7">
        <v>-9.7568735000000004E-2</v>
      </c>
      <c r="I131" s="8">
        <v>1.21192811113046E-3</v>
      </c>
      <c r="J131" s="9">
        <v>0.48541953100000002</v>
      </c>
    </row>
    <row r="132" spans="1:10" ht="15.75" customHeight="1">
      <c r="A132" s="5" t="s">
        <v>85</v>
      </c>
      <c r="B132" s="5" t="s">
        <v>57</v>
      </c>
      <c r="C132" s="5" t="s">
        <v>17</v>
      </c>
      <c r="D132" s="5" t="s">
        <v>17</v>
      </c>
      <c r="E132" s="5"/>
      <c r="F132" s="5" t="s">
        <v>145</v>
      </c>
      <c r="G132" s="6">
        <v>0.305205885133848</v>
      </c>
      <c r="H132" s="7">
        <v>-6.2545789999999997E-3</v>
      </c>
      <c r="I132" s="8">
        <v>1.2219001686662901E-3</v>
      </c>
      <c r="J132" s="9">
        <v>0.97256868900000004</v>
      </c>
    </row>
    <row r="133" spans="1:10" ht="15.75" customHeight="1">
      <c r="A133" s="5" t="s">
        <v>14</v>
      </c>
      <c r="B133" s="5" t="s">
        <v>15</v>
      </c>
      <c r="C133" s="5" t="s">
        <v>16</v>
      </c>
      <c r="D133" s="5" t="s">
        <v>20</v>
      </c>
      <c r="E133" s="5" t="s">
        <v>95</v>
      </c>
      <c r="F133" s="5" t="s">
        <v>146</v>
      </c>
      <c r="G133" s="6">
        <v>0.30389482188082001</v>
      </c>
      <c r="H133" s="7">
        <v>-0.101334207</v>
      </c>
      <c r="I133" s="8">
        <v>1.29269223830803E-3</v>
      </c>
      <c r="J133" s="9">
        <v>0.467063485</v>
      </c>
    </row>
    <row r="134" spans="1:10" ht="15.75" customHeight="1">
      <c r="A134" s="5" t="s">
        <v>56</v>
      </c>
      <c r="B134" s="5" t="s">
        <v>57</v>
      </c>
      <c r="C134" s="5" t="s">
        <v>20</v>
      </c>
      <c r="D134" s="5" t="s">
        <v>20</v>
      </c>
      <c r="E134" s="5"/>
      <c r="F134" s="5" t="s">
        <v>147</v>
      </c>
      <c r="G134" s="6">
        <v>0.30360390632275602</v>
      </c>
      <c r="H134" s="7">
        <v>2.2474107E-2</v>
      </c>
      <c r="I134" s="8">
        <v>1.10395004656034E-3</v>
      </c>
      <c r="J134" s="9">
        <v>0.90729724199999995</v>
      </c>
    </row>
    <row r="135" spans="1:10" ht="15.75" customHeight="1">
      <c r="A135" s="5" t="s">
        <v>117</v>
      </c>
      <c r="B135" s="5" t="s">
        <v>117</v>
      </c>
      <c r="C135" s="5"/>
      <c r="D135" s="5"/>
      <c r="E135" s="5"/>
      <c r="F135" s="5" t="s">
        <v>148</v>
      </c>
      <c r="G135" s="6">
        <v>0.30330833630115001</v>
      </c>
      <c r="H135" s="7">
        <v>-0.126369127</v>
      </c>
      <c r="I135" s="8">
        <v>1.11494971545133E-3</v>
      </c>
      <c r="J135" s="9">
        <v>0.337469617</v>
      </c>
    </row>
    <row r="136" spans="1:10" ht="15.75" customHeight="1">
      <c r="A136" s="5" t="s">
        <v>85</v>
      </c>
      <c r="B136" s="5" t="s">
        <v>57</v>
      </c>
      <c r="C136" s="5" t="s">
        <v>17</v>
      </c>
      <c r="D136" s="5" t="s">
        <v>17</v>
      </c>
      <c r="E136" s="5"/>
      <c r="F136" s="5" t="s">
        <v>115</v>
      </c>
      <c r="G136" s="6">
        <v>0.30327778028826702</v>
      </c>
      <c r="H136" s="7">
        <v>-4.9903660000000002E-2</v>
      </c>
      <c r="I136" s="8">
        <v>1.52344772117739E-3</v>
      </c>
      <c r="J136" s="9">
        <v>0.78012860100000003</v>
      </c>
    </row>
    <row r="137" spans="1:10" ht="15.75" customHeight="1">
      <c r="A137" s="5" t="s">
        <v>85</v>
      </c>
      <c r="B137" s="5" t="s">
        <v>57</v>
      </c>
      <c r="C137" s="5" t="s">
        <v>17</v>
      </c>
      <c r="D137" s="5" t="s">
        <v>17</v>
      </c>
      <c r="E137" s="5"/>
      <c r="F137" s="5" t="s">
        <v>149</v>
      </c>
      <c r="G137" s="6">
        <v>0.30273028922666001</v>
      </c>
      <c r="H137" s="7">
        <v>8.9538429999999995E-3</v>
      </c>
      <c r="I137" s="8">
        <v>1.3644510278441799E-3</v>
      </c>
      <c r="J137" s="9">
        <v>0.95765653399999995</v>
      </c>
    </row>
    <row r="138" spans="1:10" ht="15.75" customHeight="1">
      <c r="A138" s="5" t="s">
        <v>85</v>
      </c>
      <c r="B138" s="5" t="s">
        <v>57</v>
      </c>
      <c r="C138" s="5" t="s">
        <v>17</v>
      </c>
      <c r="D138" s="5" t="s">
        <v>17</v>
      </c>
      <c r="E138" s="5"/>
      <c r="F138" s="5" t="s">
        <v>150</v>
      </c>
      <c r="G138" s="6">
        <v>0.30194365127484402</v>
      </c>
      <c r="H138" s="7">
        <v>-2.5556241E-2</v>
      </c>
      <c r="I138" s="8">
        <v>1.41253393114396E-3</v>
      </c>
      <c r="J138" s="9">
        <v>0.88757985399999995</v>
      </c>
    </row>
    <row r="139" spans="1:10" ht="15.75" customHeight="1">
      <c r="A139" s="5" t="s">
        <v>56</v>
      </c>
      <c r="B139" s="5" t="s">
        <v>57</v>
      </c>
      <c r="C139" s="5" t="s">
        <v>20</v>
      </c>
      <c r="D139" s="5" t="s">
        <v>20</v>
      </c>
      <c r="E139" s="5"/>
      <c r="F139" s="5" t="s">
        <v>128</v>
      </c>
      <c r="G139" s="6">
        <v>0.30077354824332803</v>
      </c>
      <c r="H139" s="7">
        <v>-1.3529620000000001E-3</v>
      </c>
      <c r="I139" s="8">
        <v>1.2447815688593699E-3</v>
      </c>
      <c r="J139" s="9">
        <v>0.99327244400000003</v>
      </c>
    </row>
    <row r="140" spans="1:10" ht="15.75" customHeight="1">
      <c r="A140" s="5" t="s">
        <v>64</v>
      </c>
      <c r="B140" s="5" t="s">
        <v>57</v>
      </c>
      <c r="C140" s="5" t="s">
        <v>65</v>
      </c>
      <c r="D140" s="5" t="s">
        <v>65</v>
      </c>
      <c r="E140" s="5"/>
      <c r="F140" s="5" t="s">
        <v>151</v>
      </c>
      <c r="G140" s="6">
        <v>0.29971689287869202</v>
      </c>
      <c r="H140" s="7">
        <v>9.9974685999999993E-2</v>
      </c>
      <c r="I140" s="8">
        <v>6.1015992135951902E-3</v>
      </c>
      <c r="J140" s="9">
        <v>0.53951118499999995</v>
      </c>
    </row>
    <row r="141" spans="1:10" ht="15.75" customHeight="1">
      <c r="A141" s="5" t="s">
        <v>14</v>
      </c>
      <c r="B141" s="5" t="s">
        <v>15</v>
      </c>
      <c r="C141" s="5" t="s">
        <v>16</v>
      </c>
      <c r="D141" s="5" t="s">
        <v>20</v>
      </c>
      <c r="E141" s="5" t="str">
        <f>IF(ISNUMBER(FIND("L-", F141)), "L", "No")</f>
        <v>L</v>
      </c>
      <c r="F141" s="5" t="s">
        <v>152</v>
      </c>
      <c r="G141" s="6">
        <v>0.299317668700397</v>
      </c>
      <c r="H141" s="7">
        <v>-9.8698569E-2</v>
      </c>
      <c r="I141" s="8">
        <v>1.58750861722495E-3</v>
      </c>
      <c r="J141" s="9">
        <v>0.48276634600000001</v>
      </c>
    </row>
    <row r="142" spans="1:10" ht="15.75" customHeight="1">
      <c r="A142" s="5" t="s">
        <v>85</v>
      </c>
      <c r="B142" s="5" t="s">
        <v>57</v>
      </c>
      <c r="C142" s="5" t="s">
        <v>17</v>
      </c>
      <c r="D142" s="5" t="s">
        <v>17</v>
      </c>
      <c r="E142" s="5"/>
      <c r="F142" s="5" t="s">
        <v>124</v>
      </c>
      <c r="G142" s="6">
        <v>0.29899761502392302</v>
      </c>
      <c r="H142" s="7">
        <v>4.828404E-2</v>
      </c>
      <c r="I142" s="8">
        <v>1.60480747144877E-3</v>
      </c>
      <c r="J142" s="9">
        <v>0.78384801199999998</v>
      </c>
    </row>
    <row r="143" spans="1:10" ht="15.75" customHeight="1">
      <c r="A143" s="5" t="s">
        <v>14</v>
      </c>
      <c r="B143" s="5" t="s">
        <v>15</v>
      </c>
      <c r="C143" s="5" t="s">
        <v>16</v>
      </c>
      <c r="D143" s="5" t="s">
        <v>20</v>
      </c>
      <c r="E143" s="5" t="s">
        <v>95</v>
      </c>
      <c r="F143" s="5" t="s">
        <v>153</v>
      </c>
      <c r="G143" s="6">
        <v>0.29807215861002101</v>
      </c>
      <c r="H143" s="7">
        <v>-0.105446728</v>
      </c>
      <c r="I143" s="8">
        <v>1.6636267180587701E-3</v>
      </c>
      <c r="J143" s="9">
        <v>0.44552066699999998</v>
      </c>
    </row>
    <row r="144" spans="1:10" ht="15.75" customHeight="1">
      <c r="A144" s="5" t="s">
        <v>64</v>
      </c>
      <c r="B144" s="5" t="s">
        <v>57</v>
      </c>
      <c r="C144" s="5" t="s">
        <v>65</v>
      </c>
      <c r="D144" s="5" t="s">
        <v>65</v>
      </c>
      <c r="E144" s="5"/>
      <c r="F144" s="5" t="s">
        <v>154</v>
      </c>
      <c r="G144" s="6">
        <v>0.296031234948129</v>
      </c>
      <c r="H144" s="7">
        <v>-8.0898330000000004E-2</v>
      </c>
      <c r="I144" s="8">
        <v>6.8334759522929601E-3</v>
      </c>
      <c r="J144" s="9">
        <v>0.63827927100000004</v>
      </c>
    </row>
    <row r="145" spans="1:10" ht="15.75" customHeight="1">
      <c r="A145" s="5" t="s">
        <v>85</v>
      </c>
      <c r="B145" s="5" t="s">
        <v>57</v>
      </c>
      <c r="C145" s="5" t="s">
        <v>17</v>
      </c>
      <c r="D145" s="5" t="s">
        <v>17</v>
      </c>
      <c r="E145" s="5"/>
      <c r="F145" s="5" t="s">
        <v>155</v>
      </c>
      <c r="G145" s="6">
        <v>0.29390448596920898</v>
      </c>
      <c r="H145" s="7">
        <v>-3.0715754000000001E-2</v>
      </c>
      <c r="I145" s="8">
        <v>2.2269364061855302E-3</v>
      </c>
      <c r="J145" s="9">
        <v>0.87105170600000004</v>
      </c>
    </row>
    <row r="146" spans="1:10" ht="15.75" customHeight="1">
      <c r="A146" s="5" t="s">
        <v>85</v>
      </c>
      <c r="B146" s="5" t="s">
        <v>57</v>
      </c>
      <c r="C146" s="5" t="s">
        <v>17</v>
      </c>
      <c r="D146" s="5" t="s">
        <v>17</v>
      </c>
      <c r="E146" s="5"/>
      <c r="F146" s="5" t="s">
        <v>156</v>
      </c>
      <c r="G146" s="6">
        <v>0.29212995721909302</v>
      </c>
      <c r="H146" s="7">
        <v>-1.58119E-2</v>
      </c>
      <c r="I146" s="8">
        <v>2.12296782858073E-3</v>
      </c>
      <c r="J146" s="9">
        <v>0.93172502700000004</v>
      </c>
    </row>
    <row r="147" spans="1:10" ht="15.75" customHeight="1">
      <c r="A147" s="5" t="s">
        <v>56</v>
      </c>
      <c r="B147" s="5" t="s">
        <v>57</v>
      </c>
      <c r="C147" s="5" t="s">
        <v>20</v>
      </c>
      <c r="D147" s="5" t="s">
        <v>20</v>
      </c>
      <c r="E147" s="5"/>
      <c r="F147" s="5" t="s">
        <v>156</v>
      </c>
      <c r="G147" s="6">
        <v>0.28990013743065102</v>
      </c>
      <c r="H147" s="7">
        <v>-4.7225672000000003E-2</v>
      </c>
      <c r="I147" s="8">
        <v>2.00200627734225E-3</v>
      </c>
      <c r="J147" s="9">
        <v>0.78384801199999998</v>
      </c>
    </row>
    <row r="148" spans="1:10" ht="15.75" customHeight="1">
      <c r="A148" s="5" t="s">
        <v>56</v>
      </c>
      <c r="B148" s="5" t="s">
        <v>57</v>
      </c>
      <c r="C148" s="5" t="s">
        <v>20</v>
      </c>
      <c r="D148" s="5" t="s">
        <v>20</v>
      </c>
      <c r="E148" s="5"/>
      <c r="F148" s="5" t="s">
        <v>136</v>
      </c>
      <c r="G148" s="6">
        <v>0.28908587612388098</v>
      </c>
      <c r="H148" s="7">
        <v>2.7542826999999999E-2</v>
      </c>
      <c r="I148" s="8">
        <v>2.0634283454415599E-3</v>
      </c>
      <c r="J148" s="9">
        <v>0.88131581400000003</v>
      </c>
    </row>
    <row r="149" spans="1:10" ht="15.75" customHeight="1">
      <c r="A149" s="5" t="s">
        <v>64</v>
      </c>
      <c r="B149" s="5" t="s">
        <v>57</v>
      </c>
      <c r="C149" s="5" t="s">
        <v>65</v>
      </c>
      <c r="D149" s="5" t="s">
        <v>65</v>
      </c>
      <c r="E149" s="5"/>
      <c r="F149" s="5" t="s">
        <v>156</v>
      </c>
      <c r="G149" s="6">
        <v>0.28857081526890099</v>
      </c>
      <c r="H149" s="7">
        <v>3.8480777000000001E-2</v>
      </c>
      <c r="I149" s="8">
        <v>8.5773109868868096E-3</v>
      </c>
      <c r="J149" s="9">
        <v>0.85287332599999999</v>
      </c>
    </row>
    <row r="150" spans="1:10" ht="15.75" customHeight="1">
      <c r="A150" s="5" t="s">
        <v>64</v>
      </c>
      <c r="B150" s="5" t="s">
        <v>57</v>
      </c>
      <c r="C150" s="5" t="s">
        <v>65</v>
      </c>
      <c r="D150" s="5" t="s">
        <v>65</v>
      </c>
      <c r="E150" s="5"/>
      <c r="F150" s="5" t="s">
        <v>116</v>
      </c>
      <c r="G150" s="6">
        <v>0.28816504182437802</v>
      </c>
      <c r="H150" s="7">
        <v>-0.10256759</v>
      </c>
      <c r="I150" s="8">
        <v>9.8897154319361694E-3</v>
      </c>
      <c r="J150" s="9">
        <v>0.53450903999999999</v>
      </c>
    </row>
    <row r="151" spans="1:10" ht="15.75" customHeight="1">
      <c r="A151" s="5" t="s">
        <v>85</v>
      </c>
      <c r="B151" s="5" t="s">
        <v>57</v>
      </c>
      <c r="C151" s="5" t="s">
        <v>17</v>
      </c>
      <c r="D151" s="5" t="s">
        <v>17</v>
      </c>
      <c r="E151" s="5"/>
      <c r="F151" s="5" t="s">
        <v>157</v>
      </c>
      <c r="G151" s="6">
        <v>0.28746411446567099</v>
      </c>
      <c r="H151" s="7">
        <v>1.7284926999999999E-2</v>
      </c>
      <c r="I151" s="8">
        <v>2.5866689043221799E-3</v>
      </c>
      <c r="J151" s="9">
        <v>0.92924958700000004</v>
      </c>
    </row>
    <row r="152" spans="1:10" ht="15.75" customHeight="1">
      <c r="A152" s="5" t="s">
        <v>85</v>
      </c>
      <c r="B152" s="5" t="s">
        <v>57</v>
      </c>
      <c r="C152" s="5" t="s">
        <v>17</v>
      </c>
      <c r="D152" s="5" t="s">
        <v>17</v>
      </c>
      <c r="E152" s="5"/>
      <c r="F152" s="5" t="s">
        <v>134</v>
      </c>
      <c r="G152" s="6">
        <v>0.28703609087424198</v>
      </c>
      <c r="H152" s="7">
        <v>6.0721860000000002E-2</v>
      </c>
      <c r="I152" s="8">
        <v>2.6035904949732801E-3</v>
      </c>
      <c r="J152" s="9">
        <v>0.70028090600000004</v>
      </c>
    </row>
    <row r="153" spans="1:10" ht="15.75" customHeight="1">
      <c r="A153" s="5" t="s">
        <v>64</v>
      </c>
      <c r="B153" s="5" t="s">
        <v>57</v>
      </c>
      <c r="C153" s="5" t="s">
        <v>65</v>
      </c>
      <c r="D153" s="5" t="s">
        <v>65</v>
      </c>
      <c r="E153" s="5"/>
      <c r="F153" s="5" t="s">
        <v>158</v>
      </c>
      <c r="G153" s="6">
        <v>0.28367820562041701</v>
      </c>
      <c r="H153" s="7">
        <v>-3.2494608000000001E-2</v>
      </c>
      <c r="I153" s="8">
        <v>1.00972964245569E-2</v>
      </c>
      <c r="J153" s="9">
        <v>0.87971328299999996</v>
      </c>
    </row>
    <row r="154" spans="1:10" ht="15.75" customHeight="1">
      <c r="A154" s="5" t="s">
        <v>85</v>
      </c>
      <c r="B154" s="5" t="s">
        <v>57</v>
      </c>
      <c r="C154" s="5" t="s">
        <v>17</v>
      </c>
      <c r="D154" s="5" t="s">
        <v>17</v>
      </c>
      <c r="E154" s="5"/>
      <c r="F154" s="5" t="s">
        <v>159</v>
      </c>
      <c r="G154" s="6">
        <v>0.28252849128775998</v>
      </c>
      <c r="H154" s="7">
        <v>-6.5990957000000003E-2</v>
      </c>
      <c r="I154" s="8">
        <v>3.4772636256263901E-3</v>
      </c>
      <c r="J154" s="9">
        <v>0.67252562299999996</v>
      </c>
    </row>
    <row r="155" spans="1:10" ht="15.75" customHeight="1">
      <c r="A155" s="5" t="s">
        <v>56</v>
      </c>
      <c r="B155" s="5" t="s">
        <v>57</v>
      </c>
      <c r="C155" s="5" t="s">
        <v>20</v>
      </c>
      <c r="D155" s="5" t="s">
        <v>20</v>
      </c>
      <c r="E155" s="5"/>
      <c r="F155" s="5" t="s">
        <v>112</v>
      </c>
      <c r="G155" s="6">
        <v>0.28062136993244702</v>
      </c>
      <c r="H155" s="7">
        <v>-6.4216130999999996E-2</v>
      </c>
      <c r="I155" s="8">
        <v>2.9952202862812598E-3</v>
      </c>
      <c r="J155" s="9">
        <v>0.674298442</v>
      </c>
    </row>
    <row r="156" spans="1:10" ht="15.75" customHeight="1">
      <c r="A156" s="5" t="s">
        <v>85</v>
      </c>
      <c r="B156" s="5" t="s">
        <v>57</v>
      </c>
      <c r="C156" s="5" t="s">
        <v>17</v>
      </c>
      <c r="D156" s="5" t="s">
        <v>17</v>
      </c>
      <c r="E156" s="5"/>
      <c r="F156" s="5" t="s">
        <v>160</v>
      </c>
      <c r="G156" s="6">
        <v>0.28045763819875602</v>
      </c>
      <c r="H156" s="7">
        <v>4.5617549999999998E-3</v>
      </c>
      <c r="I156" s="8">
        <v>3.3677252250440999E-3</v>
      </c>
      <c r="J156" s="9">
        <v>0.97667078600000001</v>
      </c>
    </row>
    <row r="157" spans="1:10" ht="15.75" customHeight="1">
      <c r="A157" s="5" t="s">
        <v>64</v>
      </c>
      <c r="B157" s="5" t="s">
        <v>57</v>
      </c>
      <c r="C157" s="5" t="s">
        <v>65</v>
      </c>
      <c r="D157" s="5" t="s">
        <v>65</v>
      </c>
      <c r="E157" s="5"/>
      <c r="F157" s="5" t="s">
        <v>161</v>
      </c>
      <c r="G157" s="6">
        <v>0.277538142518512</v>
      </c>
      <c r="H157" s="7">
        <v>5.2887272999999999E-2</v>
      </c>
      <c r="I157" s="8">
        <v>1.19985131886248E-2</v>
      </c>
      <c r="J157" s="9">
        <v>0.79085709100000001</v>
      </c>
    </row>
    <row r="158" spans="1:10" ht="15.75" customHeight="1">
      <c r="A158" s="5" t="s">
        <v>64</v>
      </c>
      <c r="B158" s="5" t="s">
        <v>57</v>
      </c>
      <c r="C158" s="5" t="s">
        <v>65</v>
      </c>
      <c r="D158" s="5" t="s">
        <v>65</v>
      </c>
      <c r="E158" s="5"/>
      <c r="F158" s="5" t="s">
        <v>129</v>
      </c>
      <c r="G158" s="6">
        <v>0.27740853696491002</v>
      </c>
      <c r="H158" s="7">
        <v>4.9396017E-2</v>
      </c>
      <c r="I158" s="8">
        <v>1.19985131886248E-2</v>
      </c>
      <c r="J158" s="9">
        <v>0.80902398900000005</v>
      </c>
    </row>
    <row r="159" spans="1:10" ht="15.75" customHeight="1">
      <c r="A159" s="5" t="s">
        <v>64</v>
      </c>
      <c r="B159" s="5" t="s">
        <v>57</v>
      </c>
      <c r="C159" s="5" t="s">
        <v>65</v>
      </c>
      <c r="D159" s="5" t="s">
        <v>65</v>
      </c>
      <c r="E159" s="5"/>
      <c r="F159" s="5" t="s">
        <v>143</v>
      </c>
      <c r="G159" s="6">
        <v>0.27625828767668997</v>
      </c>
      <c r="H159" s="7">
        <v>-1.6431587000000001E-2</v>
      </c>
      <c r="I159" s="8">
        <v>1.2424313213747099E-2</v>
      </c>
      <c r="J159" s="9">
        <v>0.93266080600000001</v>
      </c>
    </row>
    <row r="160" spans="1:10" ht="15.75" customHeight="1">
      <c r="A160" s="5" t="s">
        <v>64</v>
      </c>
      <c r="B160" s="5" t="s">
        <v>57</v>
      </c>
      <c r="C160" s="5" t="s">
        <v>65</v>
      </c>
      <c r="D160" s="5" t="s">
        <v>65</v>
      </c>
      <c r="E160" s="5"/>
      <c r="F160" s="5" t="s">
        <v>162</v>
      </c>
      <c r="G160" s="6">
        <v>0.27570746407388103</v>
      </c>
      <c r="H160" s="7">
        <v>-0.27293364799999997</v>
      </c>
      <c r="I160" s="8">
        <v>1.2553218796148201E-2</v>
      </c>
      <c r="J160" s="9">
        <v>3.9166812000000002E-2</v>
      </c>
    </row>
    <row r="161" spans="1:10" ht="15.75" customHeight="1">
      <c r="A161" s="5" t="s">
        <v>64</v>
      </c>
      <c r="B161" s="5" t="s">
        <v>57</v>
      </c>
      <c r="C161" s="5" t="s">
        <v>65</v>
      </c>
      <c r="D161" s="5" t="s">
        <v>65</v>
      </c>
      <c r="E161" s="5"/>
      <c r="F161" s="5" t="s">
        <v>102</v>
      </c>
      <c r="G161" s="6">
        <v>0.27552115609057698</v>
      </c>
      <c r="H161" s="7">
        <v>-3.9088303999999997E-2</v>
      </c>
      <c r="I161" s="8">
        <v>1.2553950491318E-2</v>
      </c>
      <c r="J161" s="9">
        <v>0.85044702500000002</v>
      </c>
    </row>
    <row r="162" spans="1:10" ht="15.75" customHeight="1">
      <c r="A162" s="5" t="s">
        <v>85</v>
      </c>
      <c r="B162" s="5" t="s">
        <v>57</v>
      </c>
      <c r="C162" s="5" t="s">
        <v>17</v>
      </c>
      <c r="D162" s="5" t="s">
        <v>17</v>
      </c>
      <c r="E162" s="5"/>
      <c r="F162" s="5" t="s">
        <v>163</v>
      </c>
      <c r="G162" s="6">
        <v>0.27445373971356801</v>
      </c>
      <c r="H162" s="7">
        <v>-9.7886862000000005E-2</v>
      </c>
      <c r="I162" s="8">
        <v>4.3529346292495901E-3</v>
      </c>
      <c r="J162" s="9">
        <v>0.484056867</v>
      </c>
    </row>
    <row r="163" spans="1:10" ht="15.75" customHeight="1">
      <c r="A163" s="5" t="s">
        <v>56</v>
      </c>
      <c r="B163" s="5" t="s">
        <v>57</v>
      </c>
      <c r="C163" s="5" t="s">
        <v>20</v>
      </c>
      <c r="D163" s="5" t="s">
        <v>20</v>
      </c>
      <c r="E163" s="5"/>
      <c r="F163" s="5" t="s">
        <v>161</v>
      </c>
      <c r="G163" s="6">
        <v>0.27243085446051402</v>
      </c>
      <c r="H163" s="7">
        <v>7.0035796999999997E-2</v>
      </c>
      <c r="I163" s="8">
        <v>4.0792101658150802E-3</v>
      </c>
      <c r="J163" s="9">
        <v>0.64022399699999999</v>
      </c>
    </row>
    <row r="164" spans="1:10" ht="15.75" customHeight="1">
      <c r="A164" s="5" t="s">
        <v>64</v>
      </c>
      <c r="B164" s="5" t="s">
        <v>57</v>
      </c>
      <c r="C164" s="5" t="s">
        <v>65</v>
      </c>
      <c r="D164" s="5" t="s">
        <v>65</v>
      </c>
      <c r="E164" s="5"/>
      <c r="F164" s="5" t="s">
        <v>164</v>
      </c>
      <c r="G164" s="6">
        <v>0.27241872315122401</v>
      </c>
      <c r="H164" s="7">
        <v>-1.8521480999999999E-2</v>
      </c>
      <c r="I164" s="8">
        <v>1.3770534794167099E-2</v>
      </c>
      <c r="J164" s="9">
        <v>0.93172502700000004</v>
      </c>
    </row>
    <row r="165" spans="1:10" ht="15.75" customHeight="1">
      <c r="A165" s="5" t="s">
        <v>117</v>
      </c>
      <c r="B165" s="5" t="s">
        <v>117</v>
      </c>
      <c r="C165" s="5"/>
      <c r="D165" s="5"/>
      <c r="E165" s="5"/>
      <c r="F165" s="5" t="s">
        <v>165</v>
      </c>
      <c r="G165" s="6">
        <v>0.27095334928308601</v>
      </c>
      <c r="H165" s="7">
        <v>9.0237086999999994E-2</v>
      </c>
      <c r="I165" s="8">
        <v>4.3508516066149E-3</v>
      </c>
      <c r="J165" s="9">
        <v>0.52131825899999995</v>
      </c>
    </row>
    <row r="166" spans="1:10" ht="15.75" customHeight="1">
      <c r="A166" s="5" t="s">
        <v>64</v>
      </c>
      <c r="B166" s="5" t="s">
        <v>57</v>
      </c>
      <c r="C166" s="5" t="s">
        <v>65</v>
      </c>
      <c r="D166" s="5" t="s">
        <v>65</v>
      </c>
      <c r="E166" s="5"/>
      <c r="F166" s="5" t="s">
        <v>166</v>
      </c>
      <c r="G166" s="6">
        <v>0.26993343598106301</v>
      </c>
      <c r="H166" s="7">
        <v>-8.8603296999999998E-2</v>
      </c>
      <c r="I166" s="8">
        <v>1.5837198333824298E-2</v>
      </c>
      <c r="J166" s="9">
        <v>0.61020537600000002</v>
      </c>
    </row>
    <row r="167" spans="1:10" ht="15.75" customHeight="1">
      <c r="A167" s="5" t="s">
        <v>56</v>
      </c>
      <c r="B167" s="5" t="s">
        <v>57</v>
      </c>
      <c r="C167" s="5" t="s">
        <v>20</v>
      </c>
      <c r="D167" s="5" t="s">
        <v>20</v>
      </c>
      <c r="E167" s="5"/>
      <c r="F167" s="5" t="s">
        <v>115</v>
      </c>
      <c r="G167" s="6">
        <v>0.269614719286008</v>
      </c>
      <c r="H167" s="7">
        <v>-9.1756086000000001E-2</v>
      </c>
      <c r="I167" s="8">
        <v>4.56929554025061E-3</v>
      </c>
      <c r="J167" s="9">
        <v>0.51058108999999996</v>
      </c>
    </row>
    <row r="168" spans="1:10" ht="15.75" customHeight="1">
      <c r="A168" s="5" t="s">
        <v>56</v>
      </c>
      <c r="B168" s="5" t="s">
        <v>57</v>
      </c>
      <c r="C168" s="5" t="s">
        <v>20</v>
      </c>
      <c r="D168" s="5" t="s">
        <v>20</v>
      </c>
      <c r="E168" s="5"/>
      <c r="F168" s="5" t="s">
        <v>113</v>
      </c>
      <c r="G168" s="6">
        <v>0.26887512823007698</v>
      </c>
      <c r="H168" s="7">
        <v>3.6435753000000001E-2</v>
      </c>
      <c r="I168" s="8">
        <v>4.6475684445070296E-3</v>
      </c>
      <c r="J168" s="9">
        <v>0.83820589300000004</v>
      </c>
    </row>
    <row r="169" spans="1:10" ht="15.75" customHeight="1">
      <c r="A169" s="5" t="s">
        <v>56</v>
      </c>
      <c r="B169" s="5" t="s">
        <v>57</v>
      </c>
      <c r="C169" s="5" t="s">
        <v>20</v>
      </c>
      <c r="D169" s="5" t="s">
        <v>20</v>
      </c>
      <c r="E169" s="5"/>
      <c r="F169" s="5" t="s">
        <v>89</v>
      </c>
      <c r="G169" s="6">
        <v>0.26816042725775902</v>
      </c>
      <c r="H169" s="7">
        <v>-0.13825816299999999</v>
      </c>
      <c r="I169" s="8">
        <v>4.7827246578950097E-3</v>
      </c>
      <c r="J169" s="9">
        <v>0.272039482</v>
      </c>
    </row>
    <row r="170" spans="1:10" ht="15.75" customHeight="1">
      <c r="A170" s="5" t="s">
        <v>14</v>
      </c>
      <c r="B170" s="5" t="s">
        <v>15</v>
      </c>
      <c r="C170" s="5" t="s">
        <v>16</v>
      </c>
      <c r="D170" s="5" t="s">
        <v>20</v>
      </c>
      <c r="E170" s="5" t="str">
        <f>IF(ISNUMBER(FIND("L-", F170)), "L", "No")</f>
        <v>L</v>
      </c>
      <c r="F170" s="5" t="s">
        <v>167</v>
      </c>
      <c r="G170" s="6">
        <v>0.26751281660930398</v>
      </c>
      <c r="H170" s="7">
        <v>-0.10176609</v>
      </c>
      <c r="I170" s="8">
        <v>5.6645502218944203E-3</v>
      </c>
      <c r="J170" s="9">
        <v>0.46527478700000002</v>
      </c>
    </row>
    <row r="171" spans="1:10" ht="15.75" customHeight="1">
      <c r="A171" s="5" t="s">
        <v>85</v>
      </c>
      <c r="B171" s="5" t="s">
        <v>57</v>
      </c>
      <c r="C171" s="5" t="s">
        <v>17</v>
      </c>
      <c r="D171" s="5" t="s">
        <v>17</v>
      </c>
      <c r="E171" s="5"/>
      <c r="F171" s="5" t="s">
        <v>83</v>
      </c>
      <c r="G171" s="6">
        <v>0.26622874583501499</v>
      </c>
      <c r="H171" s="7">
        <v>2.2442448E-2</v>
      </c>
      <c r="I171" s="8">
        <v>5.9736631270731304E-3</v>
      </c>
      <c r="J171" s="9">
        <v>0.90750051600000003</v>
      </c>
    </row>
    <row r="172" spans="1:10" ht="15.75" customHeight="1">
      <c r="A172" s="5" t="s">
        <v>64</v>
      </c>
      <c r="B172" s="5" t="s">
        <v>57</v>
      </c>
      <c r="C172" s="5" t="s">
        <v>65</v>
      </c>
      <c r="D172" s="5" t="s">
        <v>65</v>
      </c>
      <c r="E172" s="5"/>
      <c r="F172" s="5" t="s">
        <v>142</v>
      </c>
      <c r="G172" s="6">
        <v>0.266108552760216</v>
      </c>
      <c r="H172" s="7">
        <v>-7.9019045999999996E-2</v>
      </c>
      <c r="I172" s="8">
        <v>1.6378996612735099E-2</v>
      </c>
      <c r="J172" s="9">
        <v>0.64650527899999999</v>
      </c>
    </row>
    <row r="173" spans="1:10" ht="15.75" customHeight="1">
      <c r="A173" s="5" t="s">
        <v>33</v>
      </c>
      <c r="B173" s="5" t="s">
        <v>15</v>
      </c>
      <c r="C173" s="5" t="s">
        <v>16</v>
      </c>
      <c r="D173" s="5"/>
      <c r="E173" s="5"/>
      <c r="F173" s="5" t="s">
        <v>168</v>
      </c>
      <c r="G173" s="6">
        <v>0.26478272018829402</v>
      </c>
      <c r="H173" s="7">
        <v>1.7157676E-2</v>
      </c>
      <c r="I173" s="8">
        <v>6.2405780404065601E-3</v>
      </c>
      <c r="J173" s="9">
        <v>0.92974329300000003</v>
      </c>
    </row>
    <row r="174" spans="1:10" ht="15.75" customHeight="1">
      <c r="A174" s="5" t="s">
        <v>64</v>
      </c>
      <c r="B174" s="5" t="s">
        <v>57</v>
      </c>
      <c r="C174" s="5" t="s">
        <v>65</v>
      </c>
      <c r="D174" s="5" t="s">
        <v>65</v>
      </c>
      <c r="E174" s="5"/>
      <c r="F174" s="5" t="s">
        <v>169</v>
      </c>
      <c r="G174" s="6">
        <v>0.26287651426726</v>
      </c>
      <c r="H174" s="7">
        <v>-9.0035539999999997E-2</v>
      </c>
      <c r="I174" s="8">
        <v>1.7893088391156199E-2</v>
      </c>
      <c r="J174" s="9">
        <v>0.59418754399999996</v>
      </c>
    </row>
    <row r="175" spans="1:10" ht="15.75" customHeight="1">
      <c r="A175" s="5" t="s">
        <v>14</v>
      </c>
      <c r="B175" s="5" t="s">
        <v>15</v>
      </c>
      <c r="C175" s="5" t="s">
        <v>16</v>
      </c>
      <c r="D175" s="5" t="s">
        <v>20</v>
      </c>
      <c r="E175" s="5" t="s">
        <v>95</v>
      </c>
      <c r="F175" s="5" t="s">
        <v>170</v>
      </c>
      <c r="G175" s="6">
        <v>0.26251920804262602</v>
      </c>
      <c r="H175" s="7">
        <v>-6.9338294999999994E-2</v>
      </c>
      <c r="I175" s="8">
        <v>6.7851495972552096E-3</v>
      </c>
      <c r="J175" s="9">
        <v>0.64802453599999998</v>
      </c>
    </row>
    <row r="176" spans="1:10" ht="15.75" customHeight="1">
      <c r="A176" s="5" t="s">
        <v>56</v>
      </c>
      <c r="B176" s="5" t="s">
        <v>57</v>
      </c>
      <c r="C176" s="5" t="s">
        <v>20</v>
      </c>
      <c r="D176" s="5" t="s">
        <v>20</v>
      </c>
      <c r="E176" s="5"/>
      <c r="F176" s="5" t="s">
        <v>159</v>
      </c>
      <c r="G176" s="6">
        <v>0.26244281947921599</v>
      </c>
      <c r="H176" s="7">
        <v>9.8369779999999997E-3</v>
      </c>
      <c r="I176" s="8">
        <v>6.0247464018478997E-3</v>
      </c>
      <c r="J176" s="9">
        <v>0.95570420700000003</v>
      </c>
    </row>
    <row r="177" spans="1:10" ht="15.75" customHeight="1">
      <c r="A177" s="5" t="s">
        <v>64</v>
      </c>
      <c r="B177" s="5" t="s">
        <v>57</v>
      </c>
      <c r="C177" s="5" t="s">
        <v>65</v>
      </c>
      <c r="D177" s="5" t="s">
        <v>65</v>
      </c>
      <c r="E177" s="5"/>
      <c r="F177" s="5" t="s">
        <v>171</v>
      </c>
      <c r="G177" s="6">
        <v>0.261005334087128</v>
      </c>
      <c r="H177" s="7">
        <v>-6.5722298999999998E-2</v>
      </c>
      <c r="I177" s="8">
        <v>1.8918177724077299E-2</v>
      </c>
      <c r="J177" s="9">
        <v>0.724238308</v>
      </c>
    </row>
    <row r="178" spans="1:10" ht="15.75" customHeight="1">
      <c r="A178" s="5" t="s">
        <v>64</v>
      </c>
      <c r="B178" s="5" t="s">
        <v>57</v>
      </c>
      <c r="C178" s="5" t="s">
        <v>65</v>
      </c>
      <c r="D178" s="5" t="s">
        <v>65</v>
      </c>
      <c r="E178" s="5"/>
      <c r="F178" s="5" t="s">
        <v>172</v>
      </c>
      <c r="G178" s="6">
        <v>0.260867628186426</v>
      </c>
      <c r="H178" s="7">
        <v>6.0181651000000003E-2</v>
      </c>
      <c r="I178" s="8">
        <v>1.8918177724077299E-2</v>
      </c>
      <c r="J178" s="9">
        <v>0.756365705</v>
      </c>
    </row>
    <row r="179" spans="1:10" ht="15.75" customHeight="1">
      <c r="A179" s="5" t="s">
        <v>56</v>
      </c>
      <c r="B179" s="5" t="s">
        <v>57</v>
      </c>
      <c r="C179" s="5" t="s">
        <v>20</v>
      </c>
      <c r="D179" s="5" t="s">
        <v>20</v>
      </c>
      <c r="E179" s="5"/>
      <c r="F179" s="5" t="s">
        <v>173</v>
      </c>
      <c r="G179" s="6">
        <v>0.260184933322889</v>
      </c>
      <c r="H179" s="7">
        <v>-0.13889997600000001</v>
      </c>
      <c r="I179" s="8">
        <v>6.5316469385540499E-3</v>
      </c>
      <c r="J179" s="9">
        <v>0.27000480300000002</v>
      </c>
    </row>
    <row r="180" spans="1:10" ht="15.75" customHeight="1">
      <c r="A180" s="5" t="s">
        <v>14</v>
      </c>
      <c r="B180" s="5" t="s">
        <v>15</v>
      </c>
      <c r="C180" s="5" t="s">
        <v>16</v>
      </c>
      <c r="D180" s="5" t="s">
        <v>20</v>
      </c>
      <c r="E180" s="5" t="str">
        <f>IF(ISNUMBER(FIND("L-", F180)), "L", "No")</f>
        <v>L</v>
      </c>
      <c r="F180" s="5" t="s">
        <v>174</v>
      </c>
      <c r="G180" s="6">
        <v>0.25997034683600401</v>
      </c>
      <c r="H180" s="7">
        <v>-5.509004E-2</v>
      </c>
      <c r="I180" s="8">
        <v>7.40668407064278E-3</v>
      </c>
      <c r="J180" s="9">
        <v>0.74202755899999995</v>
      </c>
    </row>
    <row r="181" spans="1:10" ht="15.75" customHeight="1">
      <c r="A181" s="5" t="s">
        <v>175</v>
      </c>
      <c r="B181" s="5" t="s">
        <v>15</v>
      </c>
      <c r="C181" s="5" t="s">
        <v>16</v>
      </c>
      <c r="D181" s="5"/>
      <c r="E181" s="5"/>
      <c r="F181" s="5" t="s">
        <v>176</v>
      </c>
      <c r="G181" s="6">
        <v>0.25932638341466402</v>
      </c>
      <c r="H181" s="7">
        <v>-2.2349902000000001E-2</v>
      </c>
      <c r="I181" s="8">
        <v>7.5870223906345496E-3</v>
      </c>
      <c r="J181" s="9">
        <v>0.90750051600000003</v>
      </c>
    </row>
    <row r="182" spans="1:10" ht="15.75" customHeight="1">
      <c r="A182" s="5" t="s">
        <v>33</v>
      </c>
      <c r="B182" s="5" t="s">
        <v>139</v>
      </c>
      <c r="C182" s="5" t="s">
        <v>16</v>
      </c>
      <c r="D182" s="5"/>
      <c r="E182" s="5"/>
      <c r="F182" s="5" t="s">
        <v>177</v>
      </c>
      <c r="G182" s="6">
        <v>0.25728521929871001</v>
      </c>
      <c r="H182" s="7">
        <v>0.101660563</v>
      </c>
      <c r="I182" s="8">
        <v>7.66174686559409E-3</v>
      </c>
      <c r="J182" s="9">
        <v>0.46270243100000003</v>
      </c>
    </row>
    <row r="183" spans="1:10" ht="15.75" customHeight="1">
      <c r="A183" s="5" t="s">
        <v>85</v>
      </c>
      <c r="B183" s="5" t="s">
        <v>57</v>
      </c>
      <c r="C183" s="5" t="s">
        <v>17</v>
      </c>
      <c r="D183" s="5" t="s">
        <v>17</v>
      </c>
      <c r="E183" s="5"/>
      <c r="F183" s="5" t="s">
        <v>106</v>
      </c>
      <c r="G183" s="6">
        <v>0.256268521180397</v>
      </c>
      <c r="H183" s="7">
        <v>3.6636717999999999E-2</v>
      </c>
      <c r="I183" s="8">
        <v>8.4266365935180901E-3</v>
      </c>
      <c r="J183" s="9">
        <v>0.83928635500000004</v>
      </c>
    </row>
    <row r="184" spans="1:10" ht="15.75" customHeight="1">
      <c r="A184" s="5" t="s">
        <v>14</v>
      </c>
      <c r="B184" s="5" t="s">
        <v>15</v>
      </c>
      <c r="C184" s="5" t="s">
        <v>16</v>
      </c>
      <c r="D184" s="5" t="s">
        <v>20</v>
      </c>
      <c r="E184" s="5" t="str">
        <f>IF(ISNUMBER(FIND("L-", F184)), "L", "No")</f>
        <v>L</v>
      </c>
      <c r="F184" s="5" t="s">
        <v>178</v>
      </c>
      <c r="G184" s="6">
        <v>0.255829176006661</v>
      </c>
      <c r="H184" s="7">
        <v>-6.4644531000000005E-2</v>
      </c>
      <c r="I184" s="8">
        <v>8.5542642178406698E-3</v>
      </c>
      <c r="J184" s="9">
        <v>0.67522978199999995</v>
      </c>
    </row>
    <row r="185" spans="1:10" ht="15.75" customHeight="1">
      <c r="A185" s="5" t="s">
        <v>64</v>
      </c>
      <c r="B185" s="5" t="s">
        <v>57</v>
      </c>
      <c r="C185" s="5" t="s">
        <v>65</v>
      </c>
      <c r="D185" s="5" t="s">
        <v>65</v>
      </c>
      <c r="E185" s="5"/>
      <c r="F185" s="5" t="s">
        <v>145</v>
      </c>
      <c r="G185" s="6">
        <v>0.25577250986043798</v>
      </c>
      <c r="H185" s="7">
        <v>4.2101639000000003E-2</v>
      </c>
      <c r="I185" s="8">
        <v>2.1709520749803701E-2</v>
      </c>
      <c r="J185" s="9">
        <v>0.83742709199999998</v>
      </c>
    </row>
    <row r="186" spans="1:10" ht="15.75" customHeight="1">
      <c r="A186" s="5" t="s">
        <v>85</v>
      </c>
      <c r="B186" s="5" t="s">
        <v>57</v>
      </c>
      <c r="C186" s="5" t="s">
        <v>17</v>
      </c>
      <c r="D186" s="5" t="s">
        <v>17</v>
      </c>
      <c r="E186" s="5"/>
      <c r="F186" s="5" t="s">
        <v>133</v>
      </c>
      <c r="G186" s="6">
        <v>0.25334176527143198</v>
      </c>
      <c r="H186" s="7">
        <v>-9.5899048000000001E-2</v>
      </c>
      <c r="I186" s="8">
        <v>9.3337383133446292E-3</v>
      </c>
      <c r="J186" s="9">
        <v>0.497099191</v>
      </c>
    </row>
    <row r="187" spans="1:10" ht="15.75" customHeight="1">
      <c r="A187" s="5" t="s">
        <v>64</v>
      </c>
      <c r="B187" s="5" t="s">
        <v>57</v>
      </c>
      <c r="C187" s="5" t="s">
        <v>65</v>
      </c>
      <c r="D187" s="5" t="s">
        <v>65</v>
      </c>
      <c r="E187" s="5"/>
      <c r="F187" s="5" t="s">
        <v>138</v>
      </c>
      <c r="G187" s="6">
        <v>0.252135454012476</v>
      </c>
      <c r="H187" s="7">
        <v>0.111035733</v>
      </c>
      <c r="I187" s="8">
        <v>2.4184609343256201E-2</v>
      </c>
      <c r="J187" s="9">
        <v>0.484056867</v>
      </c>
    </row>
    <row r="188" spans="1:10" ht="15.75" customHeight="1">
      <c r="A188" s="5" t="s">
        <v>14</v>
      </c>
      <c r="B188" s="5" t="s">
        <v>15</v>
      </c>
      <c r="C188" s="5" t="s">
        <v>16</v>
      </c>
      <c r="D188" s="5" t="s">
        <v>20</v>
      </c>
      <c r="E188" s="5" t="s">
        <v>95</v>
      </c>
      <c r="F188" s="5" t="s">
        <v>179</v>
      </c>
      <c r="G188" s="6">
        <v>0.25041742020861602</v>
      </c>
      <c r="H188" s="7">
        <v>-8.6385273999999998E-2</v>
      </c>
      <c r="I188" s="8">
        <v>1.03279016156588E-2</v>
      </c>
      <c r="J188" s="9">
        <v>0.54984173800000002</v>
      </c>
    </row>
    <row r="189" spans="1:10" ht="15.75" customHeight="1">
      <c r="A189" s="5" t="s">
        <v>64</v>
      </c>
      <c r="B189" s="5" t="s">
        <v>57</v>
      </c>
      <c r="C189" s="5" t="s">
        <v>65</v>
      </c>
      <c r="D189" s="5" t="s">
        <v>65</v>
      </c>
      <c r="E189" s="5"/>
      <c r="F189" s="5" t="s">
        <v>90</v>
      </c>
      <c r="G189" s="6">
        <v>0.248973463734974</v>
      </c>
      <c r="H189" s="7">
        <v>-0.17386879499999999</v>
      </c>
      <c r="I189" s="8">
        <v>3.2861382626367702E-2</v>
      </c>
      <c r="J189" s="9">
        <v>0.24713793000000001</v>
      </c>
    </row>
    <row r="190" spans="1:10" ht="15.75" customHeight="1">
      <c r="A190" s="5" t="s">
        <v>56</v>
      </c>
      <c r="B190" s="5" t="s">
        <v>57</v>
      </c>
      <c r="C190" s="5" t="s">
        <v>20</v>
      </c>
      <c r="D190" s="5" t="s">
        <v>20</v>
      </c>
      <c r="E190" s="5"/>
      <c r="F190" s="5" t="s">
        <v>180</v>
      </c>
      <c r="G190" s="6">
        <v>0.24817724584270301</v>
      </c>
      <c r="H190" s="7">
        <v>-0.320228919</v>
      </c>
      <c r="I190" s="8">
        <v>1.0013156854650099E-2</v>
      </c>
      <c r="J190" s="9">
        <v>3.8032449999999998E-3</v>
      </c>
    </row>
    <row r="191" spans="1:10" ht="15.75" customHeight="1">
      <c r="A191" s="5" t="s">
        <v>56</v>
      </c>
      <c r="B191" s="5" t="s">
        <v>57</v>
      </c>
      <c r="C191" s="5" t="s">
        <v>20</v>
      </c>
      <c r="D191" s="5" t="s">
        <v>20</v>
      </c>
      <c r="E191" s="5"/>
      <c r="F191" s="5" t="s">
        <v>181</v>
      </c>
      <c r="G191" s="6">
        <v>0.24766522126552001</v>
      </c>
      <c r="H191" s="7">
        <v>-4.6782981000000001E-2</v>
      </c>
      <c r="I191" s="8">
        <v>1.01360736695811E-2</v>
      </c>
      <c r="J191" s="9">
        <v>0.78460068900000002</v>
      </c>
    </row>
    <row r="192" spans="1:10" ht="15.75" customHeight="1">
      <c r="A192" s="5" t="s">
        <v>33</v>
      </c>
      <c r="B192" s="5" t="s">
        <v>15</v>
      </c>
      <c r="C192" s="5" t="s">
        <v>16</v>
      </c>
      <c r="D192" s="5"/>
      <c r="E192" s="5"/>
      <c r="F192" s="5" t="s">
        <v>182</v>
      </c>
      <c r="G192" s="6">
        <v>0.24735329105980899</v>
      </c>
      <c r="H192" s="7">
        <v>8.9174025000000004E-2</v>
      </c>
      <c r="I192" s="8">
        <v>1.13630443541958E-2</v>
      </c>
      <c r="J192" s="9">
        <v>0.53450903999999999</v>
      </c>
    </row>
    <row r="193" spans="1:10" ht="15.75" customHeight="1">
      <c r="A193" s="5" t="s">
        <v>33</v>
      </c>
      <c r="B193" s="5" t="s">
        <v>139</v>
      </c>
      <c r="C193" s="5" t="s">
        <v>16</v>
      </c>
      <c r="D193" s="5"/>
      <c r="E193" s="5"/>
      <c r="F193" s="5" t="s">
        <v>183</v>
      </c>
      <c r="G193" s="6">
        <v>0.24650546391616199</v>
      </c>
      <c r="H193" s="7">
        <v>1.7928123000000001E-2</v>
      </c>
      <c r="I193" s="8">
        <v>1.10265164325569E-2</v>
      </c>
      <c r="J193" s="9">
        <v>0.924070799</v>
      </c>
    </row>
    <row r="194" spans="1:10" ht="15.75" customHeight="1">
      <c r="A194" s="5" t="s">
        <v>56</v>
      </c>
      <c r="B194" s="5" t="s">
        <v>57</v>
      </c>
      <c r="C194" s="5" t="s">
        <v>20</v>
      </c>
      <c r="D194" s="5" t="s">
        <v>20</v>
      </c>
      <c r="E194" s="5"/>
      <c r="F194" s="5" t="s">
        <v>157</v>
      </c>
      <c r="G194" s="6">
        <v>0.24611492462904899</v>
      </c>
      <c r="H194" s="7">
        <v>-1.5174155999999999E-2</v>
      </c>
      <c r="I194" s="8">
        <v>1.06167840084251E-2</v>
      </c>
      <c r="J194" s="9">
        <v>0.93172502700000004</v>
      </c>
    </row>
    <row r="195" spans="1:10" ht="15.75" customHeight="1">
      <c r="A195" s="5" t="s">
        <v>56</v>
      </c>
      <c r="B195" s="5" t="s">
        <v>57</v>
      </c>
      <c r="C195" s="5" t="s">
        <v>20</v>
      </c>
      <c r="D195" s="5" t="s">
        <v>20</v>
      </c>
      <c r="E195" s="5"/>
      <c r="F195" s="5" t="s">
        <v>184</v>
      </c>
      <c r="G195" s="6">
        <v>0.24611492462904899</v>
      </c>
      <c r="H195" s="7">
        <v>-1.5174155999999999E-2</v>
      </c>
      <c r="I195" s="8">
        <v>1.06167840084251E-2</v>
      </c>
      <c r="J195" s="9">
        <v>0.93172502700000004</v>
      </c>
    </row>
    <row r="196" spans="1:10" ht="15.75" customHeight="1">
      <c r="A196" s="5" t="s">
        <v>14</v>
      </c>
      <c r="B196" s="5" t="s">
        <v>15</v>
      </c>
      <c r="C196" s="5" t="s">
        <v>16</v>
      </c>
      <c r="D196" s="5" t="s">
        <v>17</v>
      </c>
      <c r="E196" s="5" t="s">
        <v>21</v>
      </c>
      <c r="F196" s="5" t="s">
        <v>185</v>
      </c>
      <c r="G196" s="6">
        <v>0.246096212764259</v>
      </c>
      <c r="H196" s="7">
        <v>-0.159424286</v>
      </c>
      <c r="I196" s="8">
        <v>1.18847771195578E-2</v>
      </c>
      <c r="J196" s="9">
        <v>0.20109724600000001</v>
      </c>
    </row>
    <row r="197" spans="1:10" ht="15.75" customHeight="1">
      <c r="A197" s="5" t="s">
        <v>56</v>
      </c>
      <c r="B197" s="5" t="s">
        <v>57</v>
      </c>
      <c r="C197" s="5" t="s">
        <v>20</v>
      </c>
      <c r="D197" s="5" t="s">
        <v>20</v>
      </c>
      <c r="E197" s="5"/>
      <c r="F197" s="5" t="s">
        <v>186</v>
      </c>
      <c r="G197" s="6">
        <v>0.24601892002082701</v>
      </c>
      <c r="H197" s="7">
        <v>0.182255216</v>
      </c>
      <c r="I197" s="8">
        <v>1.06220909596154E-2</v>
      </c>
      <c r="J197" s="9">
        <v>0.12499078</v>
      </c>
    </row>
    <row r="198" spans="1:10" ht="15.75" customHeight="1">
      <c r="A198" s="5" t="s">
        <v>85</v>
      </c>
      <c r="B198" s="5" t="s">
        <v>57</v>
      </c>
      <c r="C198" s="5" t="s">
        <v>17</v>
      </c>
      <c r="D198" s="5" t="s">
        <v>17</v>
      </c>
      <c r="E198" s="5"/>
      <c r="F198" s="5" t="s">
        <v>141</v>
      </c>
      <c r="G198" s="6">
        <v>0.245355847633138</v>
      </c>
      <c r="H198" s="7">
        <v>2.2014421999999999E-2</v>
      </c>
      <c r="I198" s="8">
        <v>1.20840737206618E-2</v>
      </c>
      <c r="J198" s="9">
        <v>0.90750051600000003</v>
      </c>
    </row>
    <row r="199" spans="1:10" ht="15.75" customHeight="1">
      <c r="A199" s="5" t="s">
        <v>85</v>
      </c>
      <c r="B199" s="5" t="s">
        <v>57</v>
      </c>
      <c r="C199" s="5" t="s">
        <v>17</v>
      </c>
      <c r="D199" s="5" t="s">
        <v>17</v>
      </c>
      <c r="E199" s="5"/>
      <c r="F199" s="5" t="s">
        <v>187</v>
      </c>
      <c r="G199" s="6">
        <v>0.24365917754098401</v>
      </c>
      <c r="H199" s="7">
        <v>-5.5261636000000003E-2</v>
      </c>
      <c r="I199" s="8">
        <v>1.26490615992748E-2</v>
      </c>
      <c r="J199" s="9">
        <v>0.74181756899999995</v>
      </c>
    </row>
    <row r="200" spans="1:10" ht="15.75" customHeight="1">
      <c r="A200" s="5" t="s">
        <v>64</v>
      </c>
      <c r="B200" s="5" t="s">
        <v>57</v>
      </c>
      <c r="C200" s="5" t="s">
        <v>65</v>
      </c>
      <c r="D200" s="5" t="s">
        <v>65</v>
      </c>
      <c r="E200" s="5"/>
      <c r="F200" s="5" t="s">
        <v>188</v>
      </c>
      <c r="G200" s="6">
        <v>0.24336277810302601</v>
      </c>
      <c r="H200" s="7">
        <v>-8.6734642000000001E-2</v>
      </c>
      <c r="I200" s="8">
        <v>3.01939786719213E-2</v>
      </c>
      <c r="J200" s="9">
        <v>0.61443840900000002</v>
      </c>
    </row>
    <row r="201" spans="1:10" ht="15.75" customHeight="1">
      <c r="A201" s="5" t="s">
        <v>14</v>
      </c>
      <c r="B201" s="5" t="s">
        <v>15</v>
      </c>
      <c r="C201" s="5" t="s">
        <v>16</v>
      </c>
      <c r="D201" s="5" t="s">
        <v>17</v>
      </c>
      <c r="E201" s="5" t="s">
        <v>25</v>
      </c>
      <c r="F201" s="5" t="s">
        <v>189</v>
      </c>
      <c r="G201" s="6">
        <v>0.242247856509784</v>
      </c>
      <c r="H201" s="7">
        <v>-0.16178035700000001</v>
      </c>
      <c r="I201" s="8">
        <v>1.3262752924690001E-2</v>
      </c>
      <c r="J201" s="9">
        <v>0.19326919000000001</v>
      </c>
    </row>
    <row r="202" spans="1:10" ht="15.75" customHeight="1">
      <c r="A202" s="5" t="s">
        <v>56</v>
      </c>
      <c r="B202" s="5" t="s">
        <v>57</v>
      </c>
      <c r="C202" s="5" t="s">
        <v>20</v>
      </c>
      <c r="D202" s="5" t="s">
        <v>20</v>
      </c>
      <c r="E202" s="5"/>
      <c r="F202" s="5" t="s">
        <v>145</v>
      </c>
      <c r="G202" s="6">
        <v>0.241151130811359</v>
      </c>
      <c r="H202" s="7">
        <v>0.117857057</v>
      </c>
      <c r="I202" s="8">
        <v>1.24448878684035E-2</v>
      </c>
      <c r="J202" s="9">
        <v>0.38339149300000003</v>
      </c>
    </row>
    <row r="203" spans="1:10" ht="15.75" customHeight="1">
      <c r="A203" s="5" t="s">
        <v>14</v>
      </c>
      <c r="B203" s="5" t="s">
        <v>15</v>
      </c>
      <c r="C203" s="5" t="s">
        <v>16</v>
      </c>
      <c r="D203" s="5" t="s">
        <v>17</v>
      </c>
      <c r="E203" s="5" t="str">
        <f>IF(ISNUMBER(FIND("L-", F203)), "L", "No")</f>
        <v>L</v>
      </c>
      <c r="F203" s="5" t="s">
        <v>190</v>
      </c>
      <c r="G203" s="6">
        <v>0.23862700829039299</v>
      </c>
      <c r="H203" s="7">
        <v>-0.16485751700000001</v>
      </c>
      <c r="I203" s="8">
        <v>1.49555325014163E-2</v>
      </c>
      <c r="J203" s="9">
        <v>0.18078776999999999</v>
      </c>
    </row>
    <row r="204" spans="1:10" ht="15.75" customHeight="1">
      <c r="A204" s="5" t="s">
        <v>56</v>
      </c>
      <c r="B204" s="5" t="s">
        <v>57</v>
      </c>
      <c r="C204" s="5" t="s">
        <v>20</v>
      </c>
      <c r="D204" s="5" t="s">
        <v>20</v>
      </c>
      <c r="E204" s="5"/>
      <c r="F204" s="5" t="s">
        <v>163</v>
      </c>
      <c r="G204" s="6">
        <v>0.23768785346291299</v>
      </c>
      <c r="H204" s="7">
        <v>-0.11586761600000001</v>
      </c>
      <c r="I204" s="8">
        <v>1.3828223965383499E-2</v>
      </c>
      <c r="J204" s="9">
        <v>0.38945355700000001</v>
      </c>
    </row>
    <row r="205" spans="1:10" ht="15.75" customHeight="1">
      <c r="A205" s="5" t="s">
        <v>85</v>
      </c>
      <c r="B205" s="5" t="s">
        <v>57</v>
      </c>
      <c r="C205" s="5" t="s">
        <v>17</v>
      </c>
      <c r="D205" s="5" t="s">
        <v>17</v>
      </c>
      <c r="E205" s="5"/>
      <c r="F205" s="5" t="s">
        <v>147</v>
      </c>
      <c r="G205" s="6">
        <v>0.23669126195798201</v>
      </c>
      <c r="H205" s="7">
        <v>4.8021824999999997E-2</v>
      </c>
      <c r="I205" s="8">
        <v>1.5837198333824298E-2</v>
      </c>
      <c r="J205" s="9">
        <v>0.78384801199999998</v>
      </c>
    </row>
    <row r="206" spans="1:10" ht="15.75" customHeight="1">
      <c r="A206" s="5" t="s">
        <v>64</v>
      </c>
      <c r="B206" s="5" t="s">
        <v>57</v>
      </c>
      <c r="C206" s="5" t="s">
        <v>65</v>
      </c>
      <c r="D206" s="5" t="s">
        <v>65</v>
      </c>
      <c r="E206" s="5"/>
      <c r="F206" s="5" t="s">
        <v>124</v>
      </c>
      <c r="G206" s="6">
        <v>0.23624257300200299</v>
      </c>
      <c r="H206" s="7">
        <v>0.215003898</v>
      </c>
      <c r="I206" s="8">
        <v>3.6517586621164298E-2</v>
      </c>
      <c r="J206" s="9">
        <v>0.111147226</v>
      </c>
    </row>
    <row r="207" spans="1:10" ht="15.75" customHeight="1">
      <c r="A207" s="5" t="s">
        <v>64</v>
      </c>
      <c r="B207" s="5" t="s">
        <v>57</v>
      </c>
      <c r="C207" s="5" t="s">
        <v>65</v>
      </c>
      <c r="D207" s="5" t="s">
        <v>65</v>
      </c>
      <c r="E207" s="5"/>
      <c r="F207" s="5" t="s">
        <v>191</v>
      </c>
      <c r="G207" s="6">
        <v>0.23559454523399201</v>
      </c>
      <c r="H207" s="7">
        <v>-4.4843611999999998E-2</v>
      </c>
      <c r="I207" s="8">
        <v>3.7172176240303598E-2</v>
      </c>
      <c r="J207" s="9">
        <v>0.83306314599999998</v>
      </c>
    </row>
    <row r="208" spans="1:10" ht="15.75" customHeight="1">
      <c r="A208" s="5" t="s">
        <v>56</v>
      </c>
      <c r="B208" s="5" t="s">
        <v>57</v>
      </c>
      <c r="C208" s="5" t="s">
        <v>20</v>
      </c>
      <c r="D208" s="5" t="s">
        <v>20</v>
      </c>
      <c r="E208" s="5"/>
      <c r="F208" s="5" t="s">
        <v>86</v>
      </c>
      <c r="G208" s="6">
        <v>0.23544774593773801</v>
      </c>
      <c r="H208" s="7">
        <v>-3.0606103999999999E-2</v>
      </c>
      <c r="I208" s="8">
        <v>1.49555325014163E-2</v>
      </c>
      <c r="J208" s="9">
        <v>0.86667039499999998</v>
      </c>
    </row>
    <row r="209" spans="1:10" ht="15.75" customHeight="1">
      <c r="A209" s="5" t="s">
        <v>56</v>
      </c>
      <c r="B209" s="5" t="s">
        <v>57</v>
      </c>
      <c r="C209" s="5" t="s">
        <v>20</v>
      </c>
      <c r="D209" s="5" t="s">
        <v>20</v>
      </c>
      <c r="E209" s="5"/>
      <c r="F209" s="5" t="s">
        <v>192</v>
      </c>
      <c r="G209" s="6">
        <v>0.235042393147468</v>
      </c>
      <c r="H209" s="7">
        <v>-8.2671150000000002E-3</v>
      </c>
      <c r="I209" s="8">
        <v>1.51536729531303E-2</v>
      </c>
      <c r="J209" s="9">
        <v>0.96108567</v>
      </c>
    </row>
    <row r="210" spans="1:10" ht="15.75" customHeight="1">
      <c r="A210" s="5" t="s">
        <v>64</v>
      </c>
      <c r="B210" s="5" t="s">
        <v>57</v>
      </c>
      <c r="C210" s="5" t="s">
        <v>65</v>
      </c>
      <c r="D210" s="5" t="s">
        <v>65</v>
      </c>
      <c r="E210" s="5"/>
      <c r="F210" s="5" t="s">
        <v>193</v>
      </c>
      <c r="G210" s="6">
        <v>0.23342365221115499</v>
      </c>
      <c r="H210" s="7">
        <v>-4.5135225000000001E-2</v>
      </c>
      <c r="I210" s="8">
        <v>3.9474078814727101E-2</v>
      </c>
      <c r="J210" s="9">
        <v>0.83245472399999998</v>
      </c>
    </row>
    <row r="211" spans="1:10" ht="15.75" customHeight="1">
      <c r="A211" s="5" t="s">
        <v>56</v>
      </c>
      <c r="B211" s="5" t="s">
        <v>57</v>
      </c>
      <c r="C211" s="5" t="s">
        <v>20</v>
      </c>
      <c r="D211" s="5" t="s">
        <v>20</v>
      </c>
      <c r="E211" s="5"/>
      <c r="F211" s="5" t="s">
        <v>155</v>
      </c>
      <c r="G211" s="6">
        <v>0.233383759782997</v>
      </c>
      <c r="H211" s="7">
        <v>-0.117305723</v>
      </c>
      <c r="I211" s="8">
        <v>1.6288461030509599E-2</v>
      </c>
      <c r="J211" s="9">
        <v>0.38645933999999998</v>
      </c>
    </row>
    <row r="212" spans="1:10" ht="15.75" customHeight="1">
      <c r="A212" s="5" t="s">
        <v>56</v>
      </c>
      <c r="B212" s="5" t="s">
        <v>57</v>
      </c>
      <c r="C212" s="5" t="s">
        <v>20</v>
      </c>
      <c r="D212" s="5" t="s">
        <v>20</v>
      </c>
      <c r="E212" s="5"/>
      <c r="F212" s="5" t="s">
        <v>194</v>
      </c>
      <c r="G212" s="6">
        <v>0.23296229330266199</v>
      </c>
      <c r="H212" s="7">
        <v>-0.145641675</v>
      </c>
      <c r="I212" s="8">
        <v>1.6163568787601199E-2</v>
      </c>
      <c r="J212" s="9">
        <v>0.24738656000000001</v>
      </c>
    </row>
    <row r="213" spans="1:10" ht="15.75" customHeight="1">
      <c r="A213" s="5" t="s">
        <v>85</v>
      </c>
      <c r="B213" s="5" t="s">
        <v>57</v>
      </c>
      <c r="C213" s="5" t="s">
        <v>17</v>
      </c>
      <c r="D213" s="5" t="s">
        <v>17</v>
      </c>
      <c r="E213" s="5"/>
      <c r="F213" s="5" t="s">
        <v>58</v>
      </c>
      <c r="G213" s="6">
        <v>0.232067835956864</v>
      </c>
      <c r="H213" s="7">
        <v>4.8667720999999997E-2</v>
      </c>
      <c r="I213" s="8">
        <v>1.8214403672854301E-2</v>
      </c>
      <c r="J213" s="9">
        <v>0.78384801199999998</v>
      </c>
    </row>
    <row r="214" spans="1:10" ht="15.75" customHeight="1">
      <c r="A214" s="5" t="s">
        <v>85</v>
      </c>
      <c r="B214" s="5" t="s">
        <v>57</v>
      </c>
      <c r="C214" s="5" t="s">
        <v>17</v>
      </c>
      <c r="D214" s="5" t="s">
        <v>17</v>
      </c>
      <c r="E214" s="5"/>
      <c r="F214" s="5" t="s">
        <v>195</v>
      </c>
      <c r="G214" s="6">
        <v>0.23202541920455999</v>
      </c>
      <c r="H214" s="7">
        <v>-0.16572321000000001</v>
      </c>
      <c r="I214" s="8">
        <v>1.8214403672854301E-2</v>
      </c>
      <c r="J214" s="9">
        <v>0.17909270799999999</v>
      </c>
    </row>
    <row r="215" spans="1:10" ht="15.75" customHeight="1">
      <c r="A215" s="5" t="s">
        <v>85</v>
      </c>
      <c r="B215" s="5" t="s">
        <v>57</v>
      </c>
      <c r="C215" s="5" t="s">
        <v>17</v>
      </c>
      <c r="D215" s="5" t="s">
        <v>17</v>
      </c>
      <c r="E215" s="5"/>
      <c r="F215" s="5" t="s">
        <v>196</v>
      </c>
      <c r="G215" s="6">
        <v>0.231450827653359</v>
      </c>
      <c r="H215" s="7">
        <v>-0.12957722499999999</v>
      </c>
      <c r="I215" s="8">
        <v>9.8285447886937105E-2</v>
      </c>
      <c r="J215" s="9">
        <v>0.50244267200000003</v>
      </c>
    </row>
    <row r="216" spans="1:10" ht="15.75" customHeight="1">
      <c r="A216" s="5" t="s">
        <v>56</v>
      </c>
      <c r="B216" s="5" t="s">
        <v>57</v>
      </c>
      <c r="C216" s="5" t="s">
        <v>20</v>
      </c>
      <c r="D216" s="5" t="s">
        <v>20</v>
      </c>
      <c r="E216" s="5"/>
      <c r="F216" s="5" t="s">
        <v>197</v>
      </c>
      <c r="G216" s="6">
        <v>0.23126976761697399</v>
      </c>
      <c r="H216" s="7">
        <v>0.11586406</v>
      </c>
      <c r="I216" s="8">
        <v>1.7024702109512301E-2</v>
      </c>
      <c r="J216" s="9">
        <v>0.38945355700000001</v>
      </c>
    </row>
    <row r="217" spans="1:10" ht="15.75" customHeight="1">
      <c r="A217" s="5" t="s">
        <v>175</v>
      </c>
      <c r="B217" s="5" t="s">
        <v>15</v>
      </c>
      <c r="C217" s="5" t="s">
        <v>16</v>
      </c>
      <c r="D217" s="5"/>
      <c r="E217" s="5"/>
      <c r="F217" s="5" t="s">
        <v>198</v>
      </c>
      <c r="G217" s="6">
        <v>0.23058710569462099</v>
      </c>
      <c r="H217" s="7">
        <v>-2.1349245999999999E-2</v>
      </c>
      <c r="I217" s="8">
        <v>1.9028584508904701E-2</v>
      </c>
      <c r="J217" s="9">
        <v>0.90988901099999997</v>
      </c>
    </row>
    <row r="218" spans="1:10" ht="15.75" customHeight="1">
      <c r="A218" s="5" t="s">
        <v>56</v>
      </c>
      <c r="B218" s="5" t="s">
        <v>57</v>
      </c>
      <c r="C218" s="5" t="s">
        <v>20</v>
      </c>
      <c r="D218" s="5" t="s">
        <v>20</v>
      </c>
      <c r="E218" s="5"/>
      <c r="F218" s="5" t="s">
        <v>149</v>
      </c>
      <c r="G218" s="6">
        <v>0.229641245003434</v>
      </c>
      <c r="H218" s="7">
        <v>-2.7475268000000001E-2</v>
      </c>
      <c r="I218" s="8">
        <v>1.7882099044209201E-2</v>
      </c>
      <c r="J218" s="9">
        <v>0.88131581400000003</v>
      </c>
    </row>
    <row r="219" spans="1:10" ht="15.75" customHeight="1">
      <c r="A219" s="5" t="s">
        <v>33</v>
      </c>
      <c r="B219" s="5" t="s">
        <v>139</v>
      </c>
      <c r="C219" s="5" t="s">
        <v>16</v>
      </c>
      <c r="D219" s="5"/>
      <c r="E219" s="5"/>
      <c r="F219" s="5" t="s">
        <v>199</v>
      </c>
      <c r="G219" s="6">
        <v>0.22926599935004699</v>
      </c>
      <c r="H219" s="7">
        <v>-4.0420642999999999E-2</v>
      </c>
      <c r="I219" s="8">
        <v>1.8918177724077299E-2</v>
      </c>
      <c r="J219" s="9">
        <v>0.82704582599999998</v>
      </c>
    </row>
    <row r="220" spans="1:10" ht="15.75" customHeight="1">
      <c r="A220" s="5" t="s">
        <v>85</v>
      </c>
      <c r="B220" s="5" t="s">
        <v>57</v>
      </c>
      <c r="C220" s="5" t="s">
        <v>17</v>
      </c>
      <c r="D220" s="5" t="s">
        <v>17</v>
      </c>
      <c r="E220" s="5"/>
      <c r="F220" s="5" t="s">
        <v>181</v>
      </c>
      <c r="G220" s="6">
        <v>0.22729787935687801</v>
      </c>
      <c r="H220" s="7">
        <v>-0.230301161</v>
      </c>
      <c r="I220" s="8">
        <v>2.1024384777880999E-2</v>
      </c>
      <c r="J220" s="9">
        <v>4.8355874E-2</v>
      </c>
    </row>
    <row r="221" spans="1:10" ht="15.75" customHeight="1">
      <c r="A221" s="5" t="s">
        <v>64</v>
      </c>
      <c r="B221" s="5" t="s">
        <v>57</v>
      </c>
      <c r="C221" s="5" t="s">
        <v>65</v>
      </c>
      <c r="D221" s="5" t="s">
        <v>65</v>
      </c>
      <c r="E221" s="5"/>
      <c r="F221" s="5" t="s">
        <v>200</v>
      </c>
      <c r="G221" s="6">
        <v>0.22726738841504901</v>
      </c>
      <c r="H221" s="7">
        <v>-1.6625996000000001E-2</v>
      </c>
      <c r="I221" s="8">
        <v>4.5484204674446499E-2</v>
      </c>
      <c r="J221" s="9">
        <v>0.93172502700000004</v>
      </c>
    </row>
    <row r="222" spans="1:10" ht="15.75" customHeight="1">
      <c r="A222" s="5" t="s">
        <v>33</v>
      </c>
      <c r="B222" s="5" t="s">
        <v>139</v>
      </c>
      <c r="C222" s="5" t="s">
        <v>16</v>
      </c>
      <c r="D222" s="5"/>
      <c r="E222" s="5"/>
      <c r="F222" s="5" t="s">
        <v>201</v>
      </c>
      <c r="G222" s="6">
        <v>0.22679317084883099</v>
      </c>
      <c r="H222" s="7">
        <v>0.146068112</v>
      </c>
      <c r="I222" s="8">
        <v>2.0392082931131299E-2</v>
      </c>
      <c r="J222" s="9">
        <v>0.24863347499999999</v>
      </c>
    </row>
    <row r="223" spans="1:10" ht="15.75" customHeight="1">
      <c r="A223" s="5" t="s">
        <v>14</v>
      </c>
      <c r="B223" s="5" t="s">
        <v>15</v>
      </c>
      <c r="C223" s="5" t="s">
        <v>16</v>
      </c>
      <c r="D223" s="5" t="s">
        <v>20</v>
      </c>
      <c r="E223" s="5" t="s">
        <v>25</v>
      </c>
      <c r="F223" s="5" t="s">
        <v>202</v>
      </c>
      <c r="G223" s="6">
        <v>0.22603308892454599</v>
      </c>
      <c r="H223" s="7">
        <v>-4.2814175000000003E-2</v>
      </c>
      <c r="I223" s="8">
        <v>2.1869635443440599E-2</v>
      </c>
      <c r="J223" s="9">
        <v>0.81463921900000003</v>
      </c>
    </row>
    <row r="224" spans="1:10" ht="15.75" customHeight="1">
      <c r="A224" s="5" t="s">
        <v>56</v>
      </c>
      <c r="B224" s="5" t="s">
        <v>57</v>
      </c>
      <c r="C224" s="5" t="s">
        <v>20</v>
      </c>
      <c r="D224" s="5" t="s">
        <v>20</v>
      </c>
      <c r="E224" s="5"/>
      <c r="F224" s="5" t="s">
        <v>203</v>
      </c>
      <c r="G224" s="6">
        <v>0.22513613986947001</v>
      </c>
      <c r="H224" s="7">
        <v>4.7686141000000001E-2</v>
      </c>
      <c r="I224" s="8">
        <v>2.0454276699370801E-2</v>
      </c>
      <c r="J224" s="9">
        <v>0.78384801199999998</v>
      </c>
    </row>
    <row r="225" spans="1:10" ht="15.75" customHeight="1">
      <c r="A225" s="5" t="s">
        <v>64</v>
      </c>
      <c r="B225" s="5" t="s">
        <v>57</v>
      </c>
      <c r="C225" s="5" t="s">
        <v>65</v>
      </c>
      <c r="D225" s="5" t="s">
        <v>65</v>
      </c>
      <c r="E225" s="5"/>
      <c r="F225" s="5" t="s">
        <v>204</v>
      </c>
      <c r="G225" s="6">
        <v>0.22321721486498</v>
      </c>
      <c r="H225" s="7">
        <v>0.19944310000000001</v>
      </c>
      <c r="I225" s="8">
        <v>4.9922241732065498E-2</v>
      </c>
      <c r="J225" s="9">
        <v>0.15005112700000001</v>
      </c>
    </row>
    <row r="226" spans="1:10" ht="15.75" customHeight="1">
      <c r="A226" s="5" t="s">
        <v>64</v>
      </c>
      <c r="B226" s="5" t="s">
        <v>57</v>
      </c>
      <c r="C226" s="5" t="s">
        <v>65</v>
      </c>
      <c r="D226" s="5" t="s">
        <v>65</v>
      </c>
      <c r="E226" s="5"/>
      <c r="F226" s="5" t="s">
        <v>205</v>
      </c>
      <c r="G226" s="6">
        <v>0.22312811104687799</v>
      </c>
      <c r="H226" s="7">
        <v>-0.14784378400000001</v>
      </c>
      <c r="I226" s="8">
        <v>4.9937119445665E-2</v>
      </c>
      <c r="J226" s="9">
        <v>0.32731318300000001</v>
      </c>
    </row>
    <row r="227" spans="1:10" ht="15.75" customHeight="1">
      <c r="A227" s="5" t="s">
        <v>85</v>
      </c>
      <c r="B227" s="5" t="s">
        <v>57</v>
      </c>
      <c r="C227" s="5" t="s">
        <v>17</v>
      </c>
      <c r="D227" s="5" t="s">
        <v>17</v>
      </c>
      <c r="E227" s="5"/>
      <c r="F227" s="5" t="s">
        <v>203</v>
      </c>
      <c r="G227" s="6">
        <v>0.221941800361421</v>
      </c>
      <c r="H227" s="7">
        <v>-2.6350596E-2</v>
      </c>
      <c r="I227" s="8">
        <v>2.5146294185866402E-2</v>
      </c>
      <c r="J227" s="9">
        <v>0.88422624299999997</v>
      </c>
    </row>
    <row r="228" spans="1:10" ht="15.75" customHeight="1">
      <c r="A228" s="5" t="s">
        <v>64</v>
      </c>
      <c r="B228" s="5" t="s">
        <v>57</v>
      </c>
      <c r="C228" s="5" t="s">
        <v>65</v>
      </c>
      <c r="D228" s="5" t="s">
        <v>65</v>
      </c>
      <c r="E228" s="5"/>
      <c r="F228" s="5" t="s">
        <v>206</v>
      </c>
      <c r="G228" s="6">
        <v>0.22144894228801501</v>
      </c>
      <c r="H228" s="7">
        <v>-2.4604121999999999E-2</v>
      </c>
      <c r="I228" s="8">
        <v>5.77536601096433E-2</v>
      </c>
      <c r="J228" s="9">
        <v>0.90988901099999997</v>
      </c>
    </row>
    <row r="229" spans="1:10" ht="15.75" customHeight="1">
      <c r="A229" s="5" t="s">
        <v>14</v>
      </c>
      <c r="B229" s="5" t="s">
        <v>15</v>
      </c>
      <c r="C229" s="5" t="s">
        <v>16</v>
      </c>
      <c r="D229" s="5" t="s">
        <v>17</v>
      </c>
      <c r="E229" s="5" t="s">
        <v>18</v>
      </c>
      <c r="F229" s="5" t="s">
        <v>207</v>
      </c>
      <c r="G229" s="6">
        <v>0.220900661895782</v>
      </c>
      <c r="H229" s="7">
        <v>-0.13019318999999999</v>
      </c>
      <c r="I229" s="8">
        <v>2.5845643511064598E-2</v>
      </c>
      <c r="J229" s="9">
        <v>0.327391714</v>
      </c>
    </row>
    <row r="230" spans="1:10" ht="15.75" customHeight="1">
      <c r="A230" s="5" t="s">
        <v>85</v>
      </c>
      <c r="B230" s="5" t="s">
        <v>57</v>
      </c>
      <c r="C230" s="5" t="s">
        <v>17</v>
      </c>
      <c r="D230" s="5" t="s">
        <v>17</v>
      </c>
      <c r="E230" s="5"/>
      <c r="F230" s="5" t="s">
        <v>142</v>
      </c>
      <c r="G230" s="6">
        <v>0.22085516947216999</v>
      </c>
      <c r="H230" s="7">
        <v>-0.10390292600000001</v>
      </c>
      <c r="I230" s="8">
        <v>2.7378285669321399E-2</v>
      </c>
      <c r="J230" s="9">
        <v>0.45993577699999999</v>
      </c>
    </row>
    <row r="231" spans="1:10" ht="15.75" customHeight="1">
      <c r="A231" s="5" t="s">
        <v>56</v>
      </c>
      <c r="B231" s="5" t="s">
        <v>57</v>
      </c>
      <c r="C231" s="5" t="s">
        <v>20</v>
      </c>
      <c r="D231" s="5" t="s">
        <v>20</v>
      </c>
      <c r="E231" s="5"/>
      <c r="F231" s="5" t="s">
        <v>208</v>
      </c>
      <c r="G231" s="6">
        <v>0.22084437830933301</v>
      </c>
      <c r="H231" s="7">
        <v>-3.2449759000000002E-2</v>
      </c>
      <c r="I231" s="8">
        <v>2.35689575538202E-2</v>
      </c>
      <c r="J231" s="9">
        <v>0.85731786600000004</v>
      </c>
    </row>
    <row r="232" spans="1:10" ht="15.75" customHeight="1">
      <c r="A232" s="5" t="s">
        <v>85</v>
      </c>
      <c r="B232" s="5" t="s">
        <v>57</v>
      </c>
      <c r="C232" s="5" t="s">
        <v>17</v>
      </c>
      <c r="D232" s="5" t="s">
        <v>17</v>
      </c>
      <c r="E232" s="5"/>
      <c r="F232" s="5" t="s">
        <v>151</v>
      </c>
      <c r="G232" s="6">
        <v>0.22038009266296199</v>
      </c>
      <c r="H232" s="7">
        <v>-3.1749122999999997E-2</v>
      </c>
      <c r="I232" s="8">
        <v>2.6275780238098598E-2</v>
      </c>
      <c r="J232" s="9">
        <v>0.86190138299999997</v>
      </c>
    </row>
    <row r="233" spans="1:10" ht="15.75" customHeight="1">
      <c r="A233" s="5" t="s">
        <v>56</v>
      </c>
      <c r="B233" s="5" t="s">
        <v>57</v>
      </c>
      <c r="C233" s="5" t="s">
        <v>20</v>
      </c>
      <c r="D233" s="5" t="s">
        <v>20</v>
      </c>
      <c r="E233" s="5"/>
      <c r="F233" s="5" t="s">
        <v>209</v>
      </c>
      <c r="G233" s="6">
        <v>0.218985013551282</v>
      </c>
      <c r="H233" s="7">
        <v>1.5186076E-2</v>
      </c>
      <c r="I233" s="8">
        <v>2.5698933175717999E-2</v>
      </c>
      <c r="J233" s="9">
        <v>0.93172502700000004</v>
      </c>
    </row>
    <row r="234" spans="1:10" ht="15.75" customHeight="1">
      <c r="A234" s="5" t="s">
        <v>85</v>
      </c>
      <c r="B234" s="5" t="s">
        <v>57</v>
      </c>
      <c r="C234" s="5" t="s">
        <v>17</v>
      </c>
      <c r="D234" s="5" t="s">
        <v>17</v>
      </c>
      <c r="E234" s="5"/>
      <c r="F234" s="5" t="s">
        <v>210</v>
      </c>
      <c r="G234" s="6">
        <v>0.217472617095954</v>
      </c>
      <c r="H234" s="7">
        <v>-4.2870088000000001E-2</v>
      </c>
      <c r="I234" s="8">
        <v>2.82165388153621E-2</v>
      </c>
      <c r="J234" s="9">
        <v>0.81463921900000003</v>
      </c>
    </row>
    <row r="235" spans="1:10" ht="15.75" customHeight="1">
      <c r="A235" s="5" t="s">
        <v>56</v>
      </c>
      <c r="B235" s="5" t="s">
        <v>57</v>
      </c>
      <c r="C235" s="5" t="s">
        <v>20</v>
      </c>
      <c r="D235" s="5" t="s">
        <v>20</v>
      </c>
      <c r="E235" s="5"/>
      <c r="F235" s="5" t="s">
        <v>133</v>
      </c>
      <c r="G235" s="6">
        <v>0.21701148925043701</v>
      </c>
      <c r="H235" s="7">
        <v>-2.7292127999999999E-2</v>
      </c>
      <c r="I235" s="8">
        <v>2.6934491031089001E-2</v>
      </c>
      <c r="J235" s="9">
        <v>0.88177812700000002</v>
      </c>
    </row>
    <row r="236" spans="1:10" ht="15.75" customHeight="1">
      <c r="A236" s="5" t="s">
        <v>56</v>
      </c>
      <c r="B236" s="5" t="s">
        <v>57</v>
      </c>
      <c r="C236" s="5" t="s">
        <v>20</v>
      </c>
      <c r="D236" s="5" t="s">
        <v>20</v>
      </c>
      <c r="E236" s="5"/>
      <c r="F236" s="5" t="s">
        <v>211</v>
      </c>
      <c r="G236" s="6">
        <v>0.21684063057385999</v>
      </c>
      <c r="H236" s="7">
        <v>6.5297762999999995E-2</v>
      </c>
      <c r="I236" s="8">
        <v>2.65683184701954E-2</v>
      </c>
      <c r="J236" s="9">
        <v>0.66826511899999996</v>
      </c>
    </row>
    <row r="237" spans="1:10" ht="15.75" customHeight="1">
      <c r="A237" s="5" t="s">
        <v>64</v>
      </c>
      <c r="B237" s="5" t="s">
        <v>57</v>
      </c>
      <c r="C237" s="5" t="s">
        <v>65</v>
      </c>
      <c r="D237" s="5" t="s">
        <v>65</v>
      </c>
      <c r="E237" s="5"/>
      <c r="F237" s="5" t="s">
        <v>212</v>
      </c>
      <c r="G237" s="6">
        <v>0.21680984030877001</v>
      </c>
      <c r="H237" s="7">
        <v>0.15992547700000001</v>
      </c>
      <c r="I237" s="8">
        <v>5.7444932252533602E-2</v>
      </c>
      <c r="J237" s="9">
        <v>0.26971646399999999</v>
      </c>
    </row>
    <row r="238" spans="1:10" ht="15.75" customHeight="1">
      <c r="A238" s="5" t="s">
        <v>64</v>
      </c>
      <c r="B238" s="5" t="s">
        <v>57</v>
      </c>
      <c r="C238" s="5" t="s">
        <v>65</v>
      </c>
      <c r="D238" s="5" t="s">
        <v>65</v>
      </c>
      <c r="E238" s="5"/>
      <c r="F238" s="5" t="s">
        <v>213</v>
      </c>
      <c r="G238" s="6">
        <v>0.21640482295376301</v>
      </c>
      <c r="H238" s="7">
        <v>0.11163516</v>
      </c>
      <c r="I238" s="8">
        <v>5.77593676031425E-2</v>
      </c>
      <c r="J238" s="9">
        <v>0.48293501700000002</v>
      </c>
    </row>
    <row r="239" spans="1:10" ht="15.75" customHeight="1">
      <c r="A239" s="5" t="s">
        <v>56</v>
      </c>
      <c r="B239" s="5" t="s">
        <v>57</v>
      </c>
      <c r="C239" s="5" t="s">
        <v>20</v>
      </c>
      <c r="D239" s="5" t="s">
        <v>20</v>
      </c>
      <c r="E239" s="5"/>
      <c r="F239" s="5" t="s">
        <v>214</v>
      </c>
      <c r="G239" s="6">
        <v>0.21520499650785899</v>
      </c>
      <c r="H239" s="7">
        <v>5.5208327000000001E-2</v>
      </c>
      <c r="I239" s="8">
        <v>2.7712736064049899E-2</v>
      </c>
      <c r="J239" s="9">
        <v>0.73732458999999995</v>
      </c>
    </row>
    <row r="240" spans="1:10" ht="15.75" customHeight="1">
      <c r="A240" s="5" t="s">
        <v>85</v>
      </c>
      <c r="B240" s="5" t="s">
        <v>57</v>
      </c>
      <c r="C240" s="5" t="s">
        <v>17</v>
      </c>
      <c r="D240" s="5" t="s">
        <v>17</v>
      </c>
      <c r="E240" s="5"/>
      <c r="F240" s="5" t="s">
        <v>191</v>
      </c>
      <c r="G240" s="6">
        <v>0.21496617264163601</v>
      </c>
      <c r="H240" s="7">
        <v>-4.1952338999999998E-2</v>
      </c>
      <c r="I240" s="8">
        <v>3.0411784954884901E-2</v>
      </c>
      <c r="J240" s="9">
        <v>0.82238185399999997</v>
      </c>
    </row>
    <row r="241" spans="1:10" ht="15.75" customHeight="1">
      <c r="A241" s="5" t="s">
        <v>85</v>
      </c>
      <c r="B241" s="5" t="s">
        <v>57</v>
      </c>
      <c r="C241" s="5" t="s">
        <v>17</v>
      </c>
      <c r="D241" s="5" t="s">
        <v>17</v>
      </c>
      <c r="E241" s="5"/>
      <c r="F241" s="5" t="s">
        <v>215</v>
      </c>
      <c r="G241" s="6">
        <v>0.214542005118598</v>
      </c>
      <c r="H241" s="7">
        <v>-4.0722245999999997E-2</v>
      </c>
      <c r="I241" s="8">
        <v>3.0726360764517398E-2</v>
      </c>
      <c r="J241" s="9">
        <v>0.82704582599999998</v>
      </c>
    </row>
    <row r="242" spans="1:10" ht="15.75" customHeight="1">
      <c r="A242" s="5" t="s">
        <v>56</v>
      </c>
      <c r="B242" s="5" t="s">
        <v>57</v>
      </c>
      <c r="C242" s="5" t="s">
        <v>20</v>
      </c>
      <c r="D242" s="5" t="s">
        <v>20</v>
      </c>
      <c r="E242" s="5"/>
      <c r="F242" s="5" t="s">
        <v>210</v>
      </c>
      <c r="G242" s="6">
        <v>0.21406360838788899</v>
      </c>
      <c r="H242" s="7">
        <v>2.5884069999999999E-2</v>
      </c>
      <c r="I242" s="8">
        <v>2.86770499721349E-2</v>
      </c>
      <c r="J242" s="9">
        <v>0.88422624299999997</v>
      </c>
    </row>
    <row r="243" spans="1:10" ht="15.75" customHeight="1">
      <c r="A243" s="5" t="s">
        <v>56</v>
      </c>
      <c r="B243" s="5" t="s">
        <v>57</v>
      </c>
      <c r="C243" s="5" t="s">
        <v>20</v>
      </c>
      <c r="D243" s="5" t="s">
        <v>20</v>
      </c>
      <c r="E243" s="5"/>
      <c r="F243" s="5" t="s">
        <v>216</v>
      </c>
      <c r="G243" s="6">
        <v>0.21378981746814499</v>
      </c>
      <c r="H243" s="7">
        <v>1.3124267E-2</v>
      </c>
      <c r="I243" s="8">
        <v>2.8890862601374401E-2</v>
      </c>
      <c r="J243" s="9">
        <v>0.94059206500000003</v>
      </c>
    </row>
    <row r="244" spans="1:10" ht="15.75" customHeight="1">
      <c r="A244" s="5" t="s">
        <v>64</v>
      </c>
      <c r="B244" s="5" t="s">
        <v>57</v>
      </c>
      <c r="C244" s="5" t="s">
        <v>65</v>
      </c>
      <c r="D244" s="5" t="s">
        <v>65</v>
      </c>
      <c r="E244" s="5"/>
      <c r="F244" s="5" t="s">
        <v>217</v>
      </c>
      <c r="G244" s="6">
        <v>0.212638161552198</v>
      </c>
      <c r="H244" s="7">
        <v>-7.6597037000000007E-2</v>
      </c>
      <c r="I244" s="8">
        <v>6.3084701561505904E-2</v>
      </c>
      <c r="J244" s="9">
        <v>0.66031473900000004</v>
      </c>
    </row>
    <row r="245" spans="1:10" ht="15.75" customHeight="1">
      <c r="A245" s="5" t="s">
        <v>64</v>
      </c>
      <c r="B245" s="5" t="s">
        <v>57</v>
      </c>
      <c r="C245" s="5" t="s">
        <v>65</v>
      </c>
      <c r="D245" s="5" t="s">
        <v>65</v>
      </c>
      <c r="E245" s="5"/>
      <c r="F245" s="5" t="s">
        <v>218</v>
      </c>
      <c r="G245" s="6">
        <v>0.21176332406538301</v>
      </c>
      <c r="H245" s="7">
        <v>4.7200817999999999E-2</v>
      </c>
      <c r="I245" s="8">
        <v>6.4257194294298103E-2</v>
      </c>
      <c r="J245" s="9">
        <v>0.82238185399999997</v>
      </c>
    </row>
    <row r="246" spans="1:10" ht="15.75" customHeight="1">
      <c r="A246" s="5" t="s">
        <v>56</v>
      </c>
      <c r="B246" s="5" t="s">
        <v>57</v>
      </c>
      <c r="C246" s="5" t="s">
        <v>20</v>
      </c>
      <c r="D246" s="5" t="s">
        <v>20</v>
      </c>
      <c r="E246" s="5"/>
      <c r="F246" s="5" t="s">
        <v>212</v>
      </c>
      <c r="G246" s="6">
        <v>0.210724781457509</v>
      </c>
      <c r="H246" s="7">
        <v>-3.8595870999999997E-2</v>
      </c>
      <c r="I246" s="8">
        <v>3.1567396359493301E-2</v>
      </c>
      <c r="J246" s="9">
        <v>0.83523908199999997</v>
      </c>
    </row>
    <row r="247" spans="1:10" ht="15.75" customHeight="1">
      <c r="A247" s="5" t="s">
        <v>64</v>
      </c>
      <c r="B247" s="5" t="s">
        <v>57</v>
      </c>
      <c r="C247" s="5" t="s">
        <v>65</v>
      </c>
      <c r="D247" s="5" t="s">
        <v>65</v>
      </c>
      <c r="E247" s="5"/>
      <c r="F247" s="5" t="s">
        <v>219</v>
      </c>
      <c r="G247" s="6">
        <v>0.20903350709263699</v>
      </c>
      <c r="H247" s="7">
        <v>0.107503974</v>
      </c>
      <c r="I247" s="8">
        <v>6.8528917624359004E-2</v>
      </c>
      <c r="J247" s="9">
        <v>0.50244267200000003</v>
      </c>
    </row>
    <row r="248" spans="1:10" ht="15.75" customHeight="1">
      <c r="A248" s="5" t="s">
        <v>33</v>
      </c>
      <c r="B248" s="5" t="s">
        <v>139</v>
      </c>
      <c r="C248" s="5" t="s">
        <v>16</v>
      </c>
      <c r="D248" s="5"/>
      <c r="E248" s="5"/>
      <c r="F248" s="5" t="s">
        <v>220</v>
      </c>
      <c r="G248" s="6">
        <v>0.20661074421914299</v>
      </c>
      <c r="H248" s="7">
        <v>7.2352909999999996E-3</v>
      </c>
      <c r="I248" s="8">
        <v>3.7490445277476102E-2</v>
      </c>
      <c r="J248" s="9">
        <v>0.968572718</v>
      </c>
    </row>
    <row r="249" spans="1:10" ht="15.75" customHeight="1">
      <c r="A249" s="5" t="s">
        <v>85</v>
      </c>
      <c r="B249" s="5" t="s">
        <v>57</v>
      </c>
      <c r="C249" s="5" t="s">
        <v>17</v>
      </c>
      <c r="D249" s="5" t="s">
        <v>17</v>
      </c>
      <c r="E249" s="5"/>
      <c r="F249" s="5" t="s">
        <v>221</v>
      </c>
      <c r="G249" s="6">
        <v>0.20598924542678801</v>
      </c>
      <c r="H249" s="7">
        <v>2.2232291000000001E-2</v>
      </c>
      <c r="I249" s="8">
        <v>3.9938521966381799E-2</v>
      </c>
      <c r="J249" s="9">
        <v>0.90750051600000003</v>
      </c>
    </row>
    <row r="250" spans="1:10" ht="15.75" customHeight="1">
      <c r="A250" s="5" t="s">
        <v>85</v>
      </c>
      <c r="B250" s="5" t="s">
        <v>57</v>
      </c>
      <c r="C250" s="5" t="s">
        <v>17</v>
      </c>
      <c r="D250" s="5" t="s">
        <v>17</v>
      </c>
      <c r="E250" s="5"/>
      <c r="F250" s="5" t="s">
        <v>222</v>
      </c>
      <c r="G250" s="6">
        <v>0.20389540029033501</v>
      </c>
      <c r="H250" s="7">
        <v>0.119340223</v>
      </c>
      <c r="I250" s="8">
        <v>4.20926524956797E-2</v>
      </c>
      <c r="J250" s="9">
        <v>0.383804003</v>
      </c>
    </row>
    <row r="251" spans="1:10" ht="15.75" customHeight="1">
      <c r="A251" s="5" t="s">
        <v>64</v>
      </c>
      <c r="B251" s="5" t="s">
        <v>57</v>
      </c>
      <c r="C251" s="5" t="s">
        <v>65</v>
      </c>
      <c r="D251" s="5" t="s">
        <v>65</v>
      </c>
      <c r="E251" s="5"/>
      <c r="F251" s="5" t="s">
        <v>58</v>
      </c>
      <c r="G251" s="6">
        <v>0.20322555822183699</v>
      </c>
      <c r="H251" s="7">
        <v>9.2882818000000006E-2</v>
      </c>
      <c r="I251" s="8">
        <v>7.7875668424257097E-2</v>
      </c>
      <c r="J251" s="9">
        <v>0.57919086500000005</v>
      </c>
    </row>
    <row r="252" spans="1:10" ht="15.75" customHeight="1">
      <c r="A252" s="5" t="s">
        <v>56</v>
      </c>
      <c r="B252" s="5" t="s">
        <v>57</v>
      </c>
      <c r="C252" s="5" t="s">
        <v>20</v>
      </c>
      <c r="D252" s="5" t="s">
        <v>20</v>
      </c>
      <c r="E252" s="5"/>
      <c r="F252" s="5" t="s">
        <v>223</v>
      </c>
      <c r="G252" s="6">
        <v>0.202617725652112</v>
      </c>
      <c r="H252" s="7">
        <v>-0.13663852000000001</v>
      </c>
      <c r="I252" s="8">
        <v>4.0510424922199202E-2</v>
      </c>
      <c r="J252" s="9">
        <v>0.28161229100000001</v>
      </c>
    </row>
    <row r="253" spans="1:10" ht="15.75" customHeight="1">
      <c r="A253" s="5" t="s">
        <v>85</v>
      </c>
      <c r="B253" s="5" t="s">
        <v>57</v>
      </c>
      <c r="C253" s="5" t="s">
        <v>17</v>
      </c>
      <c r="D253" s="5" t="s">
        <v>17</v>
      </c>
      <c r="E253" s="5"/>
      <c r="F253" s="5" t="s">
        <v>224</v>
      </c>
      <c r="G253" s="6">
        <v>0.20200978284700999</v>
      </c>
      <c r="H253" s="7">
        <v>9.9305904E-2</v>
      </c>
      <c r="I253" s="8">
        <v>4.4053633088054801E-2</v>
      </c>
      <c r="J253" s="9">
        <v>0.48036394900000001</v>
      </c>
    </row>
    <row r="254" spans="1:10" ht="15.75" customHeight="1">
      <c r="A254" s="5" t="s">
        <v>85</v>
      </c>
      <c r="B254" s="5" t="s">
        <v>57</v>
      </c>
      <c r="C254" s="5" t="s">
        <v>17</v>
      </c>
      <c r="D254" s="5" t="s">
        <v>17</v>
      </c>
      <c r="E254" s="5"/>
      <c r="F254" s="5" t="s">
        <v>143</v>
      </c>
      <c r="G254" s="6">
        <v>0.20199821464183701</v>
      </c>
      <c r="H254" s="7">
        <v>-3.1700921999999999E-2</v>
      </c>
      <c r="I254" s="8">
        <v>4.4053633088054801E-2</v>
      </c>
      <c r="J254" s="9">
        <v>0.86190138299999997</v>
      </c>
    </row>
    <row r="255" spans="1:10" ht="15.75" customHeight="1">
      <c r="A255" s="5" t="s">
        <v>56</v>
      </c>
      <c r="B255" s="5" t="s">
        <v>57</v>
      </c>
      <c r="C255" s="5" t="s">
        <v>20</v>
      </c>
      <c r="D255" s="5" t="s">
        <v>20</v>
      </c>
      <c r="E255" s="5"/>
      <c r="F255" s="5" t="s">
        <v>160</v>
      </c>
      <c r="G255" s="6">
        <v>0.20130921839931101</v>
      </c>
      <c r="H255" s="7">
        <v>6.0088590999999997E-2</v>
      </c>
      <c r="I255" s="8">
        <v>4.20926524956797E-2</v>
      </c>
      <c r="J255" s="9">
        <v>0.70028090600000004</v>
      </c>
    </row>
    <row r="256" spans="1:10" ht="15.75" customHeight="1">
      <c r="A256" s="5" t="s">
        <v>14</v>
      </c>
      <c r="B256" s="5" t="s">
        <v>15</v>
      </c>
      <c r="C256" s="5" t="s">
        <v>16</v>
      </c>
      <c r="D256" s="5" t="s">
        <v>20</v>
      </c>
      <c r="E256" s="5" t="s">
        <v>225</v>
      </c>
      <c r="F256" s="5" t="s">
        <v>226</v>
      </c>
      <c r="G256" s="6">
        <v>0.20099310005878501</v>
      </c>
      <c r="H256" s="7">
        <v>-4.4236176000000002E-2</v>
      </c>
      <c r="I256" s="8">
        <v>4.5482911021933199E-2</v>
      </c>
      <c r="J256" s="9">
        <v>0.80565692200000005</v>
      </c>
    </row>
    <row r="257" spans="1:10" ht="15.75" customHeight="1">
      <c r="A257" s="5" t="s">
        <v>64</v>
      </c>
      <c r="B257" s="5" t="s">
        <v>57</v>
      </c>
      <c r="C257" s="5" t="s">
        <v>65</v>
      </c>
      <c r="D257" s="5" t="s">
        <v>65</v>
      </c>
      <c r="E257" s="5"/>
      <c r="F257" s="5" t="s">
        <v>227</v>
      </c>
      <c r="G257" s="6">
        <v>0.200946511306033</v>
      </c>
      <c r="H257" s="7">
        <v>4.1266481000000001E-2</v>
      </c>
      <c r="I257" s="8">
        <v>8.3517665532865701E-2</v>
      </c>
      <c r="J257" s="9">
        <v>0.84067293499999995</v>
      </c>
    </row>
    <row r="258" spans="1:10" ht="15.75" customHeight="1">
      <c r="A258" s="5" t="s">
        <v>56</v>
      </c>
      <c r="B258" s="5" t="s">
        <v>57</v>
      </c>
      <c r="C258" s="5" t="s">
        <v>20</v>
      </c>
      <c r="D258" s="5" t="s">
        <v>20</v>
      </c>
      <c r="E258" s="5"/>
      <c r="F258" s="5" t="s">
        <v>204</v>
      </c>
      <c r="G258" s="6">
        <v>0.200914532787733</v>
      </c>
      <c r="H258" s="7">
        <v>0.126954439</v>
      </c>
      <c r="I258" s="8">
        <v>4.2295531913101002E-2</v>
      </c>
      <c r="J258" s="9">
        <v>0.33377708900000003</v>
      </c>
    </row>
    <row r="259" spans="1:10" ht="15.75" customHeight="1">
      <c r="A259" s="5" t="s">
        <v>64</v>
      </c>
      <c r="B259" s="5" t="s">
        <v>57</v>
      </c>
      <c r="C259" s="5" t="s">
        <v>65</v>
      </c>
      <c r="D259" s="5" t="s">
        <v>65</v>
      </c>
      <c r="E259" s="5"/>
      <c r="F259" s="5" t="s">
        <v>228</v>
      </c>
      <c r="G259" s="6">
        <v>0.20045523951358901</v>
      </c>
      <c r="H259" s="7">
        <v>-5.1903078999999998E-2</v>
      </c>
      <c r="I259" s="8">
        <v>8.2969172849371595E-2</v>
      </c>
      <c r="J259" s="9">
        <v>0.79572938299999996</v>
      </c>
    </row>
    <row r="260" spans="1:10" ht="15.75" customHeight="1">
      <c r="A260" s="5" t="s">
        <v>85</v>
      </c>
      <c r="B260" s="5" t="s">
        <v>57</v>
      </c>
      <c r="C260" s="5" t="s">
        <v>17</v>
      </c>
      <c r="D260" s="5" t="s">
        <v>17</v>
      </c>
      <c r="E260" s="5"/>
      <c r="F260" s="5" t="s">
        <v>214</v>
      </c>
      <c r="G260" s="6">
        <v>0.199697684215388</v>
      </c>
      <c r="H260" s="7">
        <v>8.4351720000000005E-2</v>
      </c>
      <c r="I260" s="8">
        <v>4.7905097482021201E-2</v>
      </c>
      <c r="J260" s="9">
        <v>0.56576258700000004</v>
      </c>
    </row>
    <row r="261" spans="1:10" ht="15.75" customHeight="1">
      <c r="A261" s="5" t="s">
        <v>56</v>
      </c>
      <c r="B261" s="5" t="s">
        <v>57</v>
      </c>
      <c r="C261" s="5" t="s">
        <v>20</v>
      </c>
      <c r="D261" s="5" t="s">
        <v>20</v>
      </c>
      <c r="E261" s="5"/>
      <c r="F261" s="5" t="s">
        <v>229</v>
      </c>
      <c r="G261" s="6">
        <v>0.19938201478241399</v>
      </c>
      <c r="H261" s="7">
        <v>8.7469632000000005E-2</v>
      </c>
      <c r="I261" s="8">
        <v>4.4053633088054801E-2</v>
      </c>
      <c r="J261" s="9">
        <v>0.53762625900000005</v>
      </c>
    </row>
    <row r="262" spans="1:10" ht="15.75" customHeight="1">
      <c r="A262" s="5" t="s">
        <v>85</v>
      </c>
      <c r="B262" s="5" t="s">
        <v>57</v>
      </c>
      <c r="C262" s="5" t="s">
        <v>17</v>
      </c>
      <c r="D262" s="5" t="s">
        <v>17</v>
      </c>
      <c r="E262" s="5"/>
      <c r="F262" s="5" t="s">
        <v>105</v>
      </c>
      <c r="G262" s="6">
        <v>0.19913701189552299</v>
      </c>
      <c r="H262" s="7">
        <v>0.100771218</v>
      </c>
      <c r="I262" s="8">
        <v>4.7860453002101302E-2</v>
      </c>
      <c r="J262" s="9">
        <v>0.47090697500000001</v>
      </c>
    </row>
    <row r="263" spans="1:10" ht="15.75" customHeight="1">
      <c r="A263" s="5" t="s">
        <v>64</v>
      </c>
      <c r="B263" s="5" t="s">
        <v>57</v>
      </c>
      <c r="C263" s="5" t="s">
        <v>65</v>
      </c>
      <c r="D263" s="5" t="s">
        <v>65</v>
      </c>
      <c r="E263" s="5"/>
      <c r="F263" s="5" t="s">
        <v>230</v>
      </c>
      <c r="G263" s="6">
        <v>0.19898907668846399</v>
      </c>
      <c r="H263" s="7">
        <v>-0.146385719</v>
      </c>
      <c r="I263" s="8">
        <v>8.56290320671729E-2</v>
      </c>
      <c r="J263" s="9">
        <v>0.33168644400000002</v>
      </c>
    </row>
    <row r="264" spans="1:10" ht="15.75" customHeight="1">
      <c r="A264" s="5" t="s">
        <v>14</v>
      </c>
      <c r="B264" s="5" t="s">
        <v>15</v>
      </c>
      <c r="C264" s="5" t="s">
        <v>16</v>
      </c>
      <c r="D264" s="5" t="s">
        <v>20</v>
      </c>
      <c r="E264" s="5" t="s">
        <v>21</v>
      </c>
      <c r="F264" s="5" t="s">
        <v>231</v>
      </c>
      <c r="G264" s="6">
        <v>0.198520040952922</v>
      </c>
      <c r="H264" s="7">
        <v>-1.3465469000000001E-2</v>
      </c>
      <c r="I264" s="8">
        <v>4.8518205143222699E-2</v>
      </c>
      <c r="J264" s="9">
        <v>0.94027980300000003</v>
      </c>
    </row>
    <row r="265" spans="1:10" ht="15.75" customHeight="1">
      <c r="A265" s="5" t="s">
        <v>175</v>
      </c>
      <c r="B265" s="5" t="s">
        <v>15</v>
      </c>
      <c r="C265" s="5" t="s">
        <v>16</v>
      </c>
      <c r="D265" s="5"/>
      <c r="E265" s="5"/>
      <c r="F265" s="5" t="s">
        <v>232</v>
      </c>
      <c r="G265" s="6">
        <v>0.19779510009536599</v>
      </c>
      <c r="H265" s="7">
        <v>-2.2918674999999999E-2</v>
      </c>
      <c r="I265" s="8">
        <v>4.9599408739824297E-2</v>
      </c>
      <c r="J265" s="9">
        <v>0.90671698700000003</v>
      </c>
    </row>
    <row r="266" spans="1:10" ht="15.75" customHeight="1">
      <c r="A266" s="5" t="s">
        <v>14</v>
      </c>
      <c r="B266" s="5" t="s">
        <v>15</v>
      </c>
      <c r="C266" s="5" t="s">
        <v>16</v>
      </c>
      <c r="D266" s="5" t="s">
        <v>20</v>
      </c>
      <c r="E266" s="5" t="s">
        <v>225</v>
      </c>
      <c r="F266" s="5" t="s">
        <v>233</v>
      </c>
      <c r="G266" s="6">
        <v>0.19757916026545499</v>
      </c>
      <c r="H266" s="7">
        <v>-0.138263988</v>
      </c>
      <c r="I266" s="8">
        <v>4.9723552973511498E-2</v>
      </c>
      <c r="J266" s="9">
        <v>0.28223728100000001</v>
      </c>
    </row>
    <row r="267" spans="1:10" ht="15.75" customHeight="1">
      <c r="A267" s="5" t="s">
        <v>85</v>
      </c>
      <c r="B267" s="5" t="s">
        <v>57</v>
      </c>
      <c r="C267" s="5" t="s">
        <v>17</v>
      </c>
      <c r="D267" s="5" t="s">
        <v>17</v>
      </c>
      <c r="E267" s="5"/>
      <c r="F267" s="5" t="s">
        <v>234</v>
      </c>
      <c r="G267" s="6">
        <v>0.19694613819290599</v>
      </c>
      <c r="H267" s="7">
        <v>-7.3099444E-2</v>
      </c>
      <c r="I267" s="8">
        <v>5.0981297829885502E-2</v>
      </c>
      <c r="J267" s="9">
        <v>0.63117608700000005</v>
      </c>
    </row>
    <row r="268" spans="1:10" ht="15.75" customHeight="1">
      <c r="A268" s="5" t="s">
        <v>85</v>
      </c>
      <c r="B268" s="5" t="s">
        <v>57</v>
      </c>
      <c r="C268" s="5" t="s">
        <v>17</v>
      </c>
      <c r="D268" s="5" t="s">
        <v>17</v>
      </c>
      <c r="E268" s="5"/>
      <c r="F268" s="5" t="s">
        <v>173</v>
      </c>
      <c r="G268" s="6">
        <v>0.19665370385155401</v>
      </c>
      <c r="H268" s="7">
        <v>-5.6493657000000003E-2</v>
      </c>
      <c r="I268" s="8">
        <v>5.0452468163985902E-2</v>
      </c>
      <c r="J268" s="9">
        <v>0.732334131</v>
      </c>
    </row>
    <row r="269" spans="1:10" ht="15.75" customHeight="1">
      <c r="A269" s="5" t="s">
        <v>85</v>
      </c>
      <c r="B269" s="5" t="s">
        <v>57</v>
      </c>
      <c r="C269" s="5" t="s">
        <v>17</v>
      </c>
      <c r="D269" s="5" t="s">
        <v>17</v>
      </c>
      <c r="E269" s="5"/>
      <c r="F269" s="5" t="s">
        <v>235</v>
      </c>
      <c r="G269" s="6">
        <v>0.195234670683571</v>
      </c>
      <c r="H269" s="7">
        <v>-5.7235953999999999E-2</v>
      </c>
      <c r="I269" s="8">
        <v>5.2652986161312698E-2</v>
      </c>
      <c r="J269" s="9">
        <v>0.72702115899999997</v>
      </c>
    </row>
    <row r="270" spans="1:10" ht="15.75" customHeight="1">
      <c r="A270" s="5" t="s">
        <v>14</v>
      </c>
      <c r="B270" s="5" t="s">
        <v>15</v>
      </c>
      <c r="C270" s="5" t="s">
        <v>16</v>
      </c>
      <c r="D270" s="5" t="s">
        <v>20</v>
      </c>
      <c r="E270" s="5" t="str">
        <f>IF(ISNUMBER(FIND("L-", F270)), "L", "No")</f>
        <v>L</v>
      </c>
      <c r="F270" s="5" t="s">
        <v>236</v>
      </c>
      <c r="G270" s="6">
        <v>0.19512284470022401</v>
      </c>
      <c r="H270" s="7">
        <v>5.9807970000000004E-3</v>
      </c>
      <c r="I270" s="8">
        <v>5.2726546482264998E-2</v>
      </c>
      <c r="J270" s="9">
        <v>0.97256868900000004</v>
      </c>
    </row>
    <row r="271" spans="1:10" ht="15.75" customHeight="1">
      <c r="A271" s="5" t="s">
        <v>85</v>
      </c>
      <c r="B271" s="5" t="s">
        <v>57</v>
      </c>
      <c r="C271" s="5" t="s">
        <v>17</v>
      </c>
      <c r="D271" s="5" t="s">
        <v>17</v>
      </c>
      <c r="E271" s="5"/>
      <c r="F271" s="5" t="s">
        <v>161</v>
      </c>
      <c r="G271" s="6">
        <v>0.19270894588729701</v>
      </c>
      <c r="H271" s="7">
        <v>7.7507423000000006E-2</v>
      </c>
      <c r="I271" s="8">
        <v>5.6067518832664601E-2</v>
      </c>
      <c r="J271" s="9">
        <v>0.61020537600000002</v>
      </c>
    </row>
    <row r="272" spans="1:10" ht="15.75" customHeight="1">
      <c r="A272" s="5" t="s">
        <v>33</v>
      </c>
      <c r="B272" s="5" t="s">
        <v>15</v>
      </c>
      <c r="C272" s="5" t="s">
        <v>16</v>
      </c>
      <c r="D272" s="5"/>
      <c r="E272" s="5"/>
      <c r="F272" s="5" t="s">
        <v>237</v>
      </c>
      <c r="G272" s="6">
        <v>0.192435165031518</v>
      </c>
      <c r="H272" s="7">
        <v>4.3785909999999997E-2</v>
      </c>
      <c r="I272" s="8">
        <v>5.6317824107770399E-2</v>
      </c>
      <c r="J272" s="9">
        <v>0.80722054300000001</v>
      </c>
    </row>
    <row r="273" spans="1:10" ht="15.75" customHeight="1">
      <c r="A273" s="5" t="s">
        <v>56</v>
      </c>
      <c r="B273" s="5" t="s">
        <v>57</v>
      </c>
      <c r="C273" s="5" t="s">
        <v>20</v>
      </c>
      <c r="D273" s="5" t="s">
        <v>20</v>
      </c>
      <c r="E273" s="5"/>
      <c r="F273" s="5" t="s">
        <v>76</v>
      </c>
      <c r="G273" s="6">
        <v>0.192238560785466</v>
      </c>
      <c r="H273" s="7">
        <v>0.10398252700000001</v>
      </c>
      <c r="I273" s="8">
        <v>5.29635790486628E-2</v>
      </c>
      <c r="J273" s="9">
        <v>0.44552066699999998</v>
      </c>
    </row>
    <row r="274" spans="1:10" ht="15.75" customHeight="1">
      <c r="A274" s="5" t="s">
        <v>85</v>
      </c>
      <c r="B274" s="5" t="s">
        <v>57</v>
      </c>
      <c r="C274" s="5" t="s">
        <v>17</v>
      </c>
      <c r="D274" s="5" t="s">
        <v>17</v>
      </c>
      <c r="E274" s="5"/>
      <c r="F274" s="5" t="s">
        <v>227</v>
      </c>
      <c r="G274" s="6">
        <v>0.191250162378125</v>
      </c>
      <c r="H274" s="7">
        <v>-8.7416227999999999E-2</v>
      </c>
      <c r="I274" s="8">
        <v>5.8616463837497801E-2</v>
      </c>
      <c r="J274" s="9">
        <v>0.54674244100000002</v>
      </c>
    </row>
    <row r="275" spans="1:10" ht="15.75" customHeight="1">
      <c r="A275" s="5" t="s">
        <v>14</v>
      </c>
      <c r="B275" s="5" t="s">
        <v>15</v>
      </c>
      <c r="C275" s="5" t="s">
        <v>16</v>
      </c>
      <c r="D275" s="5" t="s">
        <v>36</v>
      </c>
      <c r="E275" s="5"/>
      <c r="F275" s="5" t="s">
        <v>238</v>
      </c>
      <c r="G275" s="6">
        <v>0.18980918245707101</v>
      </c>
      <c r="H275" s="7">
        <v>-0.13116492499999999</v>
      </c>
      <c r="I275" s="8">
        <v>5.9867724944571397E-2</v>
      </c>
      <c r="J275" s="9">
        <v>0.32473696000000002</v>
      </c>
    </row>
    <row r="276" spans="1:10" ht="15.75" customHeight="1">
      <c r="A276" s="5" t="s">
        <v>33</v>
      </c>
      <c r="B276" s="5" t="s">
        <v>15</v>
      </c>
      <c r="C276" s="5" t="s">
        <v>16</v>
      </c>
      <c r="D276" s="5"/>
      <c r="E276" s="5"/>
      <c r="F276" s="5" t="s">
        <v>239</v>
      </c>
      <c r="G276" s="6">
        <v>0.18884902142764801</v>
      </c>
      <c r="H276" s="7">
        <v>1.6041336999999999E-2</v>
      </c>
      <c r="I276" s="8">
        <v>6.1622925735485397E-2</v>
      </c>
      <c r="J276" s="9">
        <v>0.93172502700000004</v>
      </c>
    </row>
    <row r="277" spans="1:10" ht="15.75" customHeight="1">
      <c r="A277" s="5" t="s">
        <v>64</v>
      </c>
      <c r="B277" s="5" t="s">
        <v>57</v>
      </c>
      <c r="C277" s="5" t="s">
        <v>65</v>
      </c>
      <c r="D277" s="5" t="s">
        <v>65</v>
      </c>
      <c r="E277" s="5"/>
      <c r="F277" s="5" t="s">
        <v>210</v>
      </c>
      <c r="G277" s="6">
        <v>0.18759998866566899</v>
      </c>
      <c r="H277" s="7">
        <v>0.13903463899999999</v>
      </c>
      <c r="I277" s="8">
        <v>0.10813984024102299</v>
      </c>
      <c r="J277" s="9">
        <v>0.36575363100000002</v>
      </c>
    </row>
    <row r="278" spans="1:10" ht="15.75" customHeight="1">
      <c r="A278" s="5" t="s">
        <v>85</v>
      </c>
      <c r="B278" s="5" t="s">
        <v>57</v>
      </c>
      <c r="C278" s="5" t="s">
        <v>17</v>
      </c>
      <c r="D278" s="5" t="s">
        <v>17</v>
      </c>
      <c r="E278" s="5"/>
      <c r="F278" s="5" t="s">
        <v>186</v>
      </c>
      <c r="G278" s="6">
        <v>0.186620951902532</v>
      </c>
      <c r="H278" s="7">
        <v>8.0789254000000005E-2</v>
      </c>
      <c r="I278" s="8">
        <v>6.6396365050621006E-2</v>
      </c>
      <c r="J278" s="9">
        <v>0.58741556299999997</v>
      </c>
    </row>
    <row r="279" spans="1:10" ht="15.75" customHeight="1">
      <c r="A279" s="5" t="s">
        <v>64</v>
      </c>
      <c r="B279" s="5" t="s">
        <v>57</v>
      </c>
      <c r="C279" s="5" t="s">
        <v>65</v>
      </c>
      <c r="D279" s="5" t="s">
        <v>65</v>
      </c>
      <c r="E279" s="5"/>
      <c r="F279" s="5" t="s">
        <v>163</v>
      </c>
      <c r="G279" s="6">
        <v>0.18560730327903499</v>
      </c>
      <c r="H279" s="7">
        <v>6.1076739999999996E-3</v>
      </c>
      <c r="I279" s="8">
        <v>0.11188598331692</v>
      </c>
      <c r="J279" s="9">
        <v>0.97611977599999999</v>
      </c>
    </row>
    <row r="280" spans="1:10" ht="15.75" customHeight="1">
      <c r="A280" s="5" t="s">
        <v>56</v>
      </c>
      <c r="B280" s="5" t="s">
        <v>57</v>
      </c>
      <c r="C280" s="5" t="s">
        <v>20</v>
      </c>
      <c r="D280" s="5" t="s">
        <v>20</v>
      </c>
      <c r="E280" s="5"/>
      <c r="F280" s="5" t="s">
        <v>240</v>
      </c>
      <c r="G280" s="6">
        <v>0.185582241282088</v>
      </c>
      <c r="H280" s="7">
        <v>-2.1675842000000001E-2</v>
      </c>
      <c r="I280" s="8">
        <v>6.2842595026085094E-2</v>
      </c>
      <c r="J280" s="9">
        <v>0.90750051600000003</v>
      </c>
    </row>
    <row r="281" spans="1:10" ht="15.75" customHeight="1">
      <c r="A281" s="5" t="s">
        <v>85</v>
      </c>
      <c r="B281" s="5" t="s">
        <v>57</v>
      </c>
      <c r="C281" s="5" t="s">
        <v>17</v>
      </c>
      <c r="D281" s="5" t="s">
        <v>17</v>
      </c>
      <c r="E281" s="5"/>
      <c r="F281" s="5" t="s">
        <v>241</v>
      </c>
      <c r="G281" s="6">
        <v>0.18458035371852599</v>
      </c>
      <c r="H281" s="7">
        <v>5.4854818E-2</v>
      </c>
      <c r="I281" s="8">
        <v>6.8556816482516797E-2</v>
      </c>
      <c r="J281" s="9">
        <v>0.74343905499999996</v>
      </c>
    </row>
    <row r="282" spans="1:10" ht="15.75" customHeight="1">
      <c r="A282" s="5" t="s">
        <v>64</v>
      </c>
      <c r="B282" s="5" t="s">
        <v>57</v>
      </c>
      <c r="C282" s="5" t="s">
        <v>65</v>
      </c>
      <c r="D282" s="5" t="s">
        <v>65</v>
      </c>
      <c r="E282" s="5"/>
      <c r="F282" s="5" t="s">
        <v>242</v>
      </c>
      <c r="G282" s="6">
        <v>0.18435984982561299</v>
      </c>
      <c r="H282" s="7">
        <v>0.24890797000000001</v>
      </c>
      <c r="I282" s="8">
        <v>0.113999226991219</v>
      </c>
      <c r="J282" s="9">
        <v>6.0001107999999997E-2</v>
      </c>
    </row>
    <row r="283" spans="1:10" ht="15.75" customHeight="1">
      <c r="A283" s="5" t="s">
        <v>85</v>
      </c>
      <c r="B283" s="5" t="s">
        <v>57</v>
      </c>
      <c r="C283" s="5" t="s">
        <v>17</v>
      </c>
      <c r="D283" s="5" t="s">
        <v>17</v>
      </c>
      <c r="E283" s="5"/>
      <c r="F283" s="5" t="s">
        <v>243</v>
      </c>
      <c r="G283" s="6">
        <v>0.18354781858083299</v>
      </c>
      <c r="H283" s="7">
        <v>-3.9355723000000002E-2</v>
      </c>
      <c r="I283" s="8">
        <v>7.5370128868749303E-2</v>
      </c>
      <c r="J283" s="9">
        <v>0.83569114</v>
      </c>
    </row>
    <row r="284" spans="1:10" ht="15.75" customHeight="1">
      <c r="A284" s="5" t="s">
        <v>85</v>
      </c>
      <c r="B284" s="5" t="s">
        <v>57</v>
      </c>
      <c r="C284" s="5" t="s">
        <v>17</v>
      </c>
      <c r="D284" s="5" t="s">
        <v>17</v>
      </c>
      <c r="E284" s="5"/>
      <c r="F284" s="5" t="s">
        <v>244</v>
      </c>
      <c r="G284" s="6">
        <v>0.18344281354310499</v>
      </c>
      <c r="H284" s="7">
        <v>-6.5505340999999995E-2</v>
      </c>
      <c r="I284" s="8">
        <v>7.0736491754795003E-2</v>
      </c>
      <c r="J284" s="9">
        <v>0.67252562299999996</v>
      </c>
    </row>
    <row r="285" spans="1:10" ht="15.75" customHeight="1">
      <c r="A285" s="5" t="s">
        <v>85</v>
      </c>
      <c r="B285" s="5" t="s">
        <v>57</v>
      </c>
      <c r="C285" s="5" t="s">
        <v>17</v>
      </c>
      <c r="D285" s="5" t="s">
        <v>17</v>
      </c>
      <c r="E285" s="5"/>
      <c r="F285" s="5" t="s">
        <v>245</v>
      </c>
      <c r="G285" s="6">
        <v>0.182956948925806</v>
      </c>
      <c r="H285" s="7">
        <v>6.9577371999999998E-2</v>
      </c>
      <c r="I285" s="8">
        <v>7.1371099375961797E-2</v>
      </c>
      <c r="J285" s="9">
        <v>0.64650976999999998</v>
      </c>
    </row>
    <row r="286" spans="1:10" ht="15.75" customHeight="1">
      <c r="A286" s="5" t="s">
        <v>85</v>
      </c>
      <c r="B286" s="5" t="s">
        <v>57</v>
      </c>
      <c r="C286" s="5" t="s">
        <v>17</v>
      </c>
      <c r="D286" s="5" t="s">
        <v>17</v>
      </c>
      <c r="E286" s="5"/>
      <c r="F286" s="5" t="s">
        <v>246</v>
      </c>
      <c r="G286" s="6">
        <v>0.181072019240581</v>
      </c>
      <c r="H286" s="7">
        <v>4.9398878E-2</v>
      </c>
      <c r="I286" s="8">
        <v>7.8581233917451407E-2</v>
      </c>
      <c r="J286" s="9">
        <v>0.78384801199999998</v>
      </c>
    </row>
    <row r="287" spans="1:10" ht="15.75" customHeight="1">
      <c r="A287" s="5" t="s">
        <v>33</v>
      </c>
      <c r="B287" s="5" t="s">
        <v>15</v>
      </c>
      <c r="C287" s="5" t="s">
        <v>16</v>
      </c>
      <c r="D287" s="5"/>
      <c r="E287" s="5"/>
      <c r="F287" s="5" t="s">
        <v>247</v>
      </c>
      <c r="G287" s="6">
        <v>0.17985666993923499</v>
      </c>
      <c r="H287" s="7">
        <v>-2.0726486999999998E-2</v>
      </c>
      <c r="I287" s="8">
        <v>7.75058577718237E-2</v>
      </c>
      <c r="J287" s="9">
        <v>0.912347978</v>
      </c>
    </row>
    <row r="288" spans="1:10" ht="15.75" customHeight="1">
      <c r="A288" s="5" t="s">
        <v>33</v>
      </c>
      <c r="B288" s="5" t="s">
        <v>15</v>
      </c>
      <c r="C288" s="5" t="s">
        <v>16</v>
      </c>
      <c r="D288" s="5"/>
      <c r="E288" s="5"/>
      <c r="F288" s="5" t="s">
        <v>248</v>
      </c>
      <c r="G288" s="6">
        <v>0.17977954857140999</v>
      </c>
      <c r="H288" s="7">
        <v>4.7682489000000002E-2</v>
      </c>
      <c r="I288" s="8">
        <v>7.75058577718237E-2</v>
      </c>
      <c r="J288" s="9">
        <v>0.78384801199999998</v>
      </c>
    </row>
    <row r="289" spans="1:10" ht="15.75" customHeight="1">
      <c r="A289" s="5" t="s">
        <v>64</v>
      </c>
      <c r="B289" s="5" t="s">
        <v>57</v>
      </c>
      <c r="C289" s="5" t="s">
        <v>65</v>
      </c>
      <c r="D289" s="5" t="s">
        <v>65</v>
      </c>
      <c r="E289" s="5"/>
      <c r="F289" s="5" t="s">
        <v>249</v>
      </c>
      <c r="G289" s="6">
        <v>0.17885161379751899</v>
      </c>
      <c r="H289" s="7">
        <v>8.4551593999999994E-2</v>
      </c>
      <c r="I289" s="8">
        <v>0.12780595400851399</v>
      </c>
      <c r="J289" s="9">
        <v>0.62182690600000001</v>
      </c>
    </row>
    <row r="290" spans="1:10" ht="15.75" customHeight="1">
      <c r="A290" s="5" t="s">
        <v>64</v>
      </c>
      <c r="B290" s="5" t="s">
        <v>57</v>
      </c>
      <c r="C290" s="5" t="s">
        <v>65</v>
      </c>
      <c r="D290" s="5" t="s">
        <v>65</v>
      </c>
      <c r="E290" s="5"/>
      <c r="F290" s="5" t="s">
        <v>136</v>
      </c>
      <c r="G290" s="6">
        <v>0.17834129193021001</v>
      </c>
      <c r="H290" s="7">
        <v>0.19278865100000001</v>
      </c>
      <c r="I290" s="8">
        <v>0.12896379569962099</v>
      </c>
      <c r="J290" s="9">
        <v>0.16829761100000001</v>
      </c>
    </row>
    <row r="291" spans="1:10" ht="15.75" customHeight="1">
      <c r="A291" s="5" t="s">
        <v>85</v>
      </c>
      <c r="B291" s="5" t="s">
        <v>57</v>
      </c>
      <c r="C291" s="5" t="s">
        <v>17</v>
      </c>
      <c r="D291" s="5" t="s">
        <v>17</v>
      </c>
      <c r="E291" s="5"/>
      <c r="F291" s="5" t="s">
        <v>204</v>
      </c>
      <c r="G291" s="6">
        <v>0.175491600520332</v>
      </c>
      <c r="H291" s="7">
        <v>0.117059345</v>
      </c>
      <c r="I291" s="8">
        <v>8.5907372304021998E-2</v>
      </c>
      <c r="J291" s="9">
        <v>0.39140726300000001</v>
      </c>
    </row>
    <row r="292" spans="1:10" ht="15.75" customHeight="1">
      <c r="A292" s="5" t="s">
        <v>56</v>
      </c>
      <c r="B292" s="5" t="s">
        <v>57</v>
      </c>
      <c r="C292" s="5" t="s">
        <v>20</v>
      </c>
      <c r="D292" s="5" t="s">
        <v>20</v>
      </c>
      <c r="E292" s="5"/>
      <c r="F292" s="5" t="s">
        <v>138</v>
      </c>
      <c r="G292" s="6">
        <v>0.17526352376136001</v>
      </c>
      <c r="H292" s="7">
        <v>7.3232414999999995E-2</v>
      </c>
      <c r="I292" s="8">
        <v>8.2084125098357497E-2</v>
      </c>
      <c r="J292" s="9">
        <v>0.62357249699999995</v>
      </c>
    </row>
    <row r="293" spans="1:10" ht="15.75" customHeight="1">
      <c r="A293" s="5" t="s">
        <v>56</v>
      </c>
      <c r="B293" s="5" t="s">
        <v>57</v>
      </c>
      <c r="C293" s="5" t="s">
        <v>20</v>
      </c>
      <c r="D293" s="5" t="s">
        <v>20</v>
      </c>
      <c r="E293" s="5"/>
      <c r="F293" s="5" t="s">
        <v>187</v>
      </c>
      <c r="G293" s="6">
        <v>0.17513939829390901</v>
      </c>
      <c r="H293" s="7">
        <v>7.9924614000000005E-2</v>
      </c>
      <c r="I293" s="8">
        <v>8.3225688518873298E-2</v>
      </c>
      <c r="J293" s="9">
        <v>0.58565297999999999</v>
      </c>
    </row>
    <row r="294" spans="1:10" ht="15.75" customHeight="1">
      <c r="A294" s="5" t="s">
        <v>85</v>
      </c>
      <c r="B294" s="5" t="s">
        <v>57</v>
      </c>
      <c r="C294" s="5" t="s">
        <v>17</v>
      </c>
      <c r="D294" s="5" t="s">
        <v>17</v>
      </c>
      <c r="E294" s="5"/>
      <c r="F294" s="5" t="s">
        <v>90</v>
      </c>
      <c r="G294" s="6">
        <v>0.17437168755742299</v>
      </c>
      <c r="H294" s="7">
        <v>-1.5897205000000001E-2</v>
      </c>
      <c r="I294" s="8">
        <v>0.106708566175047</v>
      </c>
      <c r="J294" s="9">
        <v>0.93172502700000004</v>
      </c>
    </row>
    <row r="295" spans="1:10" ht="15.75" customHeight="1">
      <c r="A295" s="5" t="s">
        <v>64</v>
      </c>
      <c r="B295" s="5" t="s">
        <v>57</v>
      </c>
      <c r="C295" s="5" t="s">
        <v>65</v>
      </c>
      <c r="D295" s="5" t="s">
        <v>65</v>
      </c>
      <c r="E295" s="5"/>
      <c r="F295" s="5" t="s">
        <v>214</v>
      </c>
      <c r="G295" s="6">
        <v>0.17378889685993201</v>
      </c>
      <c r="H295" s="7">
        <v>0.12308907400000001</v>
      </c>
      <c r="I295" s="8">
        <v>0.140611345991658</v>
      </c>
      <c r="J295" s="9">
        <v>0.42836419199999998</v>
      </c>
    </row>
    <row r="296" spans="1:10" ht="15.75" customHeight="1">
      <c r="A296" s="5" t="s">
        <v>56</v>
      </c>
      <c r="B296" s="5" t="s">
        <v>57</v>
      </c>
      <c r="C296" s="5" t="s">
        <v>20</v>
      </c>
      <c r="D296" s="5" t="s">
        <v>20</v>
      </c>
      <c r="E296" s="5"/>
      <c r="F296" s="5" t="s">
        <v>193</v>
      </c>
      <c r="G296" s="6">
        <v>0.17321898117885801</v>
      </c>
      <c r="H296" s="7">
        <v>0.14373046</v>
      </c>
      <c r="I296" s="8">
        <v>8.5907372304021998E-2</v>
      </c>
      <c r="J296" s="9">
        <v>0.253432245</v>
      </c>
    </row>
    <row r="297" spans="1:10" ht="15.75" customHeight="1">
      <c r="A297" s="5" t="s">
        <v>33</v>
      </c>
      <c r="B297" s="5" t="s">
        <v>139</v>
      </c>
      <c r="C297" s="5" t="s">
        <v>16</v>
      </c>
      <c r="D297" s="5"/>
      <c r="E297" s="5"/>
      <c r="F297" s="5" t="s">
        <v>250</v>
      </c>
      <c r="G297" s="6">
        <v>0.171432167501989</v>
      </c>
      <c r="H297" s="7">
        <v>3.9828345000000001E-2</v>
      </c>
      <c r="I297" s="8">
        <v>9.2792329180004199E-2</v>
      </c>
      <c r="J297" s="9">
        <v>0.83167096500000004</v>
      </c>
    </row>
    <row r="298" spans="1:10" ht="15.75" customHeight="1">
      <c r="A298" s="5" t="s">
        <v>85</v>
      </c>
      <c r="B298" s="5" t="s">
        <v>57</v>
      </c>
      <c r="C298" s="5" t="s">
        <v>17</v>
      </c>
      <c r="D298" s="5" t="s">
        <v>17</v>
      </c>
      <c r="E298" s="5"/>
      <c r="F298" s="5" t="s">
        <v>251</v>
      </c>
      <c r="G298" s="6">
        <v>0.170937583750256</v>
      </c>
      <c r="H298" s="7">
        <v>-1.3039370999999999E-2</v>
      </c>
      <c r="I298" s="8">
        <v>9.6371779167741006E-2</v>
      </c>
      <c r="J298" s="9">
        <v>0.941995201</v>
      </c>
    </row>
    <row r="299" spans="1:10" ht="15.75" customHeight="1">
      <c r="A299" s="5" t="s">
        <v>117</v>
      </c>
      <c r="B299" s="5" t="s">
        <v>117</v>
      </c>
      <c r="C299" s="5"/>
      <c r="D299" s="5"/>
      <c r="E299" s="5"/>
      <c r="F299" s="5" t="s">
        <v>252</v>
      </c>
      <c r="G299" s="6">
        <v>0.17043637328425101</v>
      </c>
      <c r="H299" s="7">
        <v>0.108295006</v>
      </c>
      <c r="I299" s="8">
        <v>9.2714056057181804E-2</v>
      </c>
      <c r="J299" s="9">
        <v>0.42513402900000002</v>
      </c>
    </row>
    <row r="300" spans="1:10" ht="15.75" customHeight="1">
      <c r="A300" s="5" t="s">
        <v>85</v>
      </c>
      <c r="B300" s="5" t="s">
        <v>57</v>
      </c>
      <c r="C300" s="5" t="s">
        <v>17</v>
      </c>
      <c r="D300" s="5" t="s">
        <v>17</v>
      </c>
      <c r="E300" s="5"/>
      <c r="F300" s="5" t="s">
        <v>209</v>
      </c>
      <c r="G300" s="6">
        <v>0.16998177445327101</v>
      </c>
      <c r="H300" s="7">
        <v>-2.8678836999999999E-2</v>
      </c>
      <c r="I300" s="8">
        <v>9.9495692783188497E-2</v>
      </c>
      <c r="J300" s="9">
        <v>0.87971328299999996</v>
      </c>
    </row>
    <row r="301" spans="1:10" ht="15.75" customHeight="1">
      <c r="A301" s="5" t="s">
        <v>64</v>
      </c>
      <c r="B301" s="5" t="s">
        <v>57</v>
      </c>
      <c r="C301" s="5" t="s">
        <v>65</v>
      </c>
      <c r="D301" s="5" t="s">
        <v>65</v>
      </c>
      <c r="E301" s="5"/>
      <c r="F301" s="5" t="s">
        <v>253</v>
      </c>
      <c r="G301" s="6">
        <v>0.169333705954855</v>
      </c>
      <c r="H301" s="7">
        <v>-0.25591478400000001</v>
      </c>
      <c r="I301" s="8">
        <v>0.15258697832999299</v>
      </c>
      <c r="J301" s="9">
        <v>5.2166145999999997E-2</v>
      </c>
    </row>
    <row r="302" spans="1:10" ht="15.75" customHeight="1">
      <c r="A302" s="5" t="s">
        <v>85</v>
      </c>
      <c r="B302" s="5" t="s">
        <v>57</v>
      </c>
      <c r="C302" s="5" t="s">
        <v>17</v>
      </c>
      <c r="D302" s="5" t="s">
        <v>17</v>
      </c>
      <c r="E302" s="5"/>
      <c r="F302" s="5" t="s">
        <v>254</v>
      </c>
      <c r="G302" s="6">
        <v>0.16932055121185</v>
      </c>
      <c r="H302" s="7">
        <v>0.12793900999999999</v>
      </c>
      <c r="I302" s="8">
        <v>0.18417684764785699</v>
      </c>
      <c r="J302" s="9">
        <v>0.44265201700000001</v>
      </c>
    </row>
    <row r="303" spans="1:10" ht="15.75" customHeight="1">
      <c r="A303" s="5" t="s">
        <v>85</v>
      </c>
      <c r="B303" s="5" t="s">
        <v>57</v>
      </c>
      <c r="C303" s="5" t="s">
        <v>17</v>
      </c>
      <c r="D303" s="5" t="s">
        <v>17</v>
      </c>
      <c r="E303" s="5"/>
      <c r="F303" s="5" t="s">
        <v>255</v>
      </c>
      <c r="G303" s="6">
        <v>0.168033964251639</v>
      </c>
      <c r="H303" s="7">
        <v>0.12042185599999999</v>
      </c>
      <c r="I303" s="8">
        <v>0.102966391396835</v>
      </c>
      <c r="J303" s="9">
        <v>0.38062613200000001</v>
      </c>
    </row>
    <row r="304" spans="1:10" ht="15.75" customHeight="1">
      <c r="A304" s="5" t="s">
        <v>56</v>
      </c>
      <c r="B304" s="5" t="s">
        <v>57</v>
      </c>
      <c r="C304" s="5" t="s">
        <v>20</v>
      </c>
      <c r="D304" s="5" t="s">
        <v>20</v>
      </c>
      <c r="E304" s="5"/>
      <c r="F304" s="5" t="s">
        <v>234</v>
      </c>
      <c r="G304" s="6">
        <v>0.166626632376737</v>
      </c>
      <c r="H304" s="7">
        <v>2.0142191E-2</v>
      </c>
      <c r="I304" s="8">
        <v>0.13517264638641799</v>
      </c>
      <c r="J304" s="9">
        <v>0.92132091299999996</v>
      </c>
    </row>
    <row r="305" spans="1:10" ht="15.75" customHeight="1">
      <c r="A305" s="5" t="s">
        <v>33</v>
      </c>
      <c r="B305" s="5" t="s">
        <v>139</v>
      </c>
      <c r="C305" s="5" t="s">
        <v>16</v>
      </c>
      <c r="D305" s="5"/>
      <c r="E305" s="5"/>
      <c r="F305" s="5" t="s">
        <v>256</v>
      </c>
      <c r="G305" s="6">
        <v>0.16515384843303299</v>
      </c>
      <c r="H305" s="7">
        <v>5.6951311999999997E-2</v>
      </c>
      <c r="I305" s="8">
        <v>0.106708566175047</v>
      </c>
      <c r="J305" s="9">
        <v>0.72702115899999997</v>
      </c>
    </row>
    <row r="306" spans="1:10" ht="15.75" customHeight="1">
      <c r="A306" s="5" t="s">
        <v>85</v>
      </c>
      <c r="B306" s="5" t="s">
        <v>57</v>
      </c>
      <c r="C306" s="5" t="s">
        <v>17</v>
      </c>
      <c r="D306" s="5" t="s">
        <v>17</v>
      </c>
      <c r="E306" s="5"/>
      <c r="F306" s="5" t="s">
        <v>230</v>
      </c>
      <c r="G306" s="6">
        <v>0.164919091727528</v>
      </c>
      <c r="H306" s="7">
        <v>-0.10987617500000001</v>
      </c>
      <c r="I306" s="8">
        <v>0.113580126197785</v>
      </c>
      <c r="J306" s="9">
        <v>0.42818929</v>
      </c>
    </row>
    <row r="307" spans="1:10" ht="15.75" customHeight="1">
      <c r="A307" s="5" t="s">
        <v>14</v>
      </c>
      <c r="B307" s="5" t="s">
        <v>15</v>
      </c>
      <c r="C307" s="5" t="s">
        <v>16</v>
      </c>
      <c r="D307" s="5" t="s">
        <v>20</v>
      </c>
      <c r="E307" s="5" t="s">
        <v>25</v>
      </c>
      <c r="F307" s="5" t="s">
        <v>257</v>
      </c>
      <c r="G307" s="6">
        <v>0.16475245005067901</v>
      </c>
      <c r="H307" s="7">
        <v>-2.9481740999999999E-2</v>
      </c>
      <c r="I307" s="8">
        <v>0.11029062708564601</v>
      </c>
      <c r="J307" s="9">
        <v>0.87671432699999996</v>
      </c>
    </row>
    <row r="308" spans="1:10" ht="15.75" customHeight="1">
      <c r="A308" s="5" t="s">
        <v>64</v>
      </c>
      <c r="B308" s="5" t="s">
        <v>57</v>
      </c>
      <c r="C308" s="5" t="s">
        <v>65</v>
      </c>
      <c r="D308" s="5" t="s">
        <v>65</v>
      </c>
      <c r="E308" s="5"/>
      <c r="F308" s="5" t="s">
        <v>110</v>
      </c>
      <c r="G308" s="6">
        <v>0.16429529005856899</v>
      </c>
      <c r="H308" s="7">
        <v>0.15595224799999999</v>
      </c>
      <c r="I308" s="8">
        <v>0.16925200160637399</v>
      </c>
      <c r="J308" s="9">
        <v>0.28572320699999998</v>
      </c>
    </row>
    <row r="309" spans="1:10" ht="15.75" customHeight="1">
      <c r="A309" s="5" t="s">
        <v>258</v>
      </c>
      <c r="B309" s="5" t="s">
        <v>15</v>
      </c>
      <c r="C309" s="5" t="s">
        <v>16</v>
      </c>
      <c r="D309" s="5"/>
      <c r="E309" s="5"/>
      <c r="F309" s="5" t="s">
        <v>259</v>
      </c>
      <c r="G309" s="6">
        <v>0.16418946406555501</v>
      </c>
      <c r="H309" s="7">
        <v>-8.6015886999999999E-2</v>
      </c>
      <c r="I309" s="8">
        <v>0.11167408343671099</v>
      </c>
      <c r="J309" s="9">
        <v>0.55116736700000002</v>
      </c>
    </row>
    <row r="310" spans="1:10" ht="15.75" customHeight="1">
      <c r="A310" s="5" t="s">
        <v>14</v>
      </c>
      <c r="B310" s="5" t="s">
        <v>15</v>
      </c>
      <c r="C310" s="5" t="s">
        <v>16</v>
      </c>
      <c r="D310" s="5" t="s">
        <v>20</v>
      </c>
      <c r="E310" s="5" t="s">
        <v>95</v>
      </c>
      <c r="F310" s="5" t="s">
        <v>260</v>
      </c>
      <c r="G310" s="6">
        <v>0.16398123637242701</v>
      </c>
      <c r="H310" s="7">
        <v>-1.5081171000000001E-2</v>
      </c>
      <c r="I310" s="8">
        <v>0.11188598331692</v>
      </c>
      <c r="J310" s="9">
        <v>0.93172502700000004</v>
      </c>
    </row>
    <row r="311" spans="1:10" ht="15.75" customHeight="1">
      <c r="A311" s="5" t="s">
        <v>33</v>
      </c>
      <c r="B311" s="5" t="s">
        <v>139</v>
      </c>
      <c r="C311" s="5" t="s">
        <v>16</v>
      </c>
      <c r="D311" s="5"/>
      <c r="E311" s="5"/>
      <c r="F311" s="5" t="s">
        <v>261</v>
      </c>
      <c r="G311" s="6">
        <v>0.16353244291876201</v>
      </c>
      <c r="H311" s="7">
        <v>5.7449212999999999E-2</v>
      </c>
      <c r="I311" s="8">
        <v>0.11040044584061599</v>
      </c>
      <c r="J311" s="9">
        <v>0.724238308</v>
      </c>
    </row>
    <row r="312" spans="1:10" ht="15.75" customHeight="1">
      <c r="A312" s="5" t="s">
        <v>33</v>
      </c>
      <c r="B312" s="5" t="s">
        <v>15</v>
      </c>
      <c r="C312" s="5" t="s">
        <v>16</v>
      </c>
      <c r="D312" s="5"/>
      <c r="E312" s="5"/>
      <c r="F312" s="5" t="s">
        <v>262</v>
      </c>
      <c r="G312" s="6">
        <v>0.162870688675745</v>
      </c>
      <c r="H312" s="7">
        <v>-7.7979794000000005E-2</v>
      </c>
      <c r="I312" s="8">
        <v>0.113999226991219</v>
      </c>
      <c r="J312" s="9">
        <v>0.60602679100000001</v>
      </c>
    </row>
    <row r="313" spans="1:10" ht="15.75" customHeight="1">
      <c r="A313" s="5" t="s">
        <v>64</v>
      </c>
      <c r="B313" s="5" t="s">
        <v>57</v>
      </c>
      <c r="C313" s="5" t="s">
        <v>65</v>
      </c>
      <c r="D313" s="5" t="s">
        <v>65</v>
      </c>
      <c r="E313" s="5"/>
      <c r="F313" s="5" t="s">
        <v>134</v>
      </c>
      <c r="G313" s="6">
        <v>0.161994791482129</v>
      </c>
      <c r="H313" s="7">
        <v>0.22757566200000001</v>
      </c>
      <c r="I313" s="8">
        <v>0.17609803671548099</v>
      </c>
      <c r="J313" s="9">
        <v>9.0413562000000003E-2</v>
      </c>
    </row>
    <row r="314" spans="1:10" ht="15.75" customHeight="1">
      <c r="A314" s="5" t="s">
        <v>33</v>
      </c>
      <c r="B314" s="5" t="s">
        <v>139</v>
      </c>
      <c r="C314" s="5" t="s">
        <v>16</v>
      </c>
      <c r="D314" s="5"/>
      <c r="E314" s="5"/>
      <c r="F314" s="5" t="s">
        <v>263</v>
      </c>
      <c r="G314" s="6">
        <v>0.16177777119783901</v>
      </c>
      <c r="H314" s="7">
        <v>7.4694341999999997E-2</v>
      </c>
      <c r="I314" s="8">
        <v>0.113999226991219</v>
      </c>
      <c r="J314" s="9">
        <v>0.61665067900000003</v>
      </c>
    </row>
    <row r="315" spans="1:10" ht="15.75" customHeight="1">
      <c r="A315" s="5" t="s">
        <v>64</v>
      </c>
      <c r="B315" s="5" t="s">
        <v>57</v>
      </c>
      <c r="C315" s="5" t="s">
        <v>65</v>
      </c>
      <c r="D315" s="5" t="s">
        <v>65</v>
      </c>
      <c r="E315" s="5"/>
      <c r="F315" s="5" t="s">
        <v>264</v>
      </c>
      <c r="G315" s="6">
        <v>0.16099034844171201</v>
      </c>
      <c r="H315" s="7">
        <v>-0.12958556500000001</v>
      </c>
      <c r="I315" s="8">
        <v>0.17859074834510799</v>
      </c>
      <c r="J315" s="9">
        <v>0.40563955499999998</v>
      </c>
    </row>
    <row r="316" spans="1:10" ht="15.75" customHeight="1">
      <c r="A316" s="5" t="s">
        <v>85</v>
      </c>
      <c r="B316" s="5" t="s">
        <v>57</v>
      </c>
      <c r="C316" s="5" t="s">
        <v>17</v>
      </c>
      <c r="D316" s="5" t="s">
        <v>17</v>
      </c>
      <c r="E316" s="5"/>
      <c r="F316" s="5" t="s">
        <v>200</v>
      </c>
      <c r="G316" s="6">
        <v>0.160755408551288</v>
      </c>
      <c r="H316" s="7">
        <v>-3.5958082000000002E-2</v>
      </c>
      <c r="I316" s="8">
        <v>0.122716420062688</v>
      </c>
      <c r="J316" s="9">
        <v>0.84355035499999997</v>
      </c>
    </row>
    <row r="317" spans="1:10" ht="15.75" customHeight="1">
      <c r="A317" s="5" t="s">
        <v>85</v>
      </c>
      <c r="B317" s="5" t="s">
        <v>57</v>
      </c>
      <c r="C317" s="5" t="s">
        <v>17</v>
      </c>
      <c r="D317" s="5" t="s">
        <v>17</v>
      </c>
      <c r="E317" s="5"/>
      <c r="F317" s="5" t="s">
        <v>265</v>
      </c>
      <c r="G317" s="6">
        <v>0.159658583705828</v>
      </c>
      <c r="H317" s="7">
        <v>8.8352678000000004E-2</v>
      </c>
      <c r="I317" s="8">
        <v>0.122716420062688</v>
      </c>
      <c r="J317" s="9">
        <v>0.53951118499999995</v>
      </c>
    </row>
    <row r="318" spans="1:10" ht="15.75" customHeight="1">
      <c r="A318" s="5" t="s">
        <v>64</v>
      </c>
      <c r="B318" s="5" t="s">
        <v>57</v>
      </c>
      <c r="C318" s="5" t="s">
        <v>65</v>
      </c>
      <c r="D318" s="5" t="s">
        <v>65</v>
      </c>
      <c r="E318" s="5"/>
      <c r="F318" s="5" t="s">
        <v>266</v>
      </c>
      <c r="G318" s="6">
        <v>0.158616946741372</v>
      </c>
      <c r="H318" s="7">
        <v>1.7415779999999999E-3</v>
      </c>
      <c r="I318" s="8">
        <v>0.186143663777072</v>
      </c>
      <c r="J318" s="9">
        <v>0.99250240599999995</v>
      </c>
    </row>
    <row r="319" spans="1:10" ht="15.75" customHeight="1">
      <c r="A319" s="5" t="s">
        <v>85</v>
      </c>
      <c r="B319" s="5" t="s">
        <v>57</v>
      </c>
      <c r="C319" s="5" t="s">
        <v>17</v>
      </c>
      <c r="D319" s="5" t="s">
        <v>17</v>
      </c>
      <c r="E319" s="5"/>
      <c r="F319" s="5" t="s">
        <v>267</v>
      </c>
      <c r="G319" s="6">
        <v>0.157958057545283</v>
      </c>
      <c r="H319" s="7">
        <v>-0.15545444</v>
      </c>
      <c r="I319" s="8">
        <v>0.12780595400851399</v>
      </c>
      <c r="J319" s="9">
        <v>0.21630439300000001</v>
      </c>
    </row>
    <row r="320" spans="1:10" ht="15.75" customHeight="1">
      <c r="A320" s="5" t="s">
        <v>117</v>
      </c>
      <c r="B320" s="5" t="s">
        <v>117</v>
      </c>
      <c r="C320" s="5"/>
      <c r="D320" s="5"/>
      <c r="E320" s="5"/>
      <c r="F320" s="5" t="s">
        <v>268</v>
      </c>
      <c r="G320" s="6">
        <v>0.15688230854114199</v>
      </c>
      <c r="H320" s="7">
        <v>-0.188811591</v>
      </c>
      <c r="I320" s="8">
        <v>0.124647255433041</v>
      </c>
      <c r="J320" s="9">
        <v>0.10857990100000001</v>
      </c>
    </row>
    <row r="321" spans="1:10" ht="15.75" customHeight="1">
      <c r="A321" s="5" t="s">
        <v>85</v>
      </c>
      <c r="B321" s="5" t="s">
        <v>57</v>
      </c>
      <c r="C321" s="5" t="s">
        <v>17</v>
      </c>
      <c r="D321" s="5" t="s">
        <v>17</v>
      </c>
      <c r="E321" s="5"/>
      <c r="F321" s="5" t="s">
        <v>269</v>
      </c>
      <c r="G321" s="6">
        <v>0.15621511463243401</v>
      </c>
      <c r="H321" s="7">
        <v>8.6536458999999996E-2</v>
      </c>
      <c r="I321" s="8">
        <v>0.13288554281728601</v>
      </c>
      <c r="J321" s="9">
        <v>0.54984173800000002</v>
      </c>
    </row>
    <row r="322" spans="1:10" ht="15.75" customHeight="1">
      <c r="A322" s="5" t="s">
        <v>64</v>
      </c>
      <c r="B322" s="5" t="s">
        <v>57</v>
      </c>
      <c r="C322" s="5" t="s">
        <v>65</v>
      </c>
      <c r="D322" s="5" t="s">
        <v>65</v>
      </c>
      <c r="E322" s="5"/>
      <c r="F322" s="5" t="s">
        <v>132</v>
      </c>
      <c r="G322" s="6">
        <v>0.155222901306413</v>
      </c>
      <c r="H322" s="7">
        <v>0.238276243</v>
      </c>
      <c r="I322" s="8">
        <v>0.19794688608261499</v>
      </c>
      <c r="J322" s="9">
        <v>7.1885771000000001E-2</v>
      </c>
    </row>
    <row r="323" spans="1:10" ht="15.75" customHeight="1">
      <c r="A323" s="5" t="s">
        <v>56</v>
      </c>
      <c r="B323" s="5" t="s">
        <v>57</v>
      </c>
      <c r="C323" s="5" t="s">
        <v>20</v>
      </c>
      <c r="D323" s="5" t="s">
        <v>20</v>
      </c>
      <c r="E323" s="5"/>
      <c r="F323" s="5" t="s">
        <v>270</v>
      </c>
      <c r="G323" s="6">
        <v>0.15448741539691599</v>
      </c>
      <c r="H323" s="7">
        <v>0.14519542799999999</v>
      </c>
      <c r="I323" s="8">
        <v>0.13171260460414799</v>
      </c>
      <c r="J323" s="9">
        <v>0.248547451</v>
      </c>
    </row>
    <row r="324" spans="1:10" ht="15.75" customHeight="1">
      <c r="A324" s="5" t="s">
        <v>85</v>
      </c>
      <c r="B324" s="5" t="s">
        <v>57</v>
      </c>
      <c r="C324" s="5" t="s">
        <v>17</v>
      </c>
      <c r="D324" s="5" t="s">
        <v>17</v>
      </c>
      <c r="E324" s="5"/>
      <c r="F324" s="5" t="s">
        <v>270</v>
      </c>
      <c r="G324" s="6">
        <v>0.15316496453494999</v>
      </c>
      <c r="H324" s="7">
        <v>2.3928971E-2</v>
      </c>
      <c r="I324" s="8">
        <v>0.14147206415550101</v>
      </c>
      <c r="J324" s="9">
        <v>0.90040067300000004</v>
      </c>
    </row>
    <row r="325" spans="1:10" ht="15.75" customHeight="1">
      <c r="A325" s="5" t="s">
        <v>33</v>
      </c>
      <c r="B325" s="5" t="s">
        <v>139</v>
      </c>
      <c r="C325" s="5" t="s">
        <v>16</v>
      </c>
      <c r="D325" s="5"/>
      <c r="E325" s="5"/>
      <c r="F325" s="5" t="s">
        <v>271</v>
      </c>
      <c r="G325" s="6">
        <v>0.152508366157351</v>
      </c>
      <c r="H325" s="7">
        <v>3.8758505999999998E-2</v>
      </c>
      <c r="I325" s="8">
        <v>0.140465545332745</v>
      </c>
      <c r="J325" s="9">
        <v>0.83523908199999997</v>
      </c>
    </row>
    <row r="326" spans="1:10" ht="15.75" customHeight="1">
      <c r="A326" s="5" t="s">
        <v>85</v>
      </c>
      <c r="B326" s="5" t="s">
        <v>57</v>
      </c>
      <c r="C326" s="5" t="s">
        <v>17</v>
      </c>
      <c r="D326" s="5" t="s">
        <v>17</v>
      </c>
      <c r="E326" s="5"/>
      <c r="F326" s="5" t="s">
        <v>272</v>
      </c>
      <c r="G326" s="6">
        <v>0.151730507093402</v>
      </c>
      <c r="H326" s="7">
        <v>8.6162419000000004E-2</v>
      </c>
      <c r="I326" s="8">
        <v>0.1453163540803</v>
      </c>
      <c r="J326" s="9">
        <v>0.55116736700000002</v>
      </c>
    </row>
    <row r="327" spans="1:10" ht="15.75" customHeight="1">
      <c r="A327" s="5" t="s">
        <v>85</v>
      </c>
      <c r="B327" s="5" t="s">
        <v>57</v>
      </c>
      <c r="C327" s="5" t="s">
        <v>17</v>
      </c>
      <c r="D327" s="5" t="s">
        <v>17</v>
      </c>
      <c r="E327" s="5"/>
      <c r="F327" s="5" t="s">
        <v>273</v>
      </c>
      <c r="G327" s="6">
        <v>0.15162253717844701</v>
      </c>
      <c r="H327" s="7">
        <v>9.7491613000000005E-2</v>
      </c>
      <c r="I327" s="8">
        <v>0.14549013627830601</v>
      </c>
      <c r="J327" s="9">
        <v>0.48541953100000002</v>
      </c>
    </row>
    <row r="328" spans="1:10" ht="15.75" customHeight="1">
      <c r="A328" s="5" t="s">
        <v>33</v>
      </c>
      <c r="B328" s="5" t="s">
        <v>15</v>
      </c>
      <c r="C328" s="5" t="s">
        <v>16</v>
      </c>
      <c r="D328" s="5"/>
      <c r="E328" s="5"/>
      <c r="F328" s="5" t="s">
        <v>274</v>
      </c>
      <c r="G328" s="6">
        <v>0.15135261239105899</v>
      </c>
      <c r="H328" s="7">
        <v>-4.6870779999999999E-3</v>
      </c>
      <c r="I328" s="8">
        <v>0.14585547803999599</v>
      </c>
      <c r="J328" s="9">
        <v>0.97667078600000001</v>
      </c>
    </row>
    <row r="329" spans="1:10" ht="15.75" customHeight="1">
      <c r="A329" s="5" t="s">
        <v>85</v>
      </c>
      <c r="B329" s="5" t="s">
        <v>57</v>
      </c>
      <c r="C329" s="5" t="s">
        <v>17</v>
      </c>
      <c r="D329" s="5" t="s">
        <v>17</v>
      </c>
      <c r="E329" s="5"/>
      <c r="F329" s="5" t="s">
        <v>275</v>
      </c>
      <c r="G329" s="6">
        <v>0.151233609074161</v>
      </c>
      <c r="H329" s="7">
        <v>-3.4815842E-2</v>
      </c>
      <c r="I329" s="8">
        <v>0.257756164799539</v>
      </c>
      <c r="J329" s="9">
        <v>0.88131581400000003</v>
      </c>
    </row>
    <row r="330" spans="1:10" ht="15.75" customHeight="1">
      <c r="A330" s="5" t="s">
        <v>64</v>
      </c>
      <c r="B330" s="5" t="s">
        <v>57</v>
      </c>
      <c r="C330" s="5" t="s">
        <v>65</v>
      </c>
      <c r="D330" s="5" t="s">
        <v>65</v>
      </c>
      <c r="E330" s="5"/>
      <c r="F330" s="5" t="s">
        <v>276</v>
      </c>
      <c r="G330" s="6">
        <v>0.15118892845054399</v>
      </c>
      <c r="H330" s="7">
        <v>-0.23930093899999999</v>
      </c>
      <c r="I330" s="8">
        <v>0.21157284818119601</v>
      </c>
      <c r="J330" s="9">
        <v>7.0345771000000001E-2</v>
      </c>
    </row>
    <row r="331" spans="1:10" ht="15.75" customHeight="1">
      <c r="A331" s="5" t="s">
        <v>56</v>
      </c>
      <c r="B331" s="5" t="s">
        <v>57</v>
      </c>
      <c r="C331" s="5" t="s">
        <v>20</v>
      </c>
      <c r="D331" s="5" t="s">
        <v>20</v>
      </c>
      <c r="E331" s="5"/>
      <c r="F331" s="5" t="s">
        <v>277</v>
      </c>
      <c r="G331" s="6">
        <v>0.15019565383677799</v>
      </c>
      <c r="H331" s="7">
        <v>0.14808803000000001</v>
      </c>
      <c r="I331" s="8">
        <v>0.14402915488826301</v>
      </c>
      <c r="J331" s="9">
        <v>0.238495865</v>
      </c>
    </row>
    <row r="332" spans="1:10" ht="15.75" customHeight="1">
      <c r="A332" s="5" t="s">
        <v>175</v>
      </c>
      <c r="B332" s="5" t="s">
        <v>15</v>
      </c>
      <c r="C332" s="5" t="s">
        <v>16</v>
      </c>
      <c r="D332" s="5"/>
      <c r="E332" s="5"/>
      <c r="F332" s="5" t="s">
        <v>278</v>
      </c>
      <c r="G332" s="6">
        <v>0.150153375121377</v>
      </c>
      <c r="H332" s="7">
        <v>-4.3905448999999999E-2</v>
      </c>
      <c r="I332" s="8">
        <v>0.150332593382795</v>
      </c>
      <c r="J332" s="9">
        <v>0.80675127499999999</v>
      </c>
    </row>
    <row r="333" spans="1:10" ht="15.75" customHeight="1">
      <c r="A333" s="5" t="s">
        <v>33</v>
      </c>
      <c r="B333" s="5" t="s">
        <v>15</v>
      </c>
      <c r="C333" s="5" t="s">
        <v>16</v>
      </c>
      <c r="D333" s="5"/>
      <c r="E333" s="5"/>
      <c r="F333" s="5" t="s">
        <v>279</v>
      </c>
      <c r="G333" s="6">
        <v>0.14947085101612501</v>
      </c>
      <c r="H333" s="7">
        <v>-0.134554429</v>
      </c>
      <c r="I333" s="8">
        <v>0.15258697832999299</v>
      </c>
      <c r="J333" s="9">
        <v>0.30235405300000001</v>
      </c>
    </row>
    <row r="334" spans="1:10" ht="15.75" customHeight="1">
      <c r="A334" s="5" t="s">
        <v>56</v>
      </c>
      <c r="B334" s="5" t="s">
        <v>57</v>
      </c>
      <c r="C334" s="5" t="s">
        <v>20</v>
      </c>
      <c r="D334" s="5" t="s">
        <v>20</v>
      </c>
      <c r="E334" s="5"/>
      <c r="F334" s="5" t="s">
        <v>245</v>
      </c>
      <c r="G334" s="6">
        <v>0.14945250705461699</v>
      </c>
      <c r="H334" s="7">
        <v>0.14628171000000001</v>
      </c>
      <c r="I334" s="8">
        <v>0.14573223278442199</v>
      </c>
      <c r="J334" s="9">
        <v>0.245895844</v>
      </c>
    </row>
    <row r="335" spans="1:10" ht="15.75" customHeight="1">
      <c r="A335" s="5" t="s">
        <v>85</v>
      </c>
      <c r="B335" s="5" t="s">
        <v>57</v>
      </c>
      <c r="C335" s="5" t="s">
        <v>17</v>
      </c>
      <c r="D335" s="5" t="s">
        <v>17</v>
      </c>
      <c r="E335" s="5"/>
      <c r="F335" s="5" t="s">
        <v>280</v>
      </c>
      <c r="G335" s="6">
        <v>0.14859166742291799</v>
      </c>
      <c r="H335" s="7">
        <v>-8.6858439999999999E-3</v>
      </c>
      <c r="I335" s="8">
        <v>0.15594736244285201</v>
      </c>
      <c r="J335" s="9">
        <v>0.95951693800000004</v>
      </c>
    </row>
    <row r="336" spans="1:10" ht="15.75" customHeight="1">
      <c r="A336" s="5" t="s">
        <v>14</v>
      </c>
      <c r="B336" s="5" t="s">
        <v>15</v>
      </c>
      <c r="C336" s="5" t="s">
        <v>16</v>
      </c>
      <c r="D336" s="5" t="s">
        <v>20</v>
      </c>
      <c r="E336" s="5" t="s">
        <v>45</v>
      </c>
      <c r="F336" s="5" t="s">
        <v>281</v>
      </c>
      <c r="G336" s="6">
        <v>0.14763536246188599</v>
      </c>
      <c r="H336" s="7">
        <v>-0.112219951</v>
      </c>
      <c r="I336" s="8">
        <v>0.158879999785</v>
      </c>
      <c r="J336" s="9">
        <v>0.41445473300000002</v>
      </c>
    </row>
    <row r="337" spans="1:10" ht="15.75" customHeight="1">
      <c r="A337" s="5" t="s">
        <v>85</v>
      </c>
      <c r="B337" s="5" t="s">
        <v>57</v>
      </c>
      <c r="C337" s="5" t="s">
        <v>17</v>
      </c>
      <c r="D337" s="5" t="s">
        <v>17</v>
      </c>
      <c r="E337" s="5"/>
      <c r="F337" s="5" t="s">
        <v>211</v>
      </c>
      <c r="G337" s="6">
        <v>0.14751196827336599</v>
      </c>
      <c r="H337" s="7">
        <v>7.4810087999999997E-2</v>
      </c>
      <c r="I337" s="8">
        <v>0.15913110662789301</v>
      </c>
      <c r="J337" s="9">
        <v>0.61997246699999997</v>
      </c>
    </row>
    <row r="338" spans="1:10" ht="15.75" customHeight="1">
      <c r="A338" s="5" t="s">
        <v>64</v>
      </c>
      <c r="B338" s="5" t="s">
        <v>57</v>
      </c>
      <c r="C338" s="5" t="s">
        <v>65</v>
      </c>
      <c r="D338" s="5" t="s">
        <v>65</v>
      </c>
      <c r="E338" s="5"/>
      <c r="F338" s="5" t="s">
        <v>149</v>
      </c>
      <c r="G338" s="6">
        <v>0.14751137086708099</v>
      </c>
      <c r="H338" s="7">
        <v>0.17730885699999999</v>
      </c>
      <c r="I338" s="8">
        <v>0.22449129761143199</v>
      </c>
      <c r="J338" s="9">
        <v>0.212937656</v>
      </c>
    </row>
    <row r="339" spans="1:10" ht="15.75" customHeight="1">
      <c r="A339" s="5" t="s">
        <v>56</v>
      </c>
      <c r="B339" s="5" t="s">
        <v>57</v>
      </c>
      <c r="C339" s="5" t="s">
        <v>20</v>
      </c>
      <c r="D339" s="5" t="s">
        <v>20</v>
      </c>
      <c r="E339" s="5"/>
      <c r="F339" s="5" t="s">
        <v>71</v>
      </c>
      <c r="G339" s="6">
        <v>0.14650836573581499</v>
      </c>
      <c r="H339" s="7">
        <v>0.14217482000000001</v>
      </c>
      <c r="I339" s="8">
        <v>0.15600501244332299</v>
      </c>
      <c r="J339" s="9">
        <v>0.25852592400000002</v>
      </c>
    </row>
    <row r="340" spans="1:10" ht="15.75" customHeight="1">
      <c r="A340" s="5" t="s">
        <v>64</v>
      </c>
      <c r="B340" s="5" t="s">
        <v>57</v>
      </c>
      <c r="C340" s="5" t="s">
        <v>65</v>
      </c>
      <c r="D340" s="5" t="s">
        <v>65</v>
      </c>
      <c r="E340" s="5"/>
      <c r="F340" s="5" t="s">
        <v>282</v>
      </c>
      <c r="G340" s="6">
        <v>0.146045208041956</v>
      </c>
      <c r="H340" s="7">
        <v>-2.5556649999999999E-3</v>
      </c>
      <c r="I340" s="8">
        <v>0.2288110773981</v>
      </c>
      <c r="J340" s="9">
        <v>0.98719280399999998</v>
      </c>
    </row>
    <row r="341" spans="1:10" ht="15.75" customHeight="1">
      <c r="A341" s="5" t="s">
        <v>85</v>
      </c>
      <c r="B341" s="5" t="s">
        <v>57</v>
      </c>
      <c r="C341" s="5" t="s">
        <v>17</v>
      </c>
      <c r="D341" s="5" t="s">
        <v>17</v>
      </c>
      <c r="E341" s="5"/>
      <c r="F341" s="5" t="s">
        <v>283</v>
      </c>
      <c r="G341" s="6">
        <v>0.14489755390409301</v>
      </c>
      <c r="H341" s="7">
        <v>2.3801719999999998E-2</v>
      </c>
      <c r="I341" s="8">
        <v>0.16961352030830501</v>
      </c>
      <c r="J341" s="9">
        <v>0.90067069600000005</v>
      </c>
    </row>
    <row r="342" spans="1:10" ht="15.75" customHeight="1">
      <c r="A342" s="5" t="s">
        <v>64</v>
      </c>
      <c r="B342" s="5" t="s">
        <v>57</v>
      </c>
      <c r="C342" s="5" t="s">
        <v>65</v>
      </c>
      <c r="D342" s="5" t="s">
        <v>65</v>
      </c>
      <c r="E342" s="5"/>
      <c r="F342" s="5" t="s">
        <v>120</v>
      </c>
      <c r="G342" s="6">
        <v>0.14445754001032901</v>
      </c>
      <c r="H342" s="7">
        <v>0.14027399500000001</v>
      </c>
      <c r="I342" s="8">
        <v>0.233795633918469</v>
      </c>
      <c r="J342" s="9">
        <v>0.36183861899999997</v>
      </c>
    </row>
    <row r="343" spans="1:10" ht="15.75" customHeight="1">
      <c r="A343" s="5" t="s">
        <v>33</v>
      </c>
      <c r="B343" s="5" t="s">
        <v>15</v>
      </c>
      <c r="C343" s="5" t="s">
        <v>16</v>
      </c>
      <c r="D343" s="5"/>
      <c r="E343" s="5"/>
      <c r="F343" s="5" t="s">
        <v>284</v>
      </c>
      <c r="G343" s="6">
        <v>0.14386027150684499</v>
      </c>
      <c r="H343" s="7">
        <v>-4.4119461999999998E-2</v>
      </c>
      <c r="I343" s="8">
        <v>0.172812033836548</v>
      </c>
      <c r="J343" s="9">
        <v>0.80566750600000003</v>
      </c>
    </row>
    <row r="344" spans="1:10" ht="15.75" customHeight="1">
      <c r="A344" s="5" t="s">
        <v>33</v>
      </c>
      <c r="B344" s="5" t="s">
        <v>15</v>
      </c>
      <c r="C344" s="5" t="s">
        <v>16</v>
      </c>
      <c r="D344" s="5"/>
      <c r="E344" s="5"/>
      <c r="F344" s="5" t="s">
        <v>285</v>
      </c>
      <c r="G344" s="6">
        <v>0.14277286022051</v>
      </c>
      <c r="H344" s="7">
        <v>9.3909304999999998E-2</v>
      </c>
      <c r="I344" s="8">
        <v>0.17687190229170999</v>
      </c>
      <c r="J344" s="9">
        <v>0.506492626</v>
      </c>
    </row>
    <row r="345" spans="1:10" ht="15.75" customHeight="1">
      <c r="A345" s="5" t="s">
        <v>85</v>
      </c>
      <c r="B345" s="5" t="s">
        <v>57</v>
      </c>
      <c r="C345" s="5" t="s">
        <v>17</v>
      </c>
      <c r="D345" s="5" t="s">
        <v>17</v>
      </c>
      <c r="E345" s="5"/>
      <c r="F345" s="5" t="s">
        <v>213</v>
      </c>
      <c r="G345" s="6">
        <v>0.14221373030377801</v>
      </c>
      <c r="H345" s="7">
        <v>4.4838623000000001E-2</v>
      </c>
      <c r="I345" s="8">
        <v>0.17859074834510799</v>
      </c>
      <c r="J345" s="9">
        <v>0.80238138000000003</v>
      </c>
    </row>
    <row r="346" spans="1:10" ht="15.75" customHeight="1">
      <c r="A346" s="5" t="s">
        <v>14</v>
      </c>
      <c r="B346" s="5" t="s">
        <v>15</v>
      </c>
      <c r="C346" s="5" t="s">
        <v>16</v>
      </c>
      <c r="D346" s="5" t="s">
        <v>20</v>
      </c>
      <c r="E346" s="5" t="s">
        <v>225</v>
      </c>
      <c r="F346" s="5" t="s">
        <v>286</v>
      </c>
      <c r="G346" s="6">
        <v>0.14215974534629999</v>
      </c>
      <c r="H346" s="7">
        <v>-8.9814136000000003E-2</v>
      </c>
      <c r="I346" s="8">
        <v>0.17859074834510799</v>
      </c>
      <c r="J346" s="9">
        <v>0.53248434600000005</v>
      </c>
    </row>
    <row r="347" spans="1:10" ht="15.75" customHeight="1">
      <c r="A347" s="5" t="s">
        <v>56</v>
      </c>
      <c r="B347" s="5" t="s">
        <v>57</v>
      </c>
      <c r="C347" s="5" t="s">
        <v>20</v>
      </c>
      <c r="D347" s="5" t="s">
        <v>20</v>
      </c>
      <c r="E347" s="5"/>
      <c r="F347" s="5" t="s">
        <v>227</v>
      </c>
      <c r="G347" s="6">
        <v>0.14213857352133299</v>
      </c>
      <c r="H347" s="7">
        <v>-5.4534972000000001E-2</v>
      </c>
      <c r="I347" s="8">
        <v>0.212494904718283</v>
      </c>
      <c r="J347" s="9">
        <v>0.77232520599999999</v>
      </c>
    </row>
    <row r="348" spans="1:10" ht="15.75" customHeight="1">
      <c r="A348" s="5" t="s">
        <v>64</v>
      </c>
      <c r="B348" s="5" t="s">
        <v>57</v>
      </c>
      <c r="C348" s="5" t="s">
        <v>65</v>
      </c>
      <c r="D348" s="5" t="s">
        <v>65</v>
      </c>
      <c r="E348" s="5"/>
      <c r="F348" s="5" t="s">
        <v>287</v>
      </c>
      <c r="G348" s="6">
        <v>0.141849228244084</v>
      </c>
      <c r="H348" s="7">
        <v>-0.10291106799999999</v>
      </c>
      <c r="I348" s="8">
        <v>0.243646889303962</v>
      </c>
      <c r="J348" s="9">
        <v>0.52602669300000005</v>
      </c>
    </row>
    <row r="349" spans="1:10" ht="15.75" customHeight="1">
      <c r="A349" s="5" t="s">
        <v>85</v>
      </c>
      <c r="B349" s="5" t="s">
        <v>57</v>
      </c>
      <c r="C349" s="5" t="s">
        <v>17</v>
      </c>
      <c r="D349" s="5" t="s">
        <v>17</v>
      </c>
      <c r="E349" s="5"/>
      <c r="F349" s="5" t="s">
        <v>125</v>
      </c>
      <c r="G349" s="6">
        <v>0.14139624380483101</v>
      </c>
      <c r="H349" s="7">
        <v>-1.5622951E-2</v>
      </c>
      <c r="I349" s="8">
        <v>0.18115613574286901</v>
      </c>
      <c r="J349" s="9">
        <v>0.93172502700000004</v>
      </c>
    </row>
    <row r="350" spans="1:10" ht="15.75" customHeight="1">
      <c r="A350" s="5" t="s">
        <v>85</v>
      </c>
      <c r="B350" s="5" t="s">
        <v>57</v>
      </c>
      <c r="C350" s="5" t="s">
        <v>17</v>
      </c>
      <c r="D350" s="5" t="s">
        <v>17</v>
      </c>
      <c r="E350" s="5"/>
      <c r="F350" s="5" t="s">
        <v>288</v>
      </c>
      <c r="G350" s="6">
        <v>0.14127284961631101</v>
      </c>
      <c r="H350" s="7">
        <v>-6.5322175999999996E-2</v>
      </c>
      <c r="I350" s="8">
        <v>0.18143324365330199</v>
      </c>
      <c r="J350" s="9">
        <v>0.67252562299999996</v>
      </c>
    </row>
    <row r="351" spans="1:10" ht="15.75" customHeight="1">
      <c r="A351" s="5" t="s">
        <v>85</v>
      </c>
      <c r="B351" s="5" t="s">
        <v>57</v>
      </c>
      <c r="C351" s="5" t="s">
        <v>17</v>
      </c>
      <c r="D351" s="5" t="s">
        <v>17</v>
      </c>
      <c r="E351" s="5"/>
      <c r="F351" s="5" t="s">
        <v>242</v>
      </c>
      <c r="G351" s="6">
        <v>0.14055947696392801</v>
      </c>
      <c r="H351" s="7">
        <v>3.3343616E-2</v>
      </c>
      <c r="I351" s="8">
        <v>0.18417684764785699</v>
      </c>
      <c r="J351" s="9">
        <v>0.85500125800000004</v>
      </c>
    </row>
    <row r="352" spans="1:10" ht="15.75" customHeight="1">
      <c r="A352" s="5" t="s">
        <v>64</v>
      </c>
      <c r="B352" s="5" t="s">
        <v>57</v>
      </c>
      <c r="C352" s="5" t="s">
        <v>65</v>
      </c>
      <c r="D352" s="5" t="s">
        <v>65</v>
      </c>
      <c r="E352" s="5"/>
      <c r="F352" s="5" t="s">
        <v>289</v>
      </c>
      <c r="G352" s="6">
        <v>0.14009145292335401</v>
      </c>
      <c r="H352" s="7">
        <v>-1.6682698999999999E-2</v>
      </c>
      <c r="I352" s="8">
        <v>0.249006996624524</v>
      </c>
      <c r="J352" s="9">
        <v>0.93172502700000004</v>
      </c>
    </row>
    <row r="353" spans="1:10" ht="15.75" customHeight="1">
      <c r="A353" s="5" t="s">
        <v>64</v>
      </c>
      <c r="B353" s="5" t="s">
        <v>57</v>
      </c>
      <c r="C353" s="5" t="s">
        <v>65</v>
      </c>
      <c r="D353" s="5" t="s">
        <v>65</v>
      </c>
      <c r="E353" s="5"/>
      <c r="F353" s="5" t="s">
        <v>290</v>
      </c>
      <c r="G353" s="6">
        <v>0.139994248758152</v>
      </c>
      <c r="H353" s="7">
        <v>-0.29614118900000003</v>
      </c>
      <c r="I353" s="8">
        <v>0.249143644512446</v>
      </c>
      <c r="J353" s="9">
        <v>2.2578951999999999E-2</v>
      </c>
    </row>
    <row r="354" spans="1:10" ht="15.75" customHeight="1">
      <c r="A354" s="5" t="s">
        <v>64</v>
      </c>
      <c r="B354" s="5" t="s">
        <v>57</v>
      </c>
      <c r="C354" s="5" t="s">
        <v>65</v>
      </c>
      <c r="D354" s="5" t="s">
        <v>65</v>
      </c>
      <c r="E354" s="5"/>
      <c r="F354" s="5" t="s">
        <v>291</v>
      </c>
      <c r="G354" s="6">
        <v>0.13877109634603099</v>
      </c>
      <c r="H354" s="7">
        <v>4.2765868999999998E-2</v>
      </c>
      <c r="I354" s="8">
        <v>0.25245905719464201</v>
      </c>
      <c r="J354" s="9">
        <v>0.83591727599999999</v>
      </c>
    </row>
    <row r="355" spans="1:10" ht="15.75" customHeight="1">
      <c r="A355" s="5" t="s">
        <v>85</v>
      </c>
      <c r="B355" s="5" t="s">
        <v>57</v>
      </c>
      <c r="C355" s="5" t="s">
        <v>17</v>
      </c>
      <c r="D355" s="5" t="s">
        <v>17</v>
      </c>
      <c r="E355" s="5"/>
      <c r="F355" s="5" t="s">
        <v>292</v>
      </c>
      <c r="G355" s="6">
        <v>0.13832681336538999</v>
      </c>
      <c r="H355" s="7">
        <v>8.9540354000000003E-2</v>
      </c>
      <c r="I355" s="8">
        <v>0.192732360986417</v>
      </c>
      <c r="J355" s="9">
        <v>0.53367460099999997</v>
      </c>
    </row>
    <row r="356" spans="1:10" ht="15.75" customHeight="1">
      <c r="A356" s="5" t="s">
        <v>85</v>
      </c>
      <c r="B356" s="5" t="s">
        <v>57</v>
      </c>
      <c r="C356" s="5" t="s">
        <v>17</v>
      </c>
      <c r="D356" s="5" t="s">
        <v>17</v>
      </c>
      <c r="E356" s="5"/>
      <c r="F356" s="5" t="s">
        <v>293</v>
      </c>
      <c r="G356" s="6">
        <v>0.13795277473143799</v>
      </c>
      <c r="H356" s="7">
        <v>7.5346083999999994E-2</v>
      </c>
      <c r="I356" s="8">
        <v>0.193623395915485</v>
      </c>
      <c r="J356" s="9">
        <v>0.61665067900000003</v>
      </c>
    </row>
    <row r="357" spans="1:10" ht="15.75" customHeight="1">
      <c r="A357" s="5" t="s">
        <v>33</v>
      </c>
      <c r="B357" s="5" t="s">
        <v>139</v>
      </c>
      <c r="C357" s="5" t="s">
        <v>16</v>
      </c>
      <c r="D357" s="5"/>
      <c r="E357" s="5"/>
      <c r="F357" s="5" t="s">
        <v>294</v>
      </c>
      <c r="G357" s="6">
        <v>0.13562427814231001</v>
      </c>
      <c r="H357" s="7">
        <v>-1.2752918E-2</v>
      </c>
      <c r="I357" s="8">
        <v>0.199812136280556</v>
      </c>
      <c r="J357" s="9">
        <v>0.94219936599999998</v>
      </c>
    </row>
    <row r="358" spans="1:10" ht="15.75" customHeight="1">
      <c r="A358" s="5" t="s">
        <v>85</v>
      </c>
      <c r="B358" s="5" t="s">
        <v>57</v>
      </c>
      <c r="C358" s="5" t="s">
        <v>17</v>
      </c>
      <c r="D358" s="5" t="s">
        <v>17</v>
      </c>
      <c r="E358" s="5"/>
      <c r="F358" s="5" t="s">
        <v>295</v>
      </c>
      <c r="G358" s="6">
        <v>0.13512627660064599</v>
      </c>
      <c r="H358" s="7">
        <v>-7.3227161999999998E-2</v>
      </c>
      <c r="I358" s="8">
        <v>0.20551412731853</v>
      </c>
      <c r="J358" s="9">
        <v>0.62952335100000001</v>
      </c>
    </row>
    <row r="359" spans="1:10" ht="15.75" customHeight="1">
      <c r="A359" s="5" t="s">
        <v>56</v>
      </c>
      <c r="B359" s="5" t="s">
        <v>57</v>
      </c>
      <c r="C359" s="5" t="s">
        <v>20</v>
      </c>
      <c r="D359" s="5" t="s">
        <v>20</v>
      </c>
      <c r="E359" s="5"/>
      <c r="F359" s="5" t="s">
        <v>102</v>
      </c>
      <c r="G359" s="6">
        <v>0.13388909334399399</v>
      </c>
      <c r="H359" s="7">
        <v>-5.8035147000000002E-2</v>
      </c>
      <c r="I359" s="8">
        <v>0.20344245594551499</v>
      </c>
      <c r="J359" s="9">
        <v>0.71735563300000005</v>
      </c>
    </row>
    <row r="360" spans="1:10" ht="15.75" customHeight="1">
      <c r="A360" s="5" t="s">
        <v>85</v>
      </c>
      <c r="B360" s="5" t="s">
        <v>57</v>
      </c>
      <c r="C360" s="5" t="s">
        <v>17</v>
      </c>
      <c r="D360" s="5" t="s">
        <v>17</v>
      </c>
      <c r="E360" s="5"/>
      <c r="F360" s="5" t="s">
        <v>296</v>
      </c>
      <c r="G360" s="6">
        <v>0.13372652377461999</v>
      </c>
      <c r="H360" s="7">
        <v>0.102251957</v>
      </c>
      <c r="I360" s="8">
        <v>0.21042175127169299</v>
      </c>
      <c r="J360" s="9">
        <v>0.46297766600000001</v>
      </c>
    </row>
    <row r="361" spans="1:10" ht="15.75" customHeight="1">
      <c r="A361" s="5" t="s">
        <v>64</v>
      </c>
      <c r="B361" s="5" t="s">
        <v>57</v>
      </c>
      <c r="C361" s="5" t="s">
        <v>65</v>
      </c>
      <c r="D361" s="5" t="s">
        <v>65</v>
      </c>
      <c r="E361" s="5"/>
      <c r="F361" s="5" t="s">
        <v>203</v>
      </c>
      <c r="G361" s="6">
        <v>0.132396123178222</v>
      </c>
      <c r="H361" s="7">
        <v>0.10949666399999999</v>
      </c>
      <c r="I361" s="8">
        <v>0.27803272417596298</v>
      </c>
      <c r="J361" s="9">
        <v>0.49302788400000003</v>
      </c>
    </row>
    <row r="362" spans="1:10" ht="15.75" customHeight="1">
      <c r="A362" s="5" t="s">
        <v>64</v>
      </c>
      <c r="B362" s="5" t="s">
        <v>57</v>
      </c>
      <c r="C362" s="5" t="s">
        <v>65</v>
      </c>
      <c r="D362" s="5" t="s">
        <v>65</v>
      </c>
      <c r="E362" s="5"/>
      <c r="F362" s="5" t="s">
        <v>267</v>
      </c>
      <c r="G362" s="6">
        <v>0.13220171484781801</v>
      </c>
      <c r="H362" s="7">
        <v>7.9804781000000005E-2</v>
      </c>
      <c r="I362" s="8">
        <v>0.27803272417596298</v>
      </c>
      <c r="J362" s="9">
        <v>0.64331101300000004</v>
      </c>
    </row>
    <row r="363" spans="1:10" ht="15.75" customHeight="1">
      <c r="A363" s="5" t="s">
        <v>56</v>
      </c>
      <c r="B363" s="5" t="s">
        <v>57</v>
      </c>
      <c r="C363" s="5" t="s">
        <v>20</v>
      </c>
      <c r="D363" s="5" t="s">
        <v>20</v>
      </c>
      <c r="E363" s="5"/>
      <c r="F363" s="5" t="s">
        <v>295</v>
      </c>
      <c r="G363" s="6">
        <v>0.131520979674522</v>
      </c>
      <c r="H363" s="7">
        <v>-3.9326580000000003E-3</v>
      </c>
      <c r="I363" s="8">
        <v>0.21184718676313999</v>
      </c>
      <c r="J363" s="9">
        <v>0.97830144699999999</v>
      </c>
    </row>
    <row r="364" spans="1:10" ht="15.75" customHeight="1">
      <c r="A364" s="5" t="s">
        <v>85</v>
      </c>
      <c r="B364" s="5" t="s">
        <v>57</v>
      </c>
      <c r="C364" s="5" t="s">
        <v>17</v>
      </c>
      <c r="D364" s="5" t="s">
        <v>17</v>
      </c>
      <c r="E364" s="5"/>
      <c r="F364" s="5" t="s">
        <v>297</v>
      </c>
      <c r="G364" s="6">
        <v>0.13040259282135599</v>
      </c>
      <c r="H364" s="7">
        <v>-5.8147919999999999E-2</v>
      </c>
      <c r="I364" s="8">
        <v>0.22401423070274401</v>
      </c>
      <c r="J364" s="9">
        <v>0.72332989199999997</v>
      </c>
    </row>
    <row r="365" spans="1:10" ht="15.75" customHeight="1">
      <c r="A365" s="5" t="s">
        <v>64</v>
      </c>
      <c r="B365" s="5" t="s">
        <v>57</v>
      </c>
      <c r="C365" s="5" t="s">
        <v>65</v>
      </c>
      <c r="D365" s="5" t="s">
        <v>65</v>
      </c>
      <c r="E365" s="5"/>
      <c r="F365" s="5" t="s">
        <v>88</v>
      </c>
      <c r="G365" s="6">
        <v>0.128710465247658</v>
      </c>
      <c r="H365" s="7">
        <v>0.1671348</v>
      </c>
      <c r="I365" s="8">
        <v>0.28929102770298298</v>
      </c>
      <c r="J365" s="9">
        <v>0.24738656000000001</v>
      </c>
    </row>
    <row r="366" spans="1:10" ht="15.75" customHeight="1">
      <c r="A366" s="5" t="s">
        <v>56</v>
      </c>
      <c r="B366" s="5" t="s">
        <v>57</v>
      </c>
      <c r="C366" s="5" t="s">
        <v>20</v>
      </c>
      <c r="D366" s="5" t="s">
        <v>20</v>
      </c>
      <c r="E366" s="5"/>
      <c r="F366" s="5" t="s">
        <v>246</v>
      </c>
      <c r="G366" s="6">
        <v>0.12847372229503801</v>
      </c>
      <c r="H366" s="7">
        <v>0.21966524400000001</v>
      </c>
      <c r="I366" s="8">
        <v>0.22449129761143199</v>
      </c>
      <c r="J366" s="9">
        <v>5.7015512999999997E-2</v>
      </c>
    </row>
    <row r="367" spans="1:10" ht="15.75" customHeight="1">
      <c r="A367" s="5" t="s">
        <v>56</v>
      </c>
      <c r="B367" s="5" t="s">
        <v>57</v>
      </c>
      <c r="C367" s="5" t="s">
        <v>20</v>
      </c>
      <c r="D367" s="5" t="s">
        <v>20</v>
      </c>
      <c r="E367" s="5"/>
      <c r="F367" s="5" t="s">
        <v>213</v>
      </c>
      <c r="G367" s="6">
        <v>0.128221265732677</v>
      </c>
      <c r="H367" s="7">
        <v>8.9887541000000001E-2</v>
      </c>
      <c r="I367" s="8">
        <v>0.2252693184025</v>
      </c>
      <c r="J367" s="9">
        <v>0.52320362399999998</v>
      </c>
    </row>
    <row r="368" spans="1:10" ht="15.75" customHeight="1">
      <c r="A368" s="5" t="s">
        <v>85</v>
      </c>
      <c r="B368" s="5" t="s">
        <v>57</v>
      </c>
      <c r="C368" s="5" t="s">
        <v>17</v>
      </c>
      <c r="D368" s="5" t="s">
        <v>17</v>
      </c>
      <c r="E368" s="5"/>
      <c r="F368" s="5" t="s">
        <v>91</v>
      </c>
      <c r="G368" s="6">
        <v>0.12802339862395001</v>
      </c>
      <c r="H368" s="7">
        <v>-0.126313963</v>
      </c>
      <c r="I368" s="8">
        <v>0.23220723786078101</v>
      </c>
      <c r="J368" s="9">
        <v>0.34608461699999998</v>
      </c>
    </row>
    <row r="369" spans="1:10" ht="15.75" customHeight="1">
      <c r="A369" s="5" t="s">
        <v>85</v>
      </c>
      <c r="B369" s="5" t="s">
        <v>57</v>
      </c>
      <c r="C369" s="5" t="s">
        <v>17</v>
      </c>
      <c r="D369" s="5" t="s">
        <v>17</v>
      </c>
      <c r="E369" s="5"/>
      <c r="F369" s="5" t="s">
        <v>298</v>
      </c>
      <c r="G369" s="6">
        <v>0.12697069195313601</v>
      </c>
      <c r="H369" s="7">
        <v>6.8056144999999998E-2</v>
      </c>
      <c r="I369" s="8">
        <v>0.23632817429650299</v>
      </c>
      <c r="J369" s="9">
        <v>0.65729164699999998</v>
      </c>
    </row>
    <row r="370" spans="1:10" ht="15.75" customHeight="1">
      <c r="A370" s="5" t="s">
        <v>56</v>
      </c>
      <c r="B370" s="5" t="s">
        <v>57</v>
      </c>
      <c r="C370" s="5" t="s">
        <v>20</v>
      </c>
      <c r="D370" s="5" t="s">
        <v>20</v>
      </c>
      <c r="E370" s="5"/>
      <c r="F370" s="5" t="s">
        <v>299</v>
      </c>
      <c r="G370" s="6">
        <v>0.12632961937808401</v>
      </c>
      <c r="H370" s="7">
        <v>0.20592938799999999</v>
      </c>
      <c r="I370" s="8">
        <v>0.23220723786078101</v>
      </c>
      <c r="J370" s="9">
        <v>7.6337360000000007E-2</v>
      </c>
    </row>
    <row r="371" spans="1:10" ht="15.75" customHeight="1">
      <c r="A371" s="5" t="s">
        <v>33</v>
      </c>
      <c r="B371" s="5" t="s">
        <v>139</v>
      </c>
      <c r="C371" s="5" t="s">
        <v>16</v>
      </c>
      <c r="D371" s="5"/>
      <c r="E371" s="5"/>
      <c r="F371" s="5" t="s">
        <v>300</v>
      </c>
      <c r="G371" s="6">
        <v>0.124948174253825</v>
      </c>
      <c r="H371" s="7">
        <v>3.7072307999999998E-2</v>
      </c>
      <c r="I371" s="8">
        <v>0.24076351681529401</v>
      </c>
      <c r="J371" s="9">
        <v>0.83591727599999999</v>
      </c>
    </row>
    <row r="372" spans="1:10" ht="15.75" customHeight="1">
      <c r="A372" s="5" t="s">
        <v>64</v>
      </c>
      <c r="B372" s="5" t="s">
        <v>57</v>
      </c>
      <c r="C372" s="5" t="s">
        <v>65</v>
      </c>
      <c r="D372" s="5" t="s">
        <v>65</v>
      </c>
      <c r="E372" s="5"/>
      <c r="F372" s="5" t="s">
        <v>301</v>
      </c>
      <c r="G372" s="6">
        <v>0.12413376913608</v>
      </c>
      <c r="H372" s="7">
        <v>0.107236662</v>
      </c>
      <c r="I372" s="8">
        <v>0.30678629287640002</v>
      </c>
      <c r="J372" s="9">
        <v>0.503549464</v>
      </c>
    </row>
    <row r="373" spans="1:10" ht="15.75" customHeight="1">
      <c r="A373" s="5" t="s">
        <v>56</v>
      </c>
      <c r="B373" s="5" t="s">
        <v>57</v>
      </c>
      <c r="C373" s="5" t="s">
        <v>20</v>
      </c>
      <c r="D373" s="5" t="s">
        <v>20</v>
      </c>
      <c r="E373" s="5"/>
      <c r="F373" s="5" t="s">
        <v>298</v>
      </c>
      <c r="G373" s="6">
        <v>0.12355259719211301</v>
      </c>
      <c r="H373" s="7">
        <v>0.121531923</v>
      </c>
      <c r="I373" s="8">
        <v>0.24360300150033401</v>
      </c>
      <c r="J373" s="9">
        <v>0.36447954900000001</v>
      </c>
    </row>
    <row r="374" spans="1:10" ht="15.75" customHeight="1">
      <c r="A374" s="5" t="s">
        <v>56</v>
      </c>
      <c r="B374" s="5" t="s">
        <v>57</v>
      </c>
      <c r="C374" s="5" t="s">
        <v>20</v>
      </c>
      <c r="D374" s="5" t="s">
        <v>20</v>
      </c>
      <c r="E374" s="5"/>
      <c r="F374" s="5" t="s">
        <v>251</v>
      </c>
      <c r="G374" s="6">
        <v>0.123150800128074</v>
      </c>
      <c r="H374" s="7">
        <v>6.1219319000000001E-2</v>
      </c>
      <c r="I374" s="8">
        <v>0.24465593522394199</v>
      </c>
      <c r="J374" s="9">
        <v>0.69517798200000003</v>
      </c>
    </row>
    <row r="375" spans="1:10" ht="15.75" customHeight="1">
      <c r="A375" s="5" t="s">
        <v>14</v>
      </c>
      <c r="B375" s="5" t="s">
        <v>15</v>
      </c>
      <c r="C375" s="5" t="s">
        <v>16</v>
      </c>
      <c r="D375" s="5" t="s">
        <v>20</v>
      </c>
      <c r="E375" s="5" t="s">
        <v>225</v>
      </c>
      <c r="F375" s="5" t="s">
        <v>302</v>
      </c>
      <c r="G375" s="6">
        <v>0.122459091935365</v>
      </c>
      <c r="H375" s="7">
        <v>-0.103044384</v>
      </c>
      <c r="I375" s="8">
        <v>0.25245905719464201</v>
      </c>
      <c r="J375" s="9">
        <v>0.45933637100000002</v>
      </c>
    </row>
    <row r="376" spans="1:10" ht="15.75" customHeight="1">
      <c r="A376" s="5" t="s">
        <v>85</v>
      </c>
      <c r="B376" s="5" t="s">
        <v>57</v>
      </c>
      <c r="C376" s="5" t="s">
        <v>17</v>
      </c>
      <c r="D376" s="5" t="s">
        <v>17</v>
      </c>
      <c r="E376" s="5"/>
      <c r="F376" s="5" t="s">
        <v>240</v>
      </c>
      <c r="G376" s="6">
        <v>0.121880681676676</v>
      </c>
      <c r="H376" s="7">
        <v>1.239926E-2</v>
      </c>
      <c r="I376" s="8">
        <v>0.25374824149540898</v>
      </c>
      <c r="J376" s="9">
        <v>0.94491173299999998</v>
      </c>
    </row>
    <row r="377" spans="1:10" ht="15.75" customHeight="1">
      <c r="A377" s="5" t="s">
        <v>33</v>
      </c>
      <c r="B377" s="5" t="s">
        <v>139</v>
      </c>
      <c r="C377" s="5" t="s">
        <v>16</v>
      </c>
      <c r="D377" s="5"/>
      <c r="E377" s="5"/>
      <c r="F377" s="5" t="s">
        <v>303</v>
      </c>
      <c r="G377" s="6">
        <v>0.121572097018631</v>
      </c>
      <c r="H377" s="7">
        <v>-5.0101014999999999E-2</v>
      </c>
      <c r="I377" s="8">
        <v>0.25245905719464201</v>
      </c>
      <c r="J377" s="9">
        <v>0.77523662000000004</v>
      </c>
    </row>
    <row r="378" spans="1:10" ht="15.75" customHeight="1">
      <c r="A378" s="5" t="s">
        <v>85</v>
      </c>
      <c r="B378" s="5" t="s">
        <v>57</v>
      </c>
      <c r="C378" s="5" t="s">
        <v>17</v>
      </c>
      <c r="D378" s="5" t="s">
        <v>17</v>
      </c>
      <c r="E378" s="5"/>
      <c r="F378" s="5" t="s">
        <v>197</v>
      </c>
      <c r="G378" s="6">
        <v>0.121437233811682</v>
      </c>
      <c r="H378" s="7">
        <v>0.17951837400000001</v>
      </c>
      <c r="I378" s="8">
        <v>0.25599552030551398</v>
      </c>
      <c r="J378" s="9">
        <v>0.139536569</v>
      </c>
    </row>
    <row r="379" spans="1:10" ht="15.75" customHeight="1">
      <c r="A379" s="5" t="s">
        <v>56</v>
      </c>
      <c r="B379" s="5" t="s">
        <v>57</v>
      </c>
      <c r="C379" s="5" t="s">
        <v>20</v>
      </c>
      <c r="D379" s="5" t="s">
        <v>20</v>
      </c>
      <c r="E379" s="5"/>
      <c r="F379" s="5" t="s">
        <v>304</v>
      </c>
      <c r="G379" s="6">
        <v>0.121376492739085</v>
      </c>
      <c r="H379" s="7">
        <v>4.4064612000000003E-2</v>
      </c>
      <c r="I379" s="8">
        <v>0.25129878432623198</v>
      </c>
      <c r="J379" s="9">
        <v>0.803359025</v>
      </c>
    </row>
    <row r="380" spans="1:10" ht="15.75" customHeight="1">
      <c r="A380" s="5" t="s">
        <v>64</v>
      </c>
      <c r="B380" s="5" t="s">
        <v>57</v>
      </c>
      <c r="C380" s="5" t="s">
        <v>65</v>
      </c>
      <c r="D380" s="5" t="s">
        <v>65</v>
      </c>
      <c r="E380" s="5"/>
      <c r="F380" s="5" t="s">
        <v>128</v>
      </c>
      <c r="G380" s="6">
        <v>0.119897287602707</v>
      </c>
      <c r="H380" s="7">
        <v>0.18699284099999999</v>
      </c>
      <c r="I380" s="8">
        <v>0.32807321102190301</v>
      </c>
      <c r="J380" s="9">
        <v>0.18078776999999999</v>
      </c>
    </row>
    <row r="381" spans="1:10" ht="15.75" customHeight="1">
      <c r="A381" s="5" t="s">
        <v>85</v>
      </c>
      <c r="B381" s="5" t="s">
        <v>57</v>
      </c>
      <c r="C381" s="5" t="s">
        <v>17</v>
      </c>
      <c r="D381" s="5" t="s">
        <v>17</v>
      </c>
      <c r="E381" s="5"/>
      <c r="F381" s="5" t="s">
        <v>305</v>
      </c>
      <c r="G381" s="6">
        <v>0.118811251237235</v>
      </c>
      <c r="H381" s="7">
        <v>-6.9284310000000002E-2</v>
      </c>
      <c r="I381" s="8">
        <v>0.26766605007489302</v>
      </c>
      <c r="J381" s="9">
        <v>0.64802453599999998</v>
      </c>
    </row>
    <row r="382" spans="1:10" ht="15.75" customHeight="1">
      <c r="A382" s="5" t="s">
        <v>56</v>
      </c>
      <c r="B382" s="5" t="s">
        <v>57</v>
      </c>
      <c r="C382" s="5" t="s">
        <v>20</v>
      </c>
      <c r="D382" s="5" t="s">
        <v>20</v>
      </c>
      <c r="E382" s="5"/>
      <c r="F382" s="5" t="s">
        <v>94</v>
      </c>
      <c r="G382" s="6">
        <v>0.11832567963337</v>
      </c>
      <c r="H382" s="7">
        <v>0.11042732099999999</v>
      </c>
      <c r="I382" s="8">
        <v>0.26263711497944903</v>
      </c>
      <c r="J382" s="9">
        <v>0.41539366599999999</v>
      </c>
    </row>
    <row r="383" spans="1:10" ht="15.75" customHeight="1">
      <c r="A383" s="5" t="s">
        <v>33</v>
      </c>
      <c r="B383" s="5" t="s">
        <v>139</v>
      </c>
      <c r="C383" s="5" t="s">
        <v>16</v>
      </c>
      <c r="D383" s="5"/>
      <c r="E383" s="5"/>
      <c r="F383" s="5" t="s">
        <v>306</v>
      </c>
      <c r="G383" s="6">
        <v>0.118081262772154</v>
      </c>
      <c r="H383" s="7">
        <v>7.2153013000000002E-2</v>
      </c>
      <c r="I383" s="8">
        <v>0.26752965244413701</v>
      </c>
      <c r="J383" s="9">
        <v>0.63123848400000004</v>
      </c>
    </row>
    <row r="384" spans="1:10" ht="15.75" customHeight="1">
      <c r="A384" s="5" t="s">
        <v>64</v>
      </c>
      <c r="B384" s="5" t="s">
        <v>57</v>
      </c>
      <c r="C384" s="5" t="s">
        <v>65</v>
      </c>
      <c r="D384" s="5" t="s">
        <v>65</v>
      </c>
      <c r="E384" s="5"/>
      <c r="F384" s="5" t="s">
        <v>307</v>
      </c>
      <c r="G384" s="6">
        <v>0.117891395716738</v>
      </c>
      <c r="H384" s="7">
        <v>-3.2813464000000001E-2</v>
      </c>
      <c r="I384" s="8">
        <v>0.35004766142099603</v>
      </c>
      <c r="J384" s="9">
        <v>0.88131581400000003</v>
      </c>
    </row>
    <row r="385" spans="1:10" ht="15.75" customHeight="1">
      <c r="A385" s="5" t="s">
        <v>85</v>
      </c>
      <c r="B385" s="5" t="s">
        <v>57</v>
      </c>
      <c r="C385" s="5" t="s">
        <v>17</v>
      </c>
      <c r="D385" s="5" t="s">
        <v>17</v>
      </c>
      <c r="E385" s="5"/>
      <c r="F385" s="5" t="s">
        <v>304</v>
      </c>
      <c r="G385" s="6">
        <v>0.117793249181943</v>
      </c>
      <c r="H385" s="7">
        <v>-2.6489414999999999E-2</v>
      </c>
      <c r="I385" s="8">
        <v>0.27353163372598399</v>
      </c>
      <c r="J385" s="9">
        <v>0.88422624299999997</v>
      </c>
    </row>
    <row r="386" spans="1:10" ht="15.75" customHeight="1">
      <c r="A386" s="5" t="s">
        <v>56</v>
      </c>
      <c r="B386" s="5" t="s">
        <v>57</v>
      </c>
      <c r="C386" s="5" t="s">
        <v>20</v>
      </c>
      <c r="D386" s="5" t="s">
        <v>20</v>
      </c>
      <c r="E386" s="5"/>
      <c r="F386" s="5" t="s">
        <v>308</v>
      </c>
      <c r="G386" s="6">
        <v>0.115978900321282</v>
      </c>
      <c r="H386" s="7">
        <v>4.9520907000000003E-2</v>
      </c>
      <c r="I386" s="8">
        <v>0.27412649645161102</v>
      </c>
      <c r="J386" s="9">
        <v>0.77523662000000004</v>
      </c>
    </row>
    <row r="387" spans="1:10" ht="15.75" customHeight="1">
      <c r="A387" s="5" t="s">
        <v>85</v>
      </c>
      <c r="B387" s="5" t="s">
        <v>57</v>
      </c>
      <c r="C387" s="5" t="s">
        <v>17</v>
      </c>
      <c r="D387" s="5" t="s">
        <v>17</v>
      </c>
      <c r="E387" s="5"/>
      <c r="F387" s="5" t="s">
        <v>154</v>
      </c>
      <c r="G387" s="6">
        <v>0.115595290198926</v>
      </c>
      <c r="H387" s="7">
        <v>-0.117250222</v>
      </c>
      <c r="I387" s="8">
        <v>0.28145714039848801</v>
      </c>
      <c r="J387" s="9">
        <v>0.39049815700000001</v>
      </c>
    </row>
    <row r="388" spans="1:10" ht="15.75" customHeight="1">
      <c r="A388" s="5" t="s">
        <v>64</v>
      </c>
      <c r="B388" s="5" t="s">
        <v>57</v>
      </c>
      <c r="C388" s="5" t="s">
        <v>65</v>
      </c>
      <c r="D388" s="5" t="s">
        <v>65</v>
      </c>
      <c r="E388" s="5"/>
      <c r="F388" s="5" t="s">
        <v>309</v>
      </c>
      <c r="G388" s="6">
        <v>0.115103425909114</v>
      </c>
      <c r="H388" s="7">
        <v>-0.127696118</v>
      </c>
      <c r="I388" s="8">
        <v>0.34861036881253399</v>
      </c>
      <c r="J388" s="9">
        <v>0.41445473300000002</v>
      </c>
    </row>
    <row r="389" spans="1:10" ht="15.75" customHeight="1">
      <c r="A389" s="5" t="s">
        <v>64</v>
      </c>
      <c r="B389" s="5" t="s">
        <v>57</v>
      </c>
      <c r="C389" s="5" t="s">
        <v>65</v>
      </c>
      <c r="D389" s="5" t="s">
        <v>65</v>
      </c>
      <c r="E389" s="5"/>
      <c r="F389" s="5" t="s">
        <v>173</v>
      </c>
      <c r="G389" s="6">
        <v>0.114866972053521</v>
      </c>
      <c r="H389" s="7">
        <v>0.19960915700000001</v>
      </c>
      <c r="I389" s="8">
        <v>0.34729399034408098</v>
      </c>
      <c r="J389" s="9">
        <v>0.15005112700000001</v>
      </c>
    </row>
    <row r="390" spans="1:10" ht="15.75" customHeight="1">
      <c r="A390" s="5" t="s">
        <v>14</v>
      </c>
      <c r="B390" s="5" t="s">
        <v>15</v>
      </c>
      <c r="C390" s="5" t="s">
        <v>16</v>
      </c>
      <c r="D390" s="5" t="s">
        <v>20</v>
      </c>
      <c r="E390" s="5" t="s">
        <v>225</v>
      </c>
      <c r="F390" s="5" t="s">
        <v>310</v>
      </c>
      <c r="G390" s="6">
        <v>0.11412612814185701</v>
      </c>
      <c r="H390" s="7">
        <v>1.163961E-2</v>
      </c>
      <c r="I390" s="8">
        <v>0.28725180912397302</v>
      </c>
      <c r="J390" s="9">
        <v>0.95023662200000003</v>
      </c>
    </row>
    <row r="391" spans="1:10" ht="15.75" customHeight="1">
      <c r="A391" s="5" t="s">
        <v>56</v>
      </c>
      <c r="B391" s="5" t="s">
        <v>57</v>
      </c>
      <c r="C391" s="5" t="s">
        <v>20</v>
      </c>
      <c r="D391" s="5" t="s">
        <v>20</v>
      </c>
      <c r="E391" s="5"/>
      <c r="F391" s="5" t="s">
        <v>219</v>
      </c>
      <c r="G391" s="6">
        <v>0.113404554530445</v>
      </c>
      <c r="H391" s="7">
        <v>5.2610852999999999E-2</v>
      </c>
      <c r="I391" s="8">
        <v>0.28466401891870202</v>
      </c>
      <c r="J391" s="9">
        <v>0.75537431499999996</v>
      </c>
    </row>
    <row r="392" spans="1:10" ht="15.75" customHeight="1">
      <c r="A392" s="5" t="s">
        <v>33</v>
      </c>
      <c r="B392" s="5" t="s">
        <v>139</v>
      </c>
      <c r="C392" s="5" t="s">
        <v>16</v>
      </c>
      <c r="D392" s="5"/>
      <c r="E392" s="5"/>
      <c r="F392" s="5" t="s">
        <v>311</v>
      </c>
      <c r="G392" s="6">
        <v>0.11319483519490001</v>
      </c>
      <c r="H392" s="7">
        <v>0.14679552900000001</v>
      </c>
      <c r="I392" s="8">
        <v>0.28742913071847598</v>
      </c>
      <c r="J392" s="9">
        <v>0.24713793000000001</v>
      </c>
    </row>
    <row r="393" spans="1:10" ht="15.75" customHeight="1">
      <c r="A393" s="5" t="s">
        <v>14</v>
      </c>
      <c r="B393" s="5" t="s">
        <v>312</v>
      </c>
      <c r="C393" s="5" t="s">
        <v>16</v>
      </c>
      <c r="D393" s="5" t="s">
        <v>313</v>
      </c>
      <c r="E393" s="5" t="s">
        <v>25</v>
      </c>
      <c r="F393" s="5" t="s">
        <v>314</v>
      </c>
      <c r="G393" s="6">
        <v>0.112717843173278</v>
      </c>
      <c r="H393" s="7">
        <v>-6.3501552000000003E-2</v>
      </c>
      <c r="I393" s="8">
        <v>0.28725180912397302</v>
      </c>
      <c r="J393" s="9">
        <v>0.67563304700000004</v>
      </c>
    </row>
    <row r="394" spans="1:10" ht="15.75" customHeight="1">
      <c r="A394" s="5" t="s">
        <v>85</v>
      </c>
      <c r="B394" s="5" t="s">
        <v>57</v>
      </c>
      <c r="C394" s="5" t="s">
        <v>17</v>
      </c>
      <c r="D394" s="5" t="s">
        <v>17</v>
      </c>
      <c r="E394" s="5"/>
      <c r="F394" s="5" t="s">
        <v>192</v>
      </c>
      <c r="G394" s="6">
        <v>0.111434592404759</v>
      </c>
      <c r="H394" s="7">
        <v>1.8148691000000002E-2</v>
      </c>
      <c r="I394" s="8">
        <v>0.29906989282089802</v>
      </c>
      <c r="J394" s="9">
        <v>0.924070799</v>
      </c>
    </row>
    <row r="395" spans="1:10" ht="15.75" customHeight="1">
      <c r="A395" s="5" t="s">
        <v>85</v>
      </c>
      <c r="B395" s="5" t="s">
        <v>57</v>
      </c>
      <c r="C395" s="5" t="s">
        <v>17</v>
      </c>
      <c r="D395" s="5" t="s">
        <v>17</v>
      </c>
      <c r="E395" s="5"/>
      <c r="F395" s="5" t="s">
        <v>315</v>
      </c>
      <c r="G395" s="6">
        <v>0.111180091890936</v>
      </c>
      <c r="H395" s="7">
        <v>-2.1233563E-2</v>
      </c>
      <c r="I395" s="8">
        <v>0.30033273120361398</v>
      </c>
      <c r="J395" s="9">
        <v>0.90988901099999997</v>
      </c>
    </row>
    <row r="396" spans="1:10" ht="15.75" customHeight="1">
      <c r="A396" s="5" t="s">
        <v>85</v>
      </c>
      <c r="B396" s="5" t="s">
        <v>57</v>
      </c>
      <c r="C396" s="5" t="s">
        <v>17</v>
      </c>
      <c r="D396" s="5" t="s">
        <v>17</v>
      </c>
      <c r="E396" s="5"/>
      <c r="F396" s="5" t="s">
        <v>316</v>
      </c>
      <c r="G396" s="6">
        <v>0.11095643992424301</v>
      </c>
      <c r="H396" s="7">
        <v>0.112235376</v>
      </c>
      <c r="I396" s="8">
        <v>0.30099705531411097</v>
      </c>
      <c r="J396" s="9">
        <v>0.41445473300000002</v>
      </c>
    </row>
    <row r="397" spans="1:10" ht="15.75" customHeight="1">
      <c r="A397" s="5" t="s">
        <v>56</v>
      </c>
      <c r="B397" s="5" t="s">
        <v>57</v>
      </c>
      <c r="C397" s="5" t="s">
        <v>20</v>
      </c>
      <c r="D397" s="5" t="s">
        <v>20</v>
      </c>
      <c r="E397" s="5"/>
      <c r="F397" s="5" t="s">
        <v>244</v>
      </c>
      <c r="G397" s="6">
        <v>0.109059457076851</v>
      </c>
      <c r="H397" s="7">
        <v>5.7046648999999998E-2</v>
      </c>
      <c r="I397" s="8">
        <v>0.30227175703435699</v>
      </c>
      <c r="J397" s="9">
        <v>0.724238308</v>
      </c>
    </row>
    <row r="398" spans="1:10" ht="15.75" customHeight="1">
      <c r="A398" s="5" t="s">
        <v>175</v>
      </c>
      <c r="B398" s="5" t="s">
        <v>15</v>
      </c>
      <c r="C398" s="5" t="s">
        <v>16</v>
      </c>
      <c r="D398" s="5"/>
      <c r="E398" s="5"/>
      <c r="F398" s="5" t="s">
        <v>317</v>
      </c>
      <c r="G398" s="6">
        <v>0.108249479913581</v>
      </c>
      <c r="H398" s="7">
        <v>-0.13208653100000001</v>
      </c>
      <c r="I398" s="8">
        <v>0.31368766045159702</v>
      </c>
      <c r="J398" s="9">
        <v>0.31836067600000001</v>
      </c>
    </row>
    <row r="399" spans="1:10" ht="15.75" customHeight="1">
      <c r="A399" s="5" t="s">
        <v>14</v>
      </c>
      <c r="B399" s="5" t="s">
        <v>15</v>
      </c>
      <c r="C399" s="5" t="s">
        <v>16</v>
      </c>
      <c r="D399" s="5" t="s">
        <v>20</v>
      </c>
      <c r="E399" s="5" t="s">
        <v>18</v>
      </c>
      <c r="F399" s="5" t="s">
        <v>318</v>
      </c>
      <c r="G399" s="6">
        <v>0.108110661451495</v>
      </c>
      <c r="H399" s="7">
        <v>-6.0787413999999998E-2</v>
      </c>
      <c r="I399" s="8">
        <v>0.31421093611145601</v>
      </c>
      <c r="J399" s="9">
        <v>0.70028090600000004</v>
      </c>
    </row>
    <row r="400" spans="1:10" ht="15.75" customHeight="1">
      <c r="A400" s="5" t="s">
        <v>175</v>
      </c>
      <c r="B400" s="5" t="s">
        <v>15</v>
      </c>
      <c r="C400" s="5" t="s">
        <v>16</v>
      </c>
      <c r="D400" s="5"/>
      <c r="E400" s="5"/>
      <c r="F400" s="5" t="s">
        <v>319</v>
      </c>
      <c r="G400" s="6">
        <v>0.105638921612699</v>
      </c>
      <c r="H400" s="7">
        <v>-4.6485172999999998E-2</v>
      </c>
      <c r="I400" s="8">
        <v>0.32857209700746398</v>
      </c>
      <c r="J400" s="9">
        <v>0.79085709100000001</v>
      </c>
    </row>
    <row r="401" spans="1:10" ht="15.75" customHeight="1">
      <c r="A401" s="5" t="s">
        <v>64</v>
      </c>
      <c r="B401" s="5" t="s">
        <v>57</v>
      </c>
      <c r="C401" s="5" t="s">
        <v>65</v>
      </c>
      <c r="D401" s="5" t="s">
        <v>65</v>
      </c>
      <c r="E401" s="5"/>
      <c r="F401" s="5" t="s">
        <v>320</v>
      </c>
      <c r="G401" s="6">
        <v>0.105583974276762</v>
      </c>
      <c r="H401" s="7">
        <v>8.6370126000000005E-2</v>
      </c>
      <c r="I401" s="8">
        <v>0.394062357715393</v>
      </c>
      <c r="J401" s="9">
        <v>0.61459833900000005</v>
      </c>
    </row>
    <row r="402" spans="1:10" ht="15.75" customHeight="1">
      <c r="A402" s="5" t="s">
        <v>117</v>
      </c>
      <c r="B402" s="5" t="s">
        <v>117</v>
      </c>
      <c r="C402" s="5"/>
      <c r="D402" s="5"/>
      <c r="E402" s="5"/>
      <c r="F402" s="5" t="s">
        <v>321</v>
      </c>
      <c r="G402" s="6">
        <v>0.105461787632935</v>
      </c>
      <c r="H402" s="7">
        <v>-0.19569418999999999</v>
      </c>
      <c r="I402" s="8">
        <v>0.321494581584094</v>
      </c>
      <c r="J402" s="9">
        <v>9.4074944999999993E-2</v>
      </c>
    </row>
    <row r="403" spans="1:10" ht="15.75" customHeight="1">
      <c r="A403" s="5" t="s">
        <v>64</v>
      </c>
      <c r="B403" s="5" t="s">
        <v>57</v>
      </c>
      <c r="C403" s="5" t="s">
        <v>65</v>
      </c>
      <c r="D403" s="5" t="s">
        <v>65</v>
      </c>
      <c r="E403" s="5"/>
      <c r="F403" s="5" t="s">
        <v>322</v>
      </c>
      <c r="G403" s="6">
        <v>0.105089853103653</v>
      </c>
      <c r="H403" s="7">
        <v>3.3308694999999999E-2</v>
      </c>
      <c r="I403" s="8">
        <v>0.395308412721601</v>
      </c>
      <c r="J403" s="9">
        <v>0.87688937600000005</v>
      </c>
    </row>
    <row r="404" spans="1:10" ht="15.75" customHeight="1">
      <c r="A404" s="5" t="s">
        <v>85</v>
      </c>
      <c r="B404" s="5" t="s">
        <v>57</v>
      </c>
      <c r="C404" s="5" t="s">
        <v>17</v>
      </c>
      <c r="D404" s="5" t="s">
        <v>17</v>
      </c>
      <c r="E404" s="5"/>
      <c r="F404" s="5" t="s">
        <v>219</v>
      </c>
      <c r="G404" s="6">
        <v>0.104886988276404</v>
      </c>
      <c r="H404" s="7">
        <v>3.7429143999999998E-2</v>
      </c>
      <c r="I404" s="8">
        <v>0.33251999082995798</v>
      </c>
      <c r="J404" s="9">
        <v>0.83591727599999999</v>
      </c>
    </row>
    <row r="405" spans="1:10" ht="15.75" customHeight="1">
      <c r="A405" s="5" t="s">
        <v>85</v>
      </c>
      <c r="B405" s="5" t="s">
        <v>57</v>
      </c>
      <c r="C405" s="5" t="s">
        <v>17</v>
      </c>
      <c r="D405" s="5" t="s">
        <v>17</v>
      </c>
      <c r="E405" s="5"/>
      <c r="F405" s="5" t="s">
        <v>323</v>
      </c>
      <c r="G405" s="6">
        <v>0.10461779490631699</v>
      </c>
      <c r="H405" s="7">
        <v>-9.7269100000000001E-3</v>
      </c>
      <c r="I405" s="8">
        <v>0.33479844819931998</v>
      </c>
      <c r="J405" s="9">
        <v>0.95570420700000003</v>
      </c>
    </row>
    <row r="406" spans="1:10" ht="15.75" customHeight="1">
      <c r="A406" s="5" t="s">
        <v>175</v>
      </c>
      <c r="B406" s="5" t="s">
        <v>15</v>
      </c>
      <c r="C406" s="5" t="s">
        <v>16</v>
      </c>
      <c r="D406" s="5"/>
      <c r="E406" s="5"/>
      <c r="F406" s="5" t="s">
        <v>324</v>
      </c>
      <c r="G406" s="6">
        <v>0.104563078531538</v>
      </c>
      <c r="H406" s="7">
        <v>-3.9987661000000001E-2</v>
      </c>
      <c r="I406" s="8">
        <v>0.33392587075584401</v>
      </c>
      <c r="J406" s="9">
        <v>0.83167096500000004</v>
      </c>
    </row>
    <row r="407" spans="1:10" ht="15.75" customHeight="1">
      <c r="A407" s="5" t="s">
        <v>33</v>
      </c>
      <c r="B407" s="5" t="s">
        <v>139</v>
      </c>
      <c r="C407" s="5" t="s">
        <v>16</v>
      </c>
      <c r="D407" s="5"/>
      <c r="E407" s="5"/>
      <c r="F407" s="5" t="s">
        <v>325</v>
      </c>
      <c r="G407" s="6">
        <v>0.10371442532721301</v>
      </c>
      <c r="H407" s="7">
        <v>1.4740819E-2</v>
      </c>
      <c r="I407" s="8">
        <v>0.33399479220501199</v>
      </c>
      <c r="J407" s="9">
        <v>0.93172502700000004</v>
      </c>
    </row>
    <row r="408" spans="1:10" ht="15.75" customHeight="1">
      <c r="A408" s="5" t="s">
        <v>85</v>
      </c>
      <c r="B408" s="5" t="s">
        <v>57</v>
      </c>
      <c r="C408" s="5" t="s">
        <v>17</v>
      </c>
      <c r="D408" s="5" t="s">
        <v>17</v>
      </c>
      <c r="E408" s="5"/>
      <c r="F408" s="5" t="s">
        <v>84</v>
      </c>
      <c r="G408" s="6">
        <v>0.10340625801416101</v>
      </c>
      <c r="H408" s="7">
        <v>-9.8943430999999998E-2</v>
      </c>
      <c r="I408" s="8">
        <v>0.33775018567957299</v>
      </c>
      <c r="J408" s="9">
        <v>0.48276634600000001</v>
      </c>
    </row>
    <row r="409" spans="1:10" ht="15.75" customHeight="1">
      <c r="A409" s="5" t="s">
        <v>85</v>
      </c>
      <c r="B409" s="5" t="s">
        <v>57</v>
      </c>
      <c r="C409" s="5" t="s">
        <v>17</v>
      </c>
      <c r="D409" s="5" t="s">
        <v>17</v>
      </c>
      <c r="E409" s="5"/>
      <c r="F409" s="5" t="s">
        <v>326</v>
      </c>
      <c r="G409" s="6">
        <v>0.10282013561869</v>
      </c>
      <c r="H409" s="7">
        <v>4.8675432999999997E-2</v>
      </c>
      <c r="I409" s="8">
        <v>0.34059037144980298</v>
      </c>
      <c r="J409" s="9">
        <v>0.78384801199999998</v>
      </c>
    </row>
    <row r="410" spans="1:10" ht="15.75" customHeight="1">
      <c r="A410" s="5" t="s">
        <v>56</v>
      </c>
      <c r="B410" s="5" t="s">
        <v>57</v>
      </c>
      <c r="C410" s="5" t="s">
        <v>20</v>
      </c>
      <c r="D410" s="5" t="s">
        <v>20</v>
      </c>
      <c r="E410" s="5"/>
      <c r="F410" s="5" t="s">
        <v>296</v>
      </c>
      <c r="G410" s="6">
        <v>0.102762265922747</v>
      </c>
      <c r="H410" s="7">
        <v>-0.155403982</v>
      </c>
      <c r="I410" s="8">
        <v>0.33491432021541501</v>
      </c>
      <c r="J410" s="9">
        <v>0.20836816599999999</v>
      </c>
    </row>
    <row r="411" spans="1:10" ht="15.75" customHeight="1">
      <c r="A411" s="5" t="s">
        <v>64</v>
      </c>
      <c r="B411" s="5" t="s">
        <v>57</v>
      </c>
      <c r="C411" s="5" t="s">
        <v>65</v>
      </c>
      <c r="D411" s="5" t="s">
        <v>65</v>
      </c>
      <c r="E411" s="5"/>
      <c r="F411" s="5" t="s">
        <v>327</v>
      </c>
      <c r="G411" s="6">
        <v>0.102262831965705</v>
      </c>
      <c r="H411" s="7">
        <v>-0.124757749</v>
      </c>
      <c r="I411" s="8">
        <v>0.40873540576326101</v>
      </c>
      <c r="J411" s="9">
        <v>0.42331782800000001</v>
      </c>
    </row>
    <row r="412" spans="1:10" ht="15.75" customHeight="1">
      <c r="A412" s="5" t="s">
        <v>64</v>
      </c>
      <c r="B412" s="5" t="s">
        <v>57</v>
      </c>
      <c r="C412" s="5" t="s">
        <v>65</v>
      </c>
      <c r="D412" s="5" t="s">
        <v>65</v>
      </c>
      <c r="E412" s="5"/>
      <c r="F412" s="5" t="s">
        <v>328</v>
      </c>
      <c r="G412" s="6">
        <v>0.10159050315639299</v>
      </c>
      <c r="H412" s="7">
        <v>0.172521542</v>
      </c>
      <c r="I412" s="8">
        <v>0.41156290516168098</v>
      </c>
      <c r="J412" s="9">
        <v>0.22734894899999999</v>
      </c>
    </row>
    <row r="413" spans="1:10" ht="15.75" customHeight="1">
      <c r="A413" s="5" t="s">
        <v>56</v>
      </c>
      <c r="B413" s="5" t="s">
        <v>57</v>
      </c>
      <c r="C413" s="5" t="s">
        <v>20</v>
      </c>
      <c r="D413" s="5" t="s">
        <v>20</v>
      </c>
      <c r="E413" s="5"/>
      <c r="F413" s="5" t="s">
        <v>200</v>
      </c>
      <c r="G413" s="6">
        <v>0.101266465687101</v>
      </c>
      <c r="H413" s="7">
        <v>-5.1551390000000004E-3</v>
      </c>
      <c r="I413" s="8">
        <v>0.34158870111952899</v>
      </c>
      <c r="J413" s="9">
        <v>0.97611977599999999</v>
      </c>
    </row>
    <row r="414" spans="1:10" ht="15.75" customHeight="1">
      <c r="A414" s="5" t="s">
        <v>85</v>
      </c>
      <c r="B414" s="5" t="s">
        <v>57</v>
      </c>
      <c r="C414" s="5" t="s">
        <v>17</v>
      </c>
      <c r="D414" s="5" t="s">
        <v>17</v>
      </c>
      <c r="E414" s="5"/>
      <c r="F414" s="5" t="s">
        <v>329</v>
      </c>
      <c r="G414" s="6">
        <v>9.9966645009159097E-2</v>
      </c>
      <c r="H414" s="7">
        <v>9.8831600000000002E-3</v>
      </c>
      <c r="I414" s="8">
        <v>0.353609925498657</v>
      </c>
      <c r="J414" s="9">
        <v>0.95570420700000003</v>
      </c>
    </row>
    <row r="415" spans="1:10" ht="15.75" customHeight="1">
      <c r="A415" s="5" t="s">
        <v>64</v>
      </c>
      <c r="B415" s="5" t="s">
        <v>57</v>
      </c>
      <c r="C415" s="5" t="s">
        <v>65</v>
      </c>
      <c r="D415" s="5" t="s">
        <v>65</v>
      </c>
      <c r="E415" s="5"/>
      <c r="F415" s="5" t="s">
        <v>330</v>
      </c>
      <c r="G415" s="6">
        <v>9.9759824711761702E-2</v>
      </c>
      <c r="H415" s="7">
        <v>3.6074968999999998E-2</v>
      </c>
      <c r="I415" s="8">
        <v>0.41845479689343501</v>
      </c>
      <c r="J415" s="9">
        <v>0.86190138299999997</v>
      </c>
    </row>
    <row r="416" spans="1:10" ht="15.75" customHeight="1">
      <c r="A416" s="5" t="s">
        <v>56</v>
      </c>
      <c r="B416" s="5" t="s">
        <v>57</v>
      </c>
      <c r="C416" s="5" t="s">
        <v>20</v>
      </c>
      <c r="D416" s="5" t="s">
        <v>20</v>
      </c>
      <c r="E416" s="5"/>
      <c r="F416" s="5" t="s">
        <v>230</v>
      </c>
      <c r="G416" s="6">
        <v>9.9355880193988499E-2</v>
      </c>
      <c r="H416" s="7">
        <v>-0.11215897</v>
      </c>
      <c r="I416" s="8">
        <v>0.35004766142099603</v>
      </c>
      <c r="J416" s="9">
        <v>0.40815704400000002</v>
      </c>
    </row>
    <row r="417" spans="1:10" ht="15.75" customHeight="1">
      <c r="A417" s="5" t="s">
        <v>85</v>
      </c>
      <c r="B417" s="5" t="s">
        <v>57</v>
      </c>
      <c r="C417" s="5" t="s">
        <v>17</v>
      </c>
      <c r="D417" s="5" t="s">
        <v>17</v>
      </c>
      <c r="E417" s="5"/>
      <c r="F417" s="5" t="s">
        <v>229</v>
      </c>
      <c r="G417" s="6">
        <v>9.8813680560173006E-2</v>
      </c>
      <c r="H417" s="7">
        <v>5.5371534E-2</v>
      </c>
      <c r="I417" s="8">
        <v>0.36016317366941297</v>
      </c>
      <c r="J417" s="9">
        <v>0.74145303200000001</v>
      </c>
    </row>
    <row r="418" spans="1:10" ht="15.75" customHeight="1">
      <c r="A418" s="5" t="s">
        <v>64</v>
      </c>
      <c r="B418" s="5" t="s">
        <v>57</v>
      </c>
      <c r="C418" s="5" t="s">
        <v>65</v>
      </c>
      <c r="D418" s="5" t="s">
        <v>65</v>
      </c>
      <c r="E418" s="5"/>
      <c r="F418" s="5" t="s">
        <v>331</v>
      </c>
      <c r="G418" s="6">
        <v>9.8374665357637905E-2</v>
      </c>
      <c r="H418" s="7">
        <v>-2.2308400999999999E-2</v>
      </c>
      <c r="I418" s="8">
        <v>0.42572429051681798</v>
      </c>
      <c r="J418" s="9">
        <v>0.91851231600000005</v>
      </c>
    </row>
    <row r="419" spans="1:10" ht="15.75" customHeight="1">
      <c r="A419" s="5" t="s">
        <v>64</v>
      </c>
      <c r="B419" s="5" t="s">
        <v>57</v>
      </c>
      <c r="C419" s="5" t="s">
        <v>65</v>
      </c>
      <c r="D419" s="5" t="s">
        <v>65</v>
      </c>
      <c r="E419" s="5"/>
      <c r="F419" s="5" t="s">
        <v>332</v>
      </c>
      <c r="G419" s="6">
        <v>9.7475526829522499E-2</v>
      </c>
      <c r="H419" s="7">
        <v>-4.3369346000000003E-2</v>
      </c>
      <c r="I419" s="8">
        <v>0.42816317825667699</v>
      </c>
      <c r="J419" s="9">
        <v>0.83569114</v>
      </c>
    </row>
    <row r="420" spans="1:10" ht="15.75" customHeight="1">
      <c r="A420" s="5" t="s">
        <v>85</v>
      </c>
      <c r="B420" s="5" t="s">
        <v>57</v>
      </c>
      <c r="C420" s="5" t="s">
        <v>17</v>
      </c>
      <c r="D420" s="5" t="s">
        <v>17</v>
      </c>
      <c r="E420" s="5"/>
      <c r="F420" s="5" t="s">
        <v>333</v>
      </c>
      <c r="G420" s="6">
        <v>9.7124913625881798E-2</v>
      </c>
      <c r="H420" s="7">
        <v>-4.9304021000000003E-2</v>
      </c>
      <c r="I420" s="8">
        <v>0.38285193609109502</v>
      </c>
      <c r="J420" s="9">
        <v>0.78384801199999998</v>
      </c>
    </row>
    <row r="421" spans="1:10" ht="15.75" customHeight="1">
      <c r="A421" s="5" t="s">
        <v>56</v>
      </c>
      <c r="B421" s="5" t="s">
        <v>57</v>
      </c>
      <c r="C421" s="5" t="s">
        <v>20</v>
      </c>
      <c r="D421" s="5" t="s">
        <v>20</v>
      </c>
      <c r="E421" s="5"/>
      <c r="F421" s="5" t="s">
        <v>221</v>
      </c>
      <c r="G421" s="6">
        <v>9.6273065552199499E-2</v>
      </c>
      <c r="H421" s="7">
        <v>0.19006719499999999</v>
      </c>
      <c r="I421" s="8">
        <v>0.36728155489814002</v>
      </c>
      <c r="J421" s="9">
        <v>0.105479406</v>
      </c>
    </row>
    <row r="422" spans="1:10" ht="15.75" customHeight="1">
      <c r="A422" s="5" t="s">
        <v>56</v>
      </c>
      <c r="B422" s="5" t="s">
        <v>57</v>
      </c>
      <c r="C422" s="5" t="s">
        <v>20</v>
      </c>
      <c r="D422" s="5" t="s">
        <v>20</v>
      </c>
      <c r="E422" s="5"/>
      <c r="F422" s="5" t="s">
        <v>267</v>
      </c>
      <c r="G422" s="6">
        <v>9.5814376868473106E-2</v>
      </c>
      <c r="H422" s="7">
        <v>0.134234834</v>
      </c>
      <c r="I422" s="8">
        <v>0.36981698389914702</v>
      </c>
      <c r="J422" s="9">
        <v>0.29314956199999997</v>
      </c>
    </row>
    <row r="423" spans="1:10" ht="15.75" customHeight="1">
      <c r="A423" s="5" t="s">
        <v>64</v>
      </c>
      <c r="B423" s="5" t="s">
        <v>57</v>
      </c>
      <c r="C423" s="5" t="s">
        <v>65</v>
      </c>
      <c r="D423" s="5" t="s">
        <v>65</v>
      </c>
      <c r="E423" s="5"/>
      <c r="F423" s="5" t="s">
        <v>334</v>
      </c>
      <c r="G423" s="6">
        <v>9.5385637277686605E-2</v>
      </c>
      <c r="H423" s="7">
        <v>-9.6908699000000001E-2</v>
      </c>
      <c r="I423" s="8">
        <v>0.43809712740828599</v>
      </c>
      <c r="J423" s="9">
        <v>0.55439001799999998</v>
      </c>
    </row>
    <row r="424" spans="1:10" ht="15.75" customHeight="1">
      <c r="A424" s="5" t="s">
        <v>85</v>
      </c>
      <c r="B424" s="5" t="s">
        <v>57</v>
      </c>
      <c r="C424" s="5" t="s">
        <v>17</v>
      </c>
      <c r="D424" s="5" t="s">
        <v>17</v>
      </c>
      <c r="E424" s="5"/>
      <c r="F424" s="5" t="s">
        <v>169</v>
      </c>
      <c r="G424" s="6">
        <v>9.5011597126392996E-2</v>
      </c>
      <c r="H424" s="7">
        <v>-2.3905834000000001E-2</v>
      </c>
      <c r="I424" s="8">
        <v>0.38285193609109502</v>
      </c>
      <c r="J424" s="9">
        <v>0.90040067300000004</v>
      </c>
    </row>
    <row r="425" spans="1:10" ht="15.75" customHeight="1">
      <c r="A425" s="5" t="s">
        <v>85</v>
      </c>
      <c r="B425" s="5" t="s">
        <v>57</v>
      </c>
      <c r="C425" s="5" t="s">
        <v>17</v>
      </c>
      <c r="D425" s="5" t="s">
        <v>17</v>
      </c>
      <c r="E425" s="5"/>
      <c r="F425" s="5" t="s">
        <v>158</v>
      </c>
      <c r="G425" s="6">
        <v>9.4965324305697901E-2</v>
      </c>
      <c r="H425" s="7">
        <v>-7.6003548000000004E-2</v>
      </c>
      <c r="I425" s="8">
        <v>0.38285193609109502</v>
      </c>
      <c r="J425" s="9">
        <v>0.61550009900000002</v>
      </c>
    </row>
    <row r="426" spans="1:10" ht="15.75" customHeight="1">
      <c r="A426" s="5" t="s">
        <v>64</v>
      </c>
      <c r="B426" s="5" t="s">
        <v>57</v>
      </c>
      <c r="C426" s="5" t="s">
        <v>65</v>
      </c>
      <c r="D426" s="5" t="s">
        <v>65</v>
      </c>
      <c r="E426" s="5"/>
      <c r="F426" s="5" t="s">
        <v>335</v>
      </c>
      <c r="G426" s="6">
        <v>9.3672854010097506E-2</v>
      </c>
      <c r="H426" s="7">
        <v>1.5358759E-2</v>
      </c>
      <c r="I426" s="8">
        <v>0.45124753466436901</v>
      </c>
      <c r="J426" s="9">
        <v>0.94027980300000003</v>
      </c>
    </row>
    <row r="427" spans="1:10" ht="15.75" customHeight="1">
      <c r="A427" s="5" t="s">
        <v>56</v>
      </c>
      <c r="B427" s="5" t="s">
        <v>57</v>
      </c>
      <c r="C427" s="5" t="s">
        <v>20</v>
      </c>
      <c r="D427" s="5" t="s">
        <v>20</v>
      </c>
      <c r="E427" s="5"/>
      <c r="F427" s="5" t="s">
        <v>254</v>
      </c>
      <c r="G427" s="6">
        <v>9.3173911712796195E-2</v>
      </c>
      <c r="H427" s="7">
        <v>0.153100822</v>
      </c>
      <c r="I427" s="8">
        <v>0.41481345717626</v>
      </c>
      <c r="J427" s="9">
        <v>0.25328617799999997</v>
      </c>
    </row>
    <row r="428" spans="1:10" ht="15.75" customHeight="1">
      <c r="A428" s="5" t="s">
        <v>64</v>
      </c>
      <c r="B428" s="5" t="s">
        <v>57</v>
      </c>
      <c r="C428" s="5" t="s">
        <v>65</v>
      </c>
      <c r="D428" s="5" t="s">
        <v>65</v>
      </c>
      <c r="E428" s="5"/>
      <c r="F428" s="5" t="s">
        <v>197</v>
      </c>
      <c r="G428" s="6">
        <v>9.16594776116227E-2</v>
      </c>
      <c r="H428" s="7">
        <v>0.13476169700000001</v>
      </c>
      <c r="I428" s="8">
        <v>0.45749655628470598</v>
      </c>
      <c r="J428" s="9">
        <v>0.38570168399999999</v>
      </c>
    </row>
    <row r="429" spans="1:10" ht="15.75" customHeight="1">
      <c r="A429" s="5" t="s">
        <v>33</v>
      </c>
      <c r="B429" s="5" t="s">
        <v>139</v>
      </c>
      <c r="C429" s="5" t="s">
        <v>16</v>
      </c>
      <c r="D429" s="5"/>
      <c r="E429" s="5"/>
      <c r="F429" s="5" t="s">
        <v>336</v>
      </c>
      <c r="G429" s="6">
        <v>9.08542363852584E-2</v>
      </c>
      <c r="H429" s="7">
        <v>6.4436479000000005E-2</v>
      </c>
      <c r="I429" s="8">
        <v>0.40204128284162199</v>
      </c>
      <c r="J429" s="9">
        <v>0.674298442</v>
      </c>
    </row>
    <row r="430" spans="1:10" ht="15.75" customHeight="1">
      <c r="A430" s="5" t="s">
        <v>85</v>
      </c>
      <c r="B430" s="5" t="s">
        <v>57</v>
      </c>
      <c r="C430" s="5" t="s">
        <v>17</v>
      </c>
      <c r="D430" s="5" t="s">
        <v>17</v>
      </c>
      <c r="E430" s="5"/>
      <c r="F430" s="5" t="s">
        <v>130</v>
      </c>
      <c r="G430" s="6">
        <v>9.0230072321233507E-2</v>
      </c>
      <c r="H430" s="7">
        <v>3.129218E-3</v>
      </c>
      <c r="I430" s="8">
        <v>0.40873540576326101</v>
      </c>
      <c r="J430" s="9">
        <v>0.98272727400000004</v>
      </c>
    </row>
    <row r="431" spans="1:10" ht="15.75" customHeight="1">
      <c r="A431" s="5" t="s">
        <v>56</v>
      </c>
      <c r="B431" s="5" t="s">
        <v>57</v>
      </c>
      <c r="C431" s="5" t="s">
        <v>20</v>
      </c>
      <c r="D431" s="5" t="s">
        <v>20</v>
      </c>
      <c r="E431" s="5"/>
      <c r="F431" s="5" t="s">
        <v>151</v>
      </c>
      <c r="G431" s="6">
        <v>9.0150104983386797E-2</v>
      </c>
      <c r="H431" s="7">
        <v>0.171755091</v>
      </c>
      <c r="I431" s="8">
        <v>0.40226235685755302</v>
      </c>
      <c r="J431" s="9">
        <v>0.15767476</v>
      </c>
    </row>
    <row r="432" spans="1:10" ht="15.75" customHeight="1">
      <c r="A432" s="5" t="s">
        <v>56</v>
      </c>
      <c r="B432" s="5" t="s">
        <v>57</v>
      </c>
      <c r="C432" s="5" t="s">
        <v>20</v>
      </c>
      <c r="D432" s="5" t="s">
        <v>20</v>
      </c>
      <c r="E432" s="5"/>
      <c r="F432" s="5" t="s">
        <v>195</v>
      </c>
      <c r="G432" s="6">
        <v>8.9787420907882304E-2</v>
      </c>
      <c r="H432" s="7">
        <v>-0.11397417999999999</v>
      </c>
      <c r="I432" s="8">
        <v>0.40416893441528301</v>
      </c>
      <c r="J432" s="9">
        <v>0.39944202899999998</v>
      </c>
    </row>
    <row r="433" spans="1:10" ht="15.75" customHeight="1">
      <c r="A433" s="5" t="s">
        <v>64</v>
      </c>
      <c r="B433" s="5" t="s">
        <v>57</v>
      </c>
      <c r="C433" s="5" t="s">
        <v>65</v>
      </c>
      <c r="D433" s="5" t="s">
        <v>65</v>
      </c>
      <c r="E433" s="5"/>
      <c r="F433" s="5" t="s">
        <v>337</v>
      </c>
      <c r="G433" s="6">
        <v>8.9674892572088605E-2</v>
      </c>
      <c r="H433" s="7">
        <v>5.6941505000000003E-2</v>
      </c>
      <c r="I433" s="8">
        <v>0.46872286777755701</v>
      </c>
      <c r="J433" s="9">
        <v>0.77523662000000004</v>
      </c>
    </row>
    <row r="434" spans="1:10" ht="15.75" customHeight="1">
      <c r="A434" s="5" t="s">
        <v>56</v>
      </c>
      <c r="B434" s="5" t="s">
        <v>57</v>
      </c>
      <c r="C434" s="5" t="s">
        <v>20</v>
      </c>
      <c r="D434" s="5" t="s">
        <v>20</v>
      </c>
      <c r="E434" s="5"/>
      <c r="F434" s="5" t="s">
        <v>297</v>
      </c>
      <c r="G434" s="6">
        <v>8.9602523143899507E-2</v>
      </c>
      <c r="H434" s="7">
        <v>3.577083E-3</v>
      </c>
      <c r="I434" s="8">
        <v>0.40467377703861002</v>
      </c>
      <c r="J434" s="9">
        <v>0.98030830400000002</v>
      </c>
    </row>
    <row r="435" spans="1:10" ht="15.75" customHeight="1">
      <c r="A435" s="5" t="s">
        <v>85</v>
      </c>
      <c r="B435" s="5" t="s">
        <v>57</v>
      </c>
      <c r="C435" s="5" t="s">
        <v>17</v>
      </c>
      <c r="D435" s="5" t="s">
        <v>17</v>
      </c>
      <c r="E435" s="5"/>
      <c r="F435" s="5" t="s">
        <v>338</v>
      </c>
      <c r="G435" s="6">
        <v>8.9239062744680298E-2</v>
      </c>
      <c r="H435" s="7">
        <v>6.1188447E-2</v>
      </c>
      <c r="I435" s="8">
        <v>0.41336008453885298</v>
      </c>
      <c r="J435" s="9">
        <v>0.70028090600000004</v>
      </c>
    </row>
    <row r="436" spans="1:10" ht="15.75" customHeight="1">
      <c r="A436" s="5" t="s">
        <v>64</v>
      </c>
      <c r="B436" s="5" t="s">
        <v>57</v>
      </c>
      <c r="C436" s="5" t="s">
        <v>65</v>
      </c>
      <c r="D436" s="5" t="s">
        <v>65</v>
      </c>
      <c r="E436" s="5"/>
      <c r="F436" s="5" t="s">
        <v>339</v>
      </c>
      <c r="G436" s="6">
        <v>8.9034965151177606E-2</v>
      </c>
      <c r="H436" s="7">
        <v>-0.16112433000000001</v>
      </c>
      <c r="I436" s="8">
        <v>0.47168126896052398</v>
      </c>
      <c r="J436" s="9">
        <v>0.26483293499999999</v>
      </c>
    </row>
    <row r="437" spans="1:10" ht="15.75" customHeight="1">
      <c r="A437" s="5" t="s">
        <v>85</v>
      </c>
      <c r="B437" s="5" t="s">
        <v>57</v>
      </c>
      <c r="C437" s="5" t="s">
        <v>17</v>
      </c>
      <c r="D437" s="5" t="s">
        <v>17</v>
      </c>
      <c r="E437" s="5"/>
      <c r="F437" s="5" t="s">
        <v>340</v>
      </c>
      <c r="G437" s="6">
        <v>8.8672220691165399E-2</v>
      </c>
      <c r="H437" s="7">
        <v>0.110162727</v>
      </c>
      <c r="I437" s="8">
        <v>0.41589885171091101</v>
      </c>
      <c r="J437" s="9">
        <v>0.42322073999999998</v>
      </c>
    </row>
    <row r="438" spans="1:10" ht="15.75" customHeight="1">
      <c r="A438" s="5" t="s">
        <v>85</v>
      </c>
      <c r="B438" s="5" t="s">
        <v>57</v>
      </c>
      <c r="C438" s="5" t="s">
        <v>17</v>
      </c>
      <c r="D438" s="5" t="s">
        <v>17</v>
      </c>
      <c r="E438" s="5"/>
      <c r="F438" s="5" t="s">
        <v>341</v>
      </c>
      <c r="G438" s="6">
        <v>8.8421576245733699E-2</v>
      </c>
      <c r="H438" s="7">
        <v>0.114408283</v>
      </c>
      <c r="I438" s="8">
        <v>0.417251575093883</v>
      </c>
      <c r="J438" s="9">
        <v>0.40563955499999998</v>
      </c>
    </row>
    <row r="439" spans="1:10" ht="15.75" customHeight="1">
      <c r="A439" s="5" t="s">
        <v>14</v>
      </c>
      <c r="B439" s="5" t="s">
        <v>15</v>
      </c>
      <c r="C439" s="5" t="s">
        <v>16</v>
      </c>
      <c r="D439" s="5" t="s">
        <v>65</v>
      </c>
      <c r="E439" s="5" t="s">
        <v>95</v>
      </c>
      <c r="F439" s="5" t="s">
        <v>342</v>
      </c>
      <c r="G439" s="6">
        <v>8.7981984449130302E-2</v>
      </c>
      <c r="H439" s="7">
        <v>5.3003895000000002E-2</v>
      </c>
      <c r="I439" s="8">
        <v>0.41845479689343501</v>
      </c>
      <c r="J439" s="9">
        <v>0.756365705</v>
      </c>
    </row>
    <row r="440" spans="1:10" ht="15.75" customHeight="1">
      <c r="A440" s="5" t="s">
        <v>64</v>
      </c>
      <c r="B440" s="5" t="s">
        <v>57</v>
      </c>
      <c r="C440" s="5" t="s">
        <v>65</v>
      </c>
      <c r="D440" s="5" t="s">
        <v>65</v>
      </c>
      <c r="E440" s="5"/>
      <c r="F440" s="5" t="s">
        <v>343</v>
      </c>
      <c r="G440" s="6">
        <v>8.7123283235544802E-2</v>
      </c>
      <c r="H440" s="7">
        <v>2.3936573999999999E-2</v>
      </c>
      <c r="I440" s="8">
        <v>0.48303546107074902</v>
      </c>
      <c r="J440" s="9">
        <v>0.91007646799999997</v>
      </c>
    </row>
    <row r="441" spans="1:10" ht="15.75" customHeight="1">
      <c r="A441" s="5" t="s">
        <v>85</v>
      </c>
      <c r="B441" s="5" t="s">
        <v>57</v>
      </c>
      <c r="C441" s="5" t="s">
        <v>17</v>
      </c>
      <c r="D441" s="5" t="s">
        <v>17</v>
      </c>
      <c r="E441" s="5"/>
      <c r="F441" s="5" t="s">
        <v>193</v>
      </c>
      <c r="G441" s="6">
        <v>8.6913853504751906E-2</v>
      </c>
      <c r="H441" s="7">
        <v>-6.1842055E-2</v>
      </c>
      <c r="I441" s="8">
        <v>0.42549227108107301</v>
      </c>
      <c r="J441" s="9">
        <v>0.696795045</v>
      </c>
    </row>
    <row r="442" spans="1:10" ht="15.75" customHeight="1">
      <c r="A442" s="5" t="s">
        <v>64</v>
      </c>
      <c r="B442" s="5" t="s">
        <v>57</v>
      </c>
      <c r="C442" s="5" t="s">
        <v>65</v>
      </c>
      <c r="D442" s="5" t="s">
        <v>65</v>
      </c>
      <c r="E442" s="5"/>
      <c r="F442" s="5" t="s">
        <v>344</v>
      </c>
      <c r="G442" s="6">
        <v>8.6556258938535094E-2</v>
      </c>
      <c r="H442" s="7">
        <v>1.7205172000000001E-2</v>
      </c>
      <c r="I442" s="8">
        <v>0.48654278099078602</v>
      </c>
      <c r="J442" s="9">
        <v>0.93172502700000004</v>
      </c>
    </row>
    <row r="443" spans="1:10" ht="15.75" customHeight="1">
      <c r="A443" s="5" t="s">
        <v>56</v>
      </c>
      <c r="B443" s="5" t="s">
        <v>57</v>
      </c>
      <c r="C443" s="5" t="s">
        <v>20</v>
      </c>
      <c r="D443" s="5" t="s">
        <v>20</v>
      </c>
      <c r="E443" s="5"/>
      <c r="F443" s="5" t="s">
        <v>345</v>
      </c>
      <c r="G443" s="6">
        <v>8.6501929870958394E-2</v>
      </c>
      <c r="H443" s="7">
        <v>5.1773474E-2</v>
      </c>
      <c r="I443" s="8">
        <v>0.42024794033018997</v>
      </c>
      <c r="J443" s="9">
        <v>0.75906436300000002</v>
      </c>
    </row>
    <row r="444" spans="1:10" ht="15.75" customHeight="1">
      <c r="A444" s="5" t="s">
        <v>85</v>
      </c>
      <c r="B444" s="5" t="s">
        <v>57</v>
      </c>
      <c r="C444" s="5" t="s">
        <v>17</v>
      </c>
      <c r="D444" s="5" t="s">
        <v>17</v>
      </c>
      <c r="E444" s="5"/>
      <c r="F444" s="5" t="s">
        <v>307</v>
      </c>
      <c r="G444" s="6">
        <v>8.5830298286808507E-2</v>
      </c>
      <c r="H444" s="7">
        <v>-0.23748312999999999</v>
      </c>
      <c r="I444" s="8">
        <v>0.42878058024125099</v>
      </c>
      <c r="J444" s="9">
        <v>4.2575210000000002E-2</v>
      </c>
    </row>
    <row r="445" spans="1:10" ht="15.75" customHeight="1">
      <c r="A445" s="5" t="s">
        <v>56</v>
      </c>
      <c r="B445" s="5" t="s">
        <v>57</v>
      </c>
      <c r="C445" s="5" t="s">
        <v>20</v>
      </c>
      <c r="D445" s="5" t="s">
        <v>20</v>
      </c>
      <c r="E445" s="5"/>
      <c r="F445" s="5" t="s">
        <v>341</v>
      </c>
      <c r="G445" s="6">
        <v>8.5339207393605496E-2</v>
      </c>
      <c r="H445" s="7">
        <v>6.3639005999999998E-2</v>
      </c>
      <c r="I445" s="8">
        <v>0.42667304759251401</v>
      </c>
      <c r="J445" s="9">
        <v>0.67563304700000004</v>
      </c>
    </row>
    <row r="446" spans="1:10" ht="15.75" customHeight="1">
      <c r="A446" s="5" t="s">
        <v>56</v>
      </c>
      <c r="B446" s="5" t="s">
        <v>57</v>
      </c>
      <c r="C446" s="5" t="s">
        <v>20</v>
      </c>
      <c r="D446" s="5" t="s">
        <v>20</v>
      </c>
      <c r="E446" s="5"/>
      <c r="F446" s="5" t="s">
        <v>158</v>
      </c>
      <c r="G446" s="6">
        <v>8.5072527926322694E-2</v>
      </c>
      <c r="H446" s="7">
        <v>0.16873626</v>
      </c>
      <c r="I446" s="8">
        <v>0.42667304759251401</v>
      </c>
      <c r="J446" s="9">
        <v>0.166309128</v>
      </c>
    </row>
    <row r="447" spans="1:10" ht="15.75" customHeight="1">
      <c r="A447" s="5" t="s">
        <v>85</v>
      </c>
      <c r="B447" s="5" t="s">
        <v>57</v>
      </c>
      <c r="C447" s="5" t="s">
        <v>17</v>
      </c>
      <c r="D447" s="5" t="s">
        <v>17</v>
      </c>
      <c r="E447" s="5"/>
      <c r="F447" s="5" t="s">
        <v>346</v>
      </c>
      <c r="G447" s="6">
        <v>8.3944554074120895E-2</v>
      </c>
      <c r="H447" s="7">
        <v>-8.2630840000000004E-3</v>
      </c>
      <c r="I447" s="8">
        <v>0.44280622749919601</v>
      </c>
      <c r="J447" s="9">
        <v>0.96119680100000005</v>
      </c>
    </row>
    <row r="448" spans="1:10" ht="15.75" customHeight="1">
      <c r="A448" s="5" t="s">
        <v>85</v>
      </c>
      <c r="B448" s="5" t="s">
        <v>57</v>
      </c>
      <c r="C448" s="5" t="s">
        <v>17</v>
      </c>
      <c r="D448" s="5" t="s">
        <v>17</v>
      </c>
      <c r="E448" s="5"/>
      <c r="F448" s="5" t="s">
        <v>335</v>
      </c>
      <c r="G448" s="6">
        <v>8.38238980096324E-2</v>
      </c>
      <c r="H448" s="7">
        <v>-2.9484737E-2</v>
      </c>
      <c r="I448" s="8">
        <v>0.48662161277344101</v>
      </c>
      <c r="J448" s="9">
        <v>0.88372889399999999</v>
      </c>
    </row>
    <row r="449" spans="1:10" ht="15.75" customHeight="1">
      <c r="A449" s="5" t="s">
        <v>85</v>
      </c>
      <c r="B449" s="5" t="s">
        <v>57</v>
      </c>
      <c r="C449" s="5" t="s">
        <v>17</v>
      </c>
      <c r="D449" s="5" t="s">
        <v>17</v>
      </c>
      <c r="E449" s="5"/>
      <c r="F449" s="5" t="s">
        <v>107</v>
      </c>
      <c r="G449" s="6">
        <v>8.2880405967496407E-2</v>
      </c>
      <c r="H449" s="7">
        <v>-0.16520071</v>
      </c>
      <c r="I449" s="8">
        <v>0.44571442904248099</v>
      </c>
      <c r="J449" s="9">
        <v>0.18078776999999999</v>
      </c>
    </row>
    <row r="450" spans="1:10" ht="15.75" customHeight="1">
      <c r="A450" s="5" t="s">
        <v>56</v>
      </c>
      <c r="B450" s="5" t="s">
        <v>57</v>
      </c>
      <c r="C450" s="5" t="s">
        <v>20</v>
      </c>
      <c r="D450" s="5" t="s">
        <v>20</v>
      </c>
      <c r="E450" s="5"/>
      <c r="F450" s="5" t="s">
        <v>346</v>
      </c>
      <c r="G450" s="6">
        <v>8.2590870477691106E-2</v>
      </c>
      <c r="H450" s="7">
        <v>-6.8588806000000002E-2</v>
      </c>
      <c r="I450" s="8">
        <v>0.451661260260322</v>
      </c>
      <c r="J450" s="9">
        <v>0.65840214799999996</v>
      </c>
    </row>
    <row r="451" spans="1:10" ht="15.75" customHeight="1">
      <c r="A451" s="5" t="s">
        <v>56</v>
      </c>
      <c r="B451" s="5" t="s">
        <v>57</v>
      </c>
      <c r="C451" s="5" t="s">
        <v>20</v>
      </c>
      <c r="D451" s="5" t="s">
        <v>20</v>
      </c>
      <c r="E451" s="5"/>
      <c r="F451" s="5" t="s">
        <v>315</v>
      </c>
      <c r="G451" s="6">
        <v>8.1595027672955206E-2</v>
      </c>
      <c r="H451" s="7">
        <v>8.0720820999999998E-2</v>
      </c>
      <c r="I451" s="8">
        <v>0.44651071076653198</v>
      </c>
      <c r="J451" s="9">
        <v>0.57920184600000002</v>
      </c>
    </row>
    <row r="452" spans="1:10" ht="15.75" customHeight="1">
      <c r="A452" s="5" t="s">
        <v>64</v>
      </c>
      <c r="B452" s="5" t="s">
        <v>57</v>
      </c>
      <c r="C452" s="5" t="s">
        <v>65</v>
      </c>
      <c r="D452" s="5" t="s">
        <v>65</v>
      </c>
      <c r="E452" s="5"/>
      <c r="F452" s="5" t="s">
        <v>347</v>
      </c>
      <c r="G452" s="6">
        <v>8.0497199307631204E-2</v>
      </c>
      <c r="H452" s="7">
        <v>-1.1559219000000001E-2</v>
      </c>
      <c r="I452" s="8">
        <v>0.52271201014996305</v>
      </c>
      <c r="J452" s="9">
        <v>0.95570420700000003</v>
      </c>
    </row>
    <row r="453" spans="1:10" ht="15.75" customHeight="1">
      <c r="A453" s="5" t="s">
        <v>64</v>
      </c>
      <c r="B453" s="5" t="s">
        <v>57</v>
      </c>
      <c r="C453" s="5" t="s">
        <v>65</v>
      </c>
      <c r="D453" s="5" t="s">
        <v>65</v>
      </c>
      <c r="E453" s="5"/>
      <c r="F453" s="5" t="s">
        <v>348</v>
      </c>
      <c r="G453" s="6">
        <v>7.98248704983196E-2</v>
      </c>
      <c r="H453" s="7">
        <v>0.21530361200000001</v>
      </c>
      <c r="I453" s="8">
        <v>0.52462398689347201</v>
      </c>
      <c r="J453" s="9">
        <v>0.111107146</v>
      </c>
    </row>
    <row r="454" spans="1:10" ht="15.75" customHeight="1">
      <c r="A454" s="5" t="s">
        <v>56</v>
      </c>
      <c r="B454" s="5" t="s">
        <v>57</v>
      </c>
      <c r="C454" s="5" t="s">
        <v>20</v>
      </c>
      <c r="D454" s="5" t="s">
        <v>20</v>
      </c>
      <c r="E454" s="5"/>
      <c r="F454" s="5" t="s">
        <v>293</v>
      </c>
      <c r="G454" s="6">
        <v>7.9138020847723201E-2</v>
      </c>
      <c r="H454" s="7">
        <v>3.8130066999999997E-2</v>
      </c>
      <c r="I454" s="8">
        <v>0.461486139138025</v>
      </c>
      <c r="J454" s="9">
        <v>0.83569114</v>
      </c>
    </row>
    <row r="455" spans="1:10" ht="15.75" customHeight="1">
      <c r="A455" s="5" t="s">
        <v>64</v>
      </c>
      <c r="B455" s="5" t="s">
        <v>57</v>
      </c>
      <c r="C455" s="5" t="s">
        <v>65</v>
      </c>
      <c r="D455" s="5" t="s">
        <v>65</v>
      </c>
      <c r="E455" s="5"/>
      <c r="F455" s="5" t="s">
        <v>349</v>
      </c>
      <c r="G455" s="6">
        <v>7.8609818433298798E-2</v>
      </c>
      <c r="H455" s="7">
        <v>1.1085347000000001E-2</v>
      </c>
      <c r="I455" s="8">
        <v>0.53078615136058005</v>
      </c>
      <c r="J455" s="9">
        <v>0.95570420700000003</v>
      </c>
    </row>
    <row r="456" spans="1:10" ht="15.75" customHeight="1">
      <c r="A456" s="5" t="s">
        <v>14</v>
      </c>
      <c r="B456" s="5" t="s">
        <v>15</v>
      </c>
      <c r="C456" s="5" t="s">
        <v>16</v>
      </c>
      <c r="D456" s="5" t="s">
        <v>65</v>
      </c>
      <c r="E456" s="5" t="s">
        <v>18</v>
      </c>
      <c r="F456" s="5" t="s">
        <v>350</v>
      </c>
      <c r="G456" s="6">
        <v>7.8241555692813505E-2</v>
      </c>
      <c r="H456" s="7">
        <v>-6.4421778999999998E-2</v>
      </c>
      <c r="I456" s="8">
        <v>0.472964181142147</v>
      </c>
      <c r="J456" s="9">
        <v>0.67563304700000004</v>
      </c>
    </row>
    <row r="457" spans="1:10" ht="15.75" customHeight="1">
      <c r="A457" s="5" t="s">
        <v>117</v>
      </c>
      <c r="B457" s="5" t="s">
        <v>117</v>
      </c>
      <c r="C457" s="5"/>
      <c r="D457" s="5"/>
      <c r="E457" s="5"/>
      <c r="F457" s="5" t="s">
        <v>351</v>
      </c>
      <c r="G457" s="6">
        <v>7.6565860428357099E-2</v>
      </c>
      <c r="H457" s="7">
        <v>-0.13702112799999999</v>
      </c>
      <c r="I457" s="8">
        <v>0.477662331106183</v>
      </c>
      <c r="J457" s="9">
        <v>0.27952197899999998</v>
      </c>
    </row>
    <row r="458" spans="1:10" ht="15.75" customHeight="1">
      <c r="A458" s="5" t="s">
        <v>64</v>
      </c>
      <c r="B458" s="5" t="s">
        <v>57</v>
      </c>
      <c r="C458" s="5" t="s">
        <v>65</v>
      </c>
      <c r="D458" s="5" t="s">
        <v>65</v>
      </c>
      <c r="E458" s="5"/>
      <c r="F458" s="5" t="s">
        <v>352</v>
      </c>
      <c r="G458" s="6">
        <v>7.6447025757561696E-2</v>
      </c>
      <c r="H458" s="7">
        <v>5.7030609000000003E-2</v>
      </c>
      <c r="I458" s="8">
        <v>0.54238802561245003</v>
      </c>
      <c r="J458" s="9">
        <v>0.77523662000000004</v>
      </c>
    </row>
    <row r="459" spans="1:10" ht="15.75" customHeight="1">
      <c r="A459" s="5" t="s">
        <v>56</v>
      </c>
      <c r="B459" s="5" t="s">
        <v>57</v>
      </c>
      <c r="C459" s="5" t="s">
        <v>20</v>
      </c>
      <c r="D459" s="5" t="s">
        <v>20</v>
      </c>
      <c r="E459" s="5"/>
      <c r="F459" s="5" t="s">
        <v>191</v>
      </c>
      <c r="G459" s="6">
        <v>7.6000105781869706E-2</v>
      </c>
      <c r="H459" s="7">
        <v>-4.0554184E-2</v>
      </c>
      <c r="I459" s="8">
        <v>0.48657665940419897</v>
      </c>
      <c r="J459" s="9">
        <v>0.82704582599999998</v>
      </c>
    </row>
    <row r="460" spans="1:10" ht="15.75" customHeight="1">
      <c r="A460" s="5" t="s">
        <v>64</v>
      </c>
      <c r="B460" s="5" t="s">
        <v>57</v>
      </c>
      <c r="C460" s="5" t="s">
        <v>65</v>
      </c>
      <c r="D460" s="5" t="s">
        <v>65</v>
      </c>
      <c r="E460" s="5"/>
      <c r="F460" s="5" t="s">
        <v>353</v>
      </c>
      <c r="G460" s="6">
        <v>7.5531686535246001E-2</v>
      </c>
      <c r="H460" s="7">
        <v>-4.7196768E-2</v>
      </c>
      <c r="I460" s="8">
        <v>0.54774388859899903</v>
      </c>
      <c r="J460" s="9">
        <v>0.82238185399999997</v>
      </c>
    </row>
    <row r="461" spans="1:10" ht="15.75" customHeight="1">
      <c r="A461" s="5" t="s">
        <v>33</v>
      </c>
      <c r="B461" s="5" t="s">
        <v>139</v>
      </c>
      <c r="C461" s="5" t="s">
        <v>16</v>
      </c>
      <c r="D461" s="5"/>
      <c r="E461" s="5"/>
      <c r="F461" s="5" t="s">
        <v>354</v>
      </c>
      <c r="G461" s="6">
        <v>7.5036278023435904E-2</v>
      </c>
      <c r="H461" s="7">
        <v>0.104716451</v>
      </c>
      <c r="I461" s="8">
        <v>0.49009510950420299</v>
      </c>
      <c r="J461" s="9">
        <v>0.44552066699999998</v>
      </c>
    </row>
    <row r="462" spans="1:10" ht="15.75" customHeight="1">
      <c r="A462" s="5" t="s">
        <v>56</v>
      </c>
      <c r="B462" s="5" t="s">
        <v>57</v>
      </c>
      <c r="C462" s="5" t="s">
        <v>20</v>
      </c>
      <c r="D462" s="5" t="s">
        <v>20</v>
      </c>
      <c r="E462" s="5"/>
      <c r="F462" s="5" t="s">
        <v>206</v>
      </c>
      <c r="G462" s="6">
        <v>7.4693363059676804E-2</v>
      </c>
      <c r="H462" s="7">
        <v>0.18906447400000001</v>
      </c>
      <c r="I462" s="8">
        <v>0.48959783643094401</v>
      </c>
      <c r="J462" s="9">
        <v>0.1081299</v>
      </c>
    </row>
    <row r="463" spans="1:10" ht="15.75" customHeight="1">
      <c r="A463" s="5" t="s">
        <v>56</v>
      </c>
      <c r="B463" s="5" t="s">
        <v>57</v>
      </c>
      <c r="C463" s="5" t="s">
        <v>20</v>
      </c>
      <c r="D463" s="5" t="s">
        <v>20</v>
      </c>
      <c r="E463" s="5"/>
      <c r="F463" s="5" t="s">
        <v>282</v>
      </c>
      <c r="G463" s="6">
        <v>7.4430239318624497E-2</v>
      </c>
      <c r="H463" s="7">
        <v>4.7522579999999997E-3</v>
      </c>
      <c r="I463" s="8">
        <v>0.49029105268871198</v>
      </c>
      <c r="J463" s="9">
        <v>0.97667078600000001</v>
      </c>
    </row>
    <row r="464" spans="1:10" ht="15.75" customHeight="1">
      <c r="A464" s="5" t="s">
        <v>85</v>
      </c>
      <c r="B464" s="5" t="s">
        <v>57</v>
      </c>
      <c r="C464" s="5" t="s">
        <v>17</v>
      </c>
      <c r="D464" s="5" t="s">
        <v>17</v>
      </c>
      <c r="E464" s="5"/>
      <c r="F464" s="5" t="s">
        <v>355</v>
      </c>
      <c r="G464" s="6">
        <v>7.4069289693472706E-2</v>
      </c>
      <c r="H464" s="7">
        <v>5.2664559E-2</v>
      </c>
      <c r="I464" s="8">
        <v>0.50042654492297201</v>
      </c>
      <c r="J464" s="9">
        <v>0.75796142200000005</v>
      </c>
    </row>
    <row r="465" spans="1:10" ht="15.75" customHeight="1">
      <c r="A465" s="5" t="s">
        <v>85</v>
      </c>
      <c r="B465" s="5" t="s">
        <v>57</v>
      </c>
      <c r="C465" s="5" t="s">
        <v>17</v>
      </c>
      <c r="D465" s="5" t="s">
        <v>17</v>
      </c>
      <c r="E465" s="5"/>
      <c r="F465" s="5" t="s">
        <v>356</v>
      </c>
      <c r="G465" s="6">
        <v>7.3821902852558199E-2</v>
      </c>
      <c r="H465" s="7">
        <v>-5.0422686000000001E-2</v>
      </c>
      <c r="I465" s="8">
        <v>0.50850511472289295</v>
      </c>
      <c r="J465" s="9">
        <v>0.77720979899999998</v>
      </c>
    </row>
    <row r="466" spans="1:10" ht="15.75" customHeight="1">
      <c r="A466" s="5" t="s">
        <v>56</v>
      </c>
      <c r="B466" s="5" t="s">
        <v>57</v>
      </c>
      <c r="C466" s="5" t="s">
        <v>20</v>
      </c>
      <c r="D466" s="5" t="s">
        <v>20</v>
      </c>
      <c r="E466" s="5"/>
      <c r="F466" s="5" t="s">
        <v>357</v>
      </c>
      <c r="G466" s="6">
        <v>7.3498591571566504E-2</v>
      </c>
      <c r="H466" s="7">
        <v>1.6010503999999998E-2</v>
      </c>
      <c r="I466" s="8">
        <v>0.50395735906080397</v>
      </c>
      <c r="J466" s="9">
        <v>0.93172502700000004</v>
      </c>
    </row>
    <row r="467" spans="1:10" ht="15.75" customHeight="1">
      <c r="A467" s="5" t="s">
        <v>85</v>
      </c>
      <c r="B467" s="5" t="s">
        <v>57</v>
      </c>
      <c r="C467" s="5" t="s">
        <v>17</v>
      </c>
      <c r="D467" s="5" t="s">
        <v>17</v>
      </c>
      <c r="E467" s="5"/>
      <c r="F467" s="5" t="s">
        <v>358</v>
      </c>
      <c r="G467" s="6">
        <v>7.28893327657478E-2</v>
      </c>
      <c r="H467" s="7">
        <v>0.138236995</v>
      </c>
      <c r="I467" s="8">
        <v>0.508170402772399</v>
      </c>
      <c r="J467" s="9">
        <v>0.28223728100000001</v>
      </c>
    </row>
    <row r="468" spans="1:10" ht="15.75" customHeight="1">
      <c r="A468" s="5" t="s">
        <v>56</v>
      </c>
      <c r="B468" s="5" t="s">
        <v>57</v>
      </c>
      <c r="C468" s="5" t="s">
        <v>20</v>
      </c>
      <c r="D468" s="5" t="s">
        <v>20</v>
      </c>
      <c r="E468" s="5"/>
      <c r="F468" s="5" t="s">
        <v>235</v>
      </c>
      <c r="G468" s="6">
        <v>7.1187416996465802E-2</v>
      </c>
      <c r="H468" s="7">
        <v>0.12484943599999999</v>
      </c>
      <c r="I468" s="8">
        <v>0.51281361333834996</v>
      </c>
      <c r="J468" s="9">
        <v>0.345533231</v>
      </c>
    </row>
    <row r="469" spans="1:10" ht="15.75" customHeight="1">
      <c r="A469" s="5" t="s">
        <v>33</v>
      </c>
      <c r="B469" s="5" t="s">
        <v>15</v>
      </c>
      <c r="C469" s="5" t="s">
        <v>16</v>
      </c>
      <c r="D469" s="5"/>
      <c r="E469" s="5"/>
      <c r="F469" s="5" t="s">
        <v>359</v>
      </c>
      <c r="G469" s="6">
        <v>7.0888033270685102E-2</v>
      </c>
      <c r="H469" s="7">
        <v>9.8102803000000002E-2</v>
      </c>
      <c r="I469" s="8">
        <v>0.52299009404191299</v>
      </c>
      <c r="J469" s="9">
        <v>0.484056867</v>
      </c>
    </row>
    <row r="470" spans="1:10" ht="15.75" customHeight="1">
      <c r="A470" s="5" t="s">
        <v>64</v>
      </c>
      <c r="B470" s="5" t="s">
        <v>57</v>
      </c>
      <c r="C470" s="5" t="s">
        <v>65</v>
      </c>
      <c r="D470" s="5" t="s">
        <v>65</v>
      </c>
      <c r="E470" s="5"/>
      <c r="F470" s="5" t="s">
        <v>360</v>
      </c>
      <c r="G470" s="6">
        <v>6.9699436623145899E-2</v>
      </c>
      <c r="H470" s="7">
        <v>-3.6560991000000001E-2</v>
      </c>
      <c r="I470" s="8">
        <v>0.58603234033018103</v>
      </c>
      <c r="J470" s="9">
        <v>0.85867518499999995</v>
      </c>
    </row>
    <row r="471" spans="1:10" ht="15.75" customHeight="1">
      <c r="A471" s="5" t="s">
        <v>56</v>
      </c>
      <c r="B471" s="5" t="s">
        <v>57</v>
      </c>
      <c r="C471" s="5" t="s">
        <v>20</v>
      </c>
      <c r="D471" s="5" t="s">
        <v>20</v>
      </c>
      <c r="E471" s="5"/>
      <c r="F471" s="5" t="s">
        <v>326</v>
      </c>
      <c r="G471" s="6">
        <v>6.9452222596012497E-2</v>
      </c>
      <c r="H471" s="7">
        <v>9.2209444000000002E-2</v>
      </c>
      <c r="I471" s="8">
        <v>0.52462398689347201</v>
      </c>
      <c r="J471" s="9">
        <v>0.50828357400000002</v>
      </c>
    </row>
    <row r="472" spans="1:10" ht="15.75" customHeight="1">
      <c r="A472" s="5" t="s">
        <v>56</v>
      </c>
      <c r="B472" s="5" t="s">
        <v>57</v>
      </c>
      <c r="C472" s="5" t="s">
        <v>20</v>
      </c>
      <c r="D472" s="5" t="s">
        <v>20</v>
      </c>
      <c r="E472" s="5"/>
      <c r="F472" s="5" t="s">
        <v>361</v>
      </c>
      <c r="G472" s="6">
        <v>6.9452222596012497E-2</v>
      </c>
      <c r="H472" s="7">
        <v>9.2209444000000002E-2</v>
      </c>
      <c r="I472" s="8">
        <v>0.52462398689347201</v>
      </c>
      <c r="J472" s="9">
        <v>0.50828357400000002</v>
      </c>
    </row>
    <row r="473" spans="1:10" ht="15.75" customHeight="1">
      <c r="A473" s="5" t="s">
        <v>85</v>
      </c>
      <c r="B473" s="5" t="s">
        <v>57</v>
      </c>
      <c r="C473" s="5" t="s">
        <v>17</v>
      </c>
      <c r="D473" s="5" t="s">
        <v>17</v>
      </c>
      <c r="E473" s="5"/>
      <c r="F473" s="5" t="s">
        <v>102</v>
      </c>
      <c r="G473" s="6">
        <v>6.9341749845790807E-2</v>
      </c>
      <c r="H473" s="7">
        <v>3.8244708000000002E-2</v>
      </c>
      <c r="I473" s="8">
        <v>0.53078615136058005</v>
      </c>
      <c r="J473" s="9">
        <v>0.83569114</v>
      </c>
    </row>
    <row r="474" spans="1:10" ht="15.75" customHeight="1">
      <c r="A474" s="5" t="s">
        <v>64</v>
      </c>
      <c r="B474" s="5" t="s">
        <v>57</v>
      </c>
      <c r="C474" s="5" t="s">
        <v>65</v>
      </c>
      <c r="D474" s="5" t="s">
        <v>65</v>
      </c>
      <c r="E474" s="5"/>
      <c r="F474" s="5" t="s">
        <v>362</v>
      </c>
      <c r="G474" s="6">
        <v>6.9083810243535299E-2</v>
      </c>
      <c r="H474" s="7">
        <v>-0.12323893</v>
      </c>
      <c r="I474" s="8">
        <v>0.58928062898484701</v>
      </c>
      <c r="J474" s="9">
        <v>0.42818929</v>
      </c>
    </row>
    <row r="475" spans="1:10" ht="15.75" customHeight="1">
      <c r="A475" s="5" t="s">
        <v>64</v>
      </c>
      <c r="B475" s="5" t="s">
        <v>57</v>
      </c>
      <c r="C475" s="5" t="s">
        <v>65</v>
      </c>
      <c r="D475" s="5" t="s">
        <v>65</v>
      </c>
      <c r="E475" s="5"/>
      <c r="F475" s="5" t="s">
        <v>356</v>
      </c>
      <c r="G475" s="6">
        <v>6.8351756205007497E-2</v>
      </c>
      <c r="H475" s="7">
        <v>0.10263575899999999</v>
      </c>
      <c r="I475" s="8">
        <v>0.59540899522867896</v>
      </c>
      <c r="J475" s="9">
        <v>0.53180596099999999</v>
      </c>
    </row>
    <row r="476" spans="1:10" ht="15.75" customHeight="1">
      <c r="A476" s="5" t="s">
        <v>85</v>
      </c>
      <c r="B476" s="5" t="s">
        <v>57</v>
      </c>
      <c r="C476" s="5" t="s">
        <v>17</v>
      </c>
      <c r="D476" s="5" t="s">
        <v>17</v>
      </c>
      <c r="E476" s="5"/>
      <c r="F476" s="5" t="s">
        <v>171</v>
      </c>
      <c r="G476" s="6">
        <v>6.8296755311759993E-2</v>
      </c>
      <c r="H476" s="7">
        <v>-7.3483592E-2</v>
      </c>
      <c r="I476" s="8">
        <v>0.53706885652416203</v>
      </c>
      <c r="J476" s="9">
        <v>0.62758892700000002</v>
      </c>
    </row>
    <row r="477" spans="1:10" ht="15.75" customHeight="1">
      <c r="A477" s="5" t="s">
        <v>117</v>
      </c>
      <c r="B477" s="5" t="s">
        <v>117</v>
      </c>
      <c r="C477" s="5"/>
      <c r="D477" s="5"/>
      <c r="E477" s="5"/>
      <c r="F477" s="5" t="s">
        <v>363</v>
      </c>
      <c r="G477" s="6">
        <v>6.8005590399070906E-2</v>
      </c>
      <c r="H477" s="7">
        <v>5.0094129000000001E-2</v>
      </c>
      <c r="I477" s="8">
        <v>0.532419082752422</v>
      </c>
      <c r="J477" s="9">
        <v>0.77391570899999995</v>
      </c>
    </row>
    <row r="478" spans="1:10" ht="15.75" customHeight="1">
      <c r="A478" s="5" t="s">
        <v>64</v>
      </c>
      <c r="B478" s="5" t="s">
        <v>57</v>
      </c>
      <c r="C478" s="5" t="s">
        <v>65</v>
      </c>
      <c r="D478" s="5" t="s">
        <v>65</v>
      </c>
      <c r="E478" s="5"/>
      <c r="F478" s="5" t="s">
        <v>364</v>
      </c>
      <c r="G478" s="6">
        <v>6.7844457137214098E-2</v>
      </c>
      <c r="H478" s="7">
        <v>-4.9999493999999998E-2</v>
      </c>
      <c r="I478" s="8">
        <v>0.59645908826765603</v>
      </c>
      <c r="J478" s="9">
        <v>0.80566750600000003</v>
      </c>
    </row>
    <row r="479" spans="1:10" ht="15.75" customHeight="1">
      <c r="A479" s="5" t="s">
        <v>85</v>
      </c>
      <c r="B479" s="5" t="s">
        <v>57</v>
      </c>
      <c r="C479" s="5" t="s">
        <v>17</v>
      </c>
      <c r="D479" s="5" t="s">
        <v>17</v>
      </c>
      <c r="E479" s="5"/>
      <c r="F479" s="5" t="s">
        <v>365</v>
      </c>
      <c r="G479" s="6">
        <v>6.7756905736983897E-2</v>
      </c>
      <c r="H479" s="7">
        <v>-5.8255889999999998E-2</v>
      </c>
      <c r="I479" s="8">
        <v>0.54133295173715001</v>
      </c>
      <c r="J479" s="9">
        <v>0.72298687699999997</v>
      </c>
    </row>
    <row r="480" spans="1:10" ht="15.75" customHeight="1">
      <c r="A480" s="5" t="s">
        <v>85</v>
      </c>
      <c r="B480" s="5" t="s">
        <v>57</v>
      </c>
      <c r="C480" s="5" t="s">
        <v>17</v>
      </c>
      <c r="D480" s="5" t="s">
        <v>17</v>
      </c>
      <c r="E480" s="5"/>
      <c r="F480" s="5" t="s">
        <v>366</v>
      </c>
      <c r="G480" s="6">
        <v>6.6244941102299698E-2</v>
      </c>
      <c r="H480" s="7">
        <v>0.122925437</v>
      </c>
      <c r="I480" s="8">
        <v>0.552268271369736</v>
      </c>
      <c r="J480" s="9">
        <v>0.37025105699999999</v>
      </c>
    </row>
    <row r="481" spans="1:10" ht="15.75" customHeight="1">
      <c r="A481" s="5" t="s">
        <v>64</v>
      </c>
      <c r="B481" s="5" t="s">
        <v>57</v>
      </c>
      <c r="C481" s="5" t="s">
        <v>65</v>
      </c>
      <c r="D481" s="5" t="s">
        <v>65</v>
      </c>
      <c r="E481" s="5"/>
      <c r="F481" s="5" t="s">
        <v>367</v>
      </c>
      <c r="G481" s="6">
        <v>6.6094782163583998E-2</v>
      </c>
      <c r="H481" s="7">
        <v>-1.1672624E-2</v>
      </c>
      <c r="I481" s="8">
        <v>0.60666651762358204</v>
      </c>
      <c r="J481" s="9">
        <v>0.95570420700000003</v>
      </c>
    </row>
    <row r="482" spans="1:10" ht="15.75" customHeight="1">
      <c r="A482" s="5" t="s">
        <v>85</v>
      </c>
      <c r="B482" s="5" t="s">
        <v>57</v>
      </c>
      <c r="C482" s="5" t="s">
        <v>17</v>
      </c>
      <c r="D482" s="5" t="s">
        <v>17</v>
      </c>
      <c r="E482" s="5"/>
      <c r="F482" s="5" t="s">
        <v>368</v>
      </c>
      <c r="G482" s="6">
        <v>6.5829262619791995E-2</v>
      </c>
      <c r="H482" s="7">
        <v>4.2268589000000002E-2</v>
      </c>
      <c r="I482" s="8">
        <v>0.55846676334474898</v>
      </c>
      <c r="J482" s="9">
        <v>0.82238185399999997</v>
      </c>
    </row>
    <row r="483" spans="1:10" ht="15.75" customHeight="1">
      <c r="A483" s="5" t="s">
        <v>33</v>
      </c>
      <c r="B483" s="5" t="s">
        <v>139</v>
      </c>
      <c r="C483" s="5" t="s">
        <v>16</v>
      </c>
      <c r="D483" s="5"/>
      <c r="E483" s="5"/>
      <c r="F483" s="5" t="s">
        <v>369</v>
      </c>
      <c r="G483" s="6">
        <v>6.5381881719285898E-2</v>
      </c>
      <c r="H483" s="7">
        <v>0.167583341</v>
      </c>
      <c r="I483" s="8">
        <v>0.552268271369736</v>
      </c>
      <c r="J483" s="9">
        <v>0.17047524999999999</v>
      </c>
    </row>
    <row r="484" spans="1:10" ht="15.75" customHeight="1">
      <c r="A484" s="5" t="s">
        <v>85</v>
      </c>
      <c r="B484" s="5" t="s">
        <v>57</v>
      </c>
      <c r="C484" s="5" t="s">
        <v>17</v>
      </c>
      <c r="D484" s="5" t="s">
        <v>17</v>
      </c>
      <c r="E484" s="5"/>
      <c r="F484" s="5" t="s">
        <v>370</v>
      </c>
      <c r="G484" s="6">
        <v>6.4393807861875596E-2</v>
      </c>
      <c r="H484" s="7">
        <v>4.1652414999999998E-2</v>
      </c>
      <c r="I484" s="8">
        <v>0.60666651762358204</v>
      </c>
      <c r="J484" s="9">
        <v>0.83591727599999999</v>
      </c>
    </row>
    <row r="485" spans="1:10" ht="15.75" customHeight="1">
      <c r="A485" s="5" t="s">
        <v>64</v>
      </c>
      <c r="B485" s="5" t="s">
        <v>57</v>
      </c>
      <c r="C485" s="5" t="s">
        <v>65</v>
      </c>
      <c r="D485" s="5" t="s">
        <v>65</v>
      </c>
      <c r="E485" s="5"/>
      <c r="F485" s="5" t="s">
        <v>371</v>
      </c>
      <c r="G485" s="6">
        <v>6.3818584628445002E-2</v>
      </c>
      <c r="H485" s="7">
        <v>-2.9699982999999999E-2</v>
      </c>
      <c r="I485" s="8">
        <v>0.62069143144061401</v>
      </c>
      <c r="J485" s="9">
        <v>0.88422624299999997</v>
      </c>
    </row>
    <row r="486" spans="1:10" ht="15.75" customHeight="1">
      <c r="A486" s="5" t="s">
        <v>64</v>
      </c>
      <c r="B486" s="5" t="s">
        <v>57</v>
      </c>
      <c r="C486" s="5" t="s">
        <v>65</v>
      </c>
      <c r="D486" s="5" t="s">
        <v>65</v>
      </c>
      <c r="E486" s="5"/>
      <c r="F486" s="5" t="s">
        <v>357</v>
      </c>
      <c r="G486" s="6">
        <v>6.3749818482341597E-2</v>
      </c>
      <c r="H486" s="7">
        <v>3.7235167E-2</v>
      </c>
      <c r="I486" s="8">
        <v>0.62482103344708495</v>
      </c>
      <c r="J486" s="9">
        <v>0.85795811899999996</v>
      </c>
    </row>
    <row r="487" spans="1:10" ht="15.75" customHeight="1">
      <c r="A487" s="5" t="s">
        <v>372</v>
      </c>
      <c r="B487" s="5" t="s">
        <v>15</v>
      </c>
      <c r="C487" s="5" t="s">
        <v>16</v>
      </c>
      <c r="D487" s="5"/>
      <c r="E487" s="5"/>
      <c r="F487" s="5" t="s">
        <v>373</v>
      </c>
      <c r="G487" s="6">
        <v>6.1777915989755898E-2</v>
      </c>
      <c r="H487" s="7">
        <v>-2.1876691E-2</v>
      </c>
      <c r="I487" s="8">
        <v>0.58563425965860205</v>
      </c>
      <c r="J487" s="9">
        <v>0.90768679200000002</v>
      </c>
    </row>
    <row r="488" spans="1:10" ht="15.75" customHeight="1">
      <c r="A488" s="5" t="s">
        <v>64</v>
      </c>
      <c r="B488" s="5" t="s">
        <v>57</v>
      </c>
      <c r="C488" s="5" t="s">
        <v>65</v>
      </c>
      <c r="D488" s="5" t="s">
        <v>65</v>
      </c>
      <c r="E488" s="5"/>
      <c r="F488" s="5" t="s">
        <v>374</v>
      </c>
      <c r="G488" s="6">
        <v>6.1777297159210001E-2</v>
      </c>
      <c r="H488" s="7">
        <v>-3.1644070000000003E-2</v>
      </c>
      <c r="I488" s="8">
        <v>0.63591593685389403</v>
      </c>
      <c r="J488" s="9">
        <v>0.88131581400000003</v>
      </c>
    </row>
    <row r="489" spans="1:10" ht="15.75" customHeight="1">
      <c r="A489" s="5" t="s">
        <v>85</v>
      </c>
      <c r="B489" s="5" t="s">
        <v>57</v>
      </c>
      <c r="C489" s="5" t="s">
        <v>17</v>
      </c>
      <c r="D489" s="5" t="s">
        <v>17</v>
      </c>
      <c r="E489" s="5"/>
      <c r="F489" s="5" t="s">
        <v>266</v>
      </c>
      <c r="G489" s="6">
        <v>6.1729870841448202E-2</v>
      </c>
      <c r="H489" s="7">
        <v>-7.1252843999999996E-2</v>
      </c>
      <c r="I489" s="8">
        <v>0.58468110287776498</v>
      </c>
      <c r="J489" s="9">
        <v>0.638349528</v>
      </c>
    </row>
    <row r="490" spans="1:10" ht="15.75" customHeight="1">
      <c r="A490" s="5" t="s">
        <v>64</v>
      </c>
      <c r="B490" s="5" t="s">
        <v>57</v>
      </c>
      <c r="C490" s="5" t="s">
        <v>65</v>
      </c>
      <c r="D490" s="5" t="s">
        <v>65</v>
      </c>
      <c r="E490" s="5"/>
      <c r="F490" s="5" t="s">
        <v>208</v>
      </c>
      <c r="G490" s="6">
        <v>6.11211690440987E-2</v>
      </c>
      <c r="H490" s="7">
        <v>0.16173995799999999</v>
      </c>
      <c r="I490" s="8">
        <v>0.63961624083604995</v>
      </c>
      <c r="J490" s="9">
        <v>0.262415281</v>
      </c>
    </row>
    <row r="491" spans="1:10" ht="15.75" customHeight="1">
      <c r="A491" s="5" t="s">
        <v>64</v>
      </c>
      <c r="B491" s="5" t="s">
        <v>57</v>
      </c>
      <c r="C491" s="5" t="s">
        <v>65</v>
      </c>
      <c r="D491" s="5" t="s">
        <v>65</v>
      </c>
      <c r="E491" s="5"/>
      <c r="F491" s="5" t="s">
        <v>375</v>
      </c>
      <c r="G491" s="6">
        <v>5.9703608301574403E-2</v>
      </c>
      <c r="H491" s="7">
        <v>-4.3742E-4</v>
      </c>
      <c r="I491" s="8">
        <v>0.65038012890492303</v>
      </c>
      <c r="J491" s="9">
        <v>0.99872122699999999</v>
      </c>
    </row>
    <row r="492" spans="1:10" ht="15.75" customHeight="1">
      <c r="A492" s="5" t="s">
        <v>64</v>
      </c>
      <c r="B492" s="5" t="s">
        <v>57</v>
      </c>
      <c r="C492" s="5" t="s">
        <v>65</v>
      </c>
      <c r="D492" s="5" t="s">
        <v>65</v>
      </c>
      <c r="E492" s="5"/>
      <c r="F492" s="5" t="s">
        <v>376</v>
      </c>
      <c r="G492" s="6">
        <v>5.8836871161859497E-2</v>
      </c>
      <c r="H492" s="7">
        <v>6.7552980999999998E-2</v>
      </c>
      <c r="I492" s="8">
        <v>0.65649164596346499</v>
      </c>
      <c r="J492" s="9">
        <v>0.71014784200000003</v>
      </c>
    </row>
    <row r="493" spans="1:10" ht="15.75" customHeight="1">
      <c r="A493" s="5" t="s">
        <v>56</v>
      </c>
      <c r="B493" s="5" t="s">
        <v>57</v>
      </c>
      <c r="C493" s="5" t="s">
        <v>20</v>
      </c>
      <c r="D493" s="5" t="s">
        <v>20</v>
      </c>
      <c r="E493" s="5"/>
      <c r="F493" s="5" t="s">
        <v>150</v>
      </c>
      <c r="G493" s="6">
        <v>5.8450805639040197E-2</v>
      </c>
      <c r="H493" s="7">
        <v>-8.0941278000000005E-2</v>
      </c>
      <c r="I493" s="8">
        <v>0.59937873198555502</v>
      </c>
      <c r="J493" s="9">
        <v>0.57919086500000005</v>
      </c>
    </row>
    <row r="494" spans="1:10" ht="15.75" customHeight="1">
      <c r="A494" s="5" t="s">
        <v>85</v>
      </c>
      <c r="B494" s="5" t="s">
        <v>57</v>
      </c>
      <c r="C494" s="5" t="s">
        <v>17</v>
      </c>
      <c r="D494" s="5" t="s">
        <v>17</v>
      </c>
      <c r="E494" s="5"/>
      <c r="F494" s="5" t="s">
        <v>377</v>
      </c>
      <c r="G494" s="6">
        <v>5.7812105355930399E-2</v>
      </c>
      <c r="H494" s="7">
        <v>6.2644120999999997E-2</v>
      </c>
      <c r="I494" s="8">
        <v>0.60980108826245305</v>
      </c>
      <c r="J494" s="9">
        <v>0.69302568799999997</v>
      </c>
    </row>
    <row r="495" spans="1:10" ht="15.75" customHeight="1">
      <c r="A495" s="5" t="s">
        <v>56</v>
      </c>
      <c r="B495" s="5" t="s">
        <v>57</v>
      </c>
      <c r="C495" s="5" t="s">
        <v>20</v>
      </c>
      <c r="D495" s="5" t="s">
        <v>20</v>
      </c>
      <c r="E495" s="5"/>
      <c r="F495" s="5" t="s">
        <v>328</v>
      </c>
      <c r="G495" s="6">
        <v>5.72809717092264E-2</v>
      </c>
      <c r="H495" s="7">
        <v>0.16668814900000001</v>
      </c>
      <c r="I495" s="8">
        <v>0.60796333481326104</v>
      </c>
      <c r="J495" s="9">
        <v>0.17025810499999999</v>
      </c>
    </row>
    <row r="496" spans="1:10" ht="15.75" customHeight="1">
      <c r="A496" s="5" t="s">
        <v>64</v>
      </c>
      <c r="B496" s="5" t="s">
        <v>57</v>
      </c>
      <c r="C496" s="5" t="s">
        <v>65</v>
      </c>
      <c r="D496" s="5" t="s">
        <v>65</v>
      </c>
      <c r="E496" s="5"/>
      <c r="F496" s="5" t="s">
        <v>105</v>
      </c>
      <c r="G496" s="6">
        <v>5.7119597576630002E-2</v>
      </c>
      <c r="H496" s="7">
        <v>0.204396472</v>
      </c>
      <c r="I496" s="8">
        <v>0.66632664299153499</v>
      </c>
      <c r="J496" s="9">
        <v>0.13594529</v>
      </c>
    </row>
    <row r="497" spans="1:10" ht="15.75" customHeight="1">
      <c r="A497" s="5" t="s">
        <v>56</v>
      </c>
      <c r="B497" s="5" t="s">
        <v>57</v>
      </c>
      <c r="C497" s="5" t="s">
        <v>20</v>
      </c>
      <c r="D497" s="5" t="s">
        <v>20</v>
      </c>
      <c r="E497" s="5"/>
      <c r="F497" s="5" t="s">
        <v>130</v>
      </c>
      <c r="G497" s="6">
        <v>5.6616050904134602E-2</v>
      </c>
      <c r="H497" s="7">
        <v>0.19089568400000001</v>
      </c>
      <c r="I497" s="8">
        <v>0.61255773959925297</v>
      </c>
      <c r="J497" s="9">
        <v>0.104387097</v>
      </c>
    </row>
    <row r="498" spans="1:10" ht="15.75" customHeight="1">
      <c r="A498" s="5" t="s">
        <v>64</v>
      </c>
      <c r="B498" s="5" t="s">
        <v>57</v>
      </c>
      <c r="C498" s="5" t="s">
        <v>65</v>
      </c>
      <c r="D498" s="5" t="s">
        <v>65</v>
      </c>
      <c r="E498" s="5"/>
      <c r="F498" s="5" t="s">
        <v>280</v>
      </c>
      <c r="G498" s="6">
        <v>5.6293362172415901E-2</v>
      </c>
      <c r="H498" s="7">
        <v>0.17533641799999999</v>
      </c>
      <c r="I498" s="8">
        <v>0.66983332153535002</v>
      </c>
      <c r="J498" s="9">
        <v>0.218230013</v>
      </c>
    </row>
    <row r="499" spans="1:10" ht="15.75" customHeight="1">
      <c r="A499" s="5" t="s">
        <v>33</v>
      </c>
      <c r="B499" s="5" t="s">
        <v>15</v>
      </c>
      <c r="C499" s="5" t="s">
        <v>16</v>
      </c>
      <c r="D499" s="5"/>
      <c r="E499" s="5"/>
      <c r="F499" s="5" t="s">
        <v>378</v>
      </c>
      <c r="G499" s="6">
        <v>5.6157852016080902E-2</v>
      </c>
      <c r="H499" s="7">
        <v>9.1354644999999998E-2</v>
      </c>
      <c r="I499" s="8">
        <v>0.62111179244718695</v>
      </c>
      <c r="J499" s="9">
        <v>0.52170430700000003</v>
      </c>
    </row>
    <row r="500" spans="1:10" ht="15.75" customHeight="1">
      <c r="A500" s="5" t="s">
        <v>64</v>
      </c>
      <c r="B500" s="5" t="s">
        <v>57</v>
      </c>
      <c r="C500" s="5" t="s">
        <v>65</v>
      </c>
      <c r="D500" s="5" t="s">
        <v>65</v>
      </c>
      <c r="E500" s="5"/>
      <c r="F500" s="5" t="s">
        <v>379</v>
      </c>
      <c r="G500" s="6">
        <v>5.5321320520399203E-2</v>
      </c>
      <c r="H500" s="7">
        <v>0.107524225</v>
      </c>
      <c r="I500" s="8">
        <v>0.67425886301211901</v>
      </c>
      <c r="J500" s="9">
        <v>0.50244267200000003</v>
      </c>
    </row>
    <row r="501" spans="1:10" ht="15.75" customHeight="1">
      <c r="A501" s="5" t="s">
        <v>64</v>
      </c>
      <c r="B501" s="5" t="s">
        <v>57</v>
      </c>
      <c r="C501" s="5" t="s">
        <v>65</v>
      </c>
      <c r="D501" s="5" t="s">
        <v>65</v>
      </c>
      <c r="E501" s="5"/>
      <c r="F501" s="5" t="s">
        <v>380</v>
      </c>
      <c r="G501" s="6">
        <v>5.4106268455378297E-2</v>
      </c>
      <c r="H501" s="7">
        <v>0.147945039</v>
      </c>
      <c r="I501" s="8">
        <v>0.68274642162074906</v>
      </c>
      <c r="J501" s="9">
        <v>0.32731318300000001</v>
      </c>
    </row>
    <row r="502" spans="1:10" ht="15.75" customHeight="1">
      <c r="A502" s="5" t="s">
        <v>64</v>
      </c>
      <c r="B502" s="5" t="s">
        <v>57</v>
      </c>
      <c r="C502" s="5" t="s">
        <v>65</v>
      </c>
      <c r="D502" s="5" t="s">
        <v>65</v>
      </c>
      <c r="E502" s="5"/>
      <c r="F502" s="5" t="s">
        <v>187</v>
      </c>
      <c r="G502" s="6">
        <v>5.2875703658809399E-2</v>
      </c>
      <c r="H502" s="7">
        <v>0.12626557099999999</v>
      </c>
      <c r="I502" s="8">
        <v>0.69304752501330702</v>
      </c>
      <c r="J502" s="9">
        <v>0.42179881000000002</v>
      </c>
    </row>
    <row r="503" spans="1:10" ht="15.75" customHeight="1">
      <c r="A503" s="5" t="s">
        <v>85</v>
      </c>
      <c r="B503" s="5" t="s">
        <v>57</v>
      </c>
      <c r="C503" s="5" t="s">
        <v>17</v>
      </c>
      <c r="D503" s="5" t="s">
        <v>17</v>
      </c>
      <c r="E503" s="5"/>
      <c r="F503" s="5" t="s">
        <v>216</v>
      </c>
      <c r="G503" s="6">
        <v>5.2174533367911703E-2</v>
      </c>
      <c r="H503" s="7">
        <v>7.3973315999999997E-2</v>
      </c>
      <c r="I503" s="8">
        <v>0.65422077625027397</v>
      </c>
      <c r="J503" s="9">
        <v>0.62481157600000004</v>
      </c>
    </row>
    <row r="504" spans="1:10" ht="15.75" customHeight="1">
      <c r="A504" s="5" t="s">
        <v>64</v>
      </c>
      <c r="B504" s="5" t="s">
        <v>57</v>
      </c>
      <c r="C504" s="5" t="s">
        <v>65</v>
      </c>
      <c r="D504" s="5" t="s">
        <v>65</v>
      </c>
      <c r="E504" s="5"/>
      <c r="F504" s="5" t="s">
        <v>381</v>
      </c>
      <c r="G504" s="6">
        <v>5.1854371961539698E-2</v>
      </c>
      <c r="H504" s="7">
        <v>-0.12626441599999999</v>
      </c>
      <c r="I504" s="8">
        <v>0.69358233826437299</v>
      </c>
      <c r="J504" s="9">
        <v>0.41658444900000002</v>
      </c>
    </row>
    <row r="505" spans="1:10" ht="15.75" customHeight="1">
      <c r="A505" s="5" t="s">
        <v>14</v>
      </c>
      <c r="B505" s="5" t="s">
        <v>15</v>
      </c>
      <c r="C505" s="5" t="s">
        <v>16</v>
      </c>
      <c r="D505" s="5" t="s">
        <v>65</v>
      </c>
      <c r="E505" s="5" t="s">
        <v>18</v>
      </c>
      <c r="F505" s="5" t="s">
        <v>382</v>
      </c>
      <c r="G505" s="6">
        <v>5.1580698835658002E-2</v>
      </c>
      <c r="H505" s="7">
        <v>8.3654032000000003E-2</v>
      </c>
      <c r="I505" s="8">
        <v>0.65824460123829498</v>
      </c>
      <c r="J505" s="9">
        <v>0.56721327799999999</v>
      </c>
    </row>
    <row r="506" spans="1:10" ht="15.75" customHeight="1">
      <c r="A506" s="5" t="s">
        <v>33</v>
      </c>
      <c r="B506" s="5" t="s">
        <v>15</v>
      </c>
      <c r="C506" s="5" t="s">
        <v>16</v>
      </c>
      <c r="D506" s="5"/>
      <c r="E506" s="5"/>
      <c r="F506" s="5" t="s">
        <v>383</v>
      </c>
      <c r="G506" s="6">
        <v>5.0069120026284997E-2</v>
      </c>
      <c r="H506" s="7">
        <v>4.7906142999999998E-2</v>
      </c>
      <c r="I506" s="8">
        <v>0.66752044605814997</v>
      </c>
      <c r="J506" s="9">
        <v>0.78384801199999998</v>
      </c>
    </row>
    <row r="507" spans="1:10" ht="15.75" customHeight="1">
      <c r="A507" s="5" t="s">
        <v>14</v>
      </c>
      <c r="B507" s="5" t="s">
        <v>15</v>
      </c>
      <c r="C507" s="5" t="s">
        <v>16</v>
      </c>
      <c r="D507" s="5" t="s">
        <v>65</v>
      </c>
      <c r="E507" s="5" t="s">
        <v>95</v>
      </c>
      <c r="F507" s="5" t="s">
        <v>384</v>
      </c>
      <c r="G507" s="6">
        <v>4.9363459510684903E-2</v>
      </c>
      <c r="H507" s="7">
        <v>-5.3850310000000002E-3</v>
      </c>
      <c r="I507" s="8">
        <v>0.67090602255239296</v>
      </c>
      <c r="J507" s="9">
        <v>0.97611977599999999</v>
      </c>
    </row>
    <row r="508" spans="1:10" ht="15.75" customHeight="1">
      <c r="A508" s="5" t="s">
        <v>64</v>
      </c>
      <c r="B508" s="5" t="s">
        <v>57</v>
      </c>
      <c r="C508" s="5" t="s">
        <v>65</v>
      </c>
      <c r="D508" s="5" t="s">
        <v>65</v>
      </c>
      <c r="E508" s="5"/>
      <c r="F508" s="5" t="s">
        <v>159</v>
      </c>
      <c r="G508" s="6">
        <v>4.92468664504562E-2</v>
      </c>
      <c r="H508" s="7">
        <v>4.8211360000000002E-2</v>
      </c>
      <c r="I508" s="8">
        <v>0.71173882366902297</v>
      </c>
      <c r="J508" s="9">
        <v>0.81941250300000001</v>
      </c>
    </row>
    <row r="509" spans="1:10" ht="15.75" customHeight="1">
      <c r="A509" s="5" t="s">
        <v>64</v>
      </c>
      <c r="B509" s="5" t="s">
        <v>57</v>
      </c>
      <c r="C509" s="5" t="s">
        <v>65</v>
      </c>
      <c r="D509" s="5" t="s">
        <v>65</v>
      </c>
      <c r="E509" s="5"/>
      <c r="F509" s="5" t="s">
        <v>385</v>
      </c>
      <c r="G509" s="6">
        <v>4.8986849088090499E-2</v>
      </c>
      <c r="H509" s="7">
        <v>-0.25287309800000002</v>
      </c>
      <c r="I509" s="8">
        <v>0.71173882366902297</v>
      </c>
      <c r="J509" s="9">
        <v>5.5843977000000003E-2</v>
      </c>
    </row>
    <row r="510" spans="1:10" ht="15.75" customHeight="1">
      <c r="A510" s="5" t="s">
        <v>33</v>
      </c>
      <c r="B510" s="5" t="s">
        <v>139</v>
      </c>
      <c r="C510" s="5" t="s">
        <v>16</v>
      </c>
      <c r="D510" s="5"/>
      <c r="E510" s="5"/>
      <c r="F510" s="5" t="s">
        <v>386</v>
      </c>
      <c r="G510" s="6">
        <v>4.84755826698023E-2</v>
      </c>
      <c r="H510" s="7">
        <v>-4.7069190000000004E-3</v>
      </c>
      <c r="I510" s="8">
        <v>0.67425886301211901</v>
      </c>
      <c r="J510" s="9">
        <v>0.97667078600000001</v>
      </c>
    </row>
    <row r="511" spans="1:10" ht="15.75" customHeight="1">
      <c r="A511" s="5" t="s">
        <v>85</v>
      </c>
      <c r="B511" s="5" t="s">
        <v>57</v>
      </c>
      <c r="C511" s="5" t="s">
        <v>17</v>
      </c>
      <c r="D511" s="5" t="s">
        <v>17</v>
      </c>
      <c r="E511" s="5"/>
      <c r="F511" s="5" t="s">
        <v>180</v>
      </c>
      <c r="G511" s="6">
        <v>4.81133001669449E-2</v>
      </c>
      <c r="H511" s="7">
        <v>0.13410307199999999</v>
      </c>
      <c r="I511" s="8">
        <v>0.68871688521005503</v>
      </c>
      <c r="J511" s="9">
        <v>0.327391714</v>
      </c>
    </row>
    <row r="512" spans="1:10" ht="15.75" customHeight="1">
      <c r="A512" s="5" t="s">
        <v>85</v>
      </c>
      <c r="B512" s="5" t="s">
        <v>57</v>
      </c>
      <c r="C512" s="5" t="s">
        <v>17</v>
      </c>
      <c r="D512" s="5" t="s">
        <v>17</v>
      </c>
      <c r="E512" s="5"/>
      <c r="F512" s="5" t="s">
        <v>387</v>
      </c>
      <c r="G512" s="6">
        <v>4.7971418821440903E-2</v>
      </c>
      <c r="H512" s="7">
        <v>-7.0333166000000003E-2</v>
      </c>
      <c r="I512" s="8">
        <v>0.68076576013993695</v>
      </c>
      <c r="J512" s="9">
        <v>0.64331101300000004</v>
      </c>
    </row>
    <row r="513" spans="1:10" ht="15.75" customHeight="1">
      <c r="A513" s="5" t="s">
        <v>64</v>
      </c>
      <c r="B513" s="5" t="s">
        <v>57</v>
      </c>
      <c r="C513" s="5" t="s">
        <v>65</v>
      </c>
      <c r="D513" s="5" t="s">
        <v>65</v>
      </c>
      <c r="E513" s="5"/>
      <c r="F513" s="5" t="s">
        <v>194</v>
      </c>
      <c r="G513" s="6">
        <v>4.78609008411712E-2</v>
      </c>
      <c r="H513" s="7">
        <v>-1.6686749000000001E-2</v>
      </c>
      <c r="I513" s="8">
        <v>0.71950888427304205</v>
      </c>
      <c r="J513" s="9">
        <v>0.93172502700000004</v>
      </c>
    </row>
    <row r="514" spans="1:10" ht="15.75" customHeight="1">
      <c r="A514" s="5" t="s">
        <v>64</v>
      </c>
      <c r="B514" s="5" t="s">
        <v>57</v>
      </c>
      <c r="C514" s="5" t="s">
        <v>65</v>
      </c>
      <c r="D514" s="5" t="s">
        <v>65</v>
      </c>
      <c r="E514" s="5"/>
      <c r="F514" s="5" t="s">
        <v>387</v>
      </c>
      <c r="G514" s="6">
        <v>4.7666492510767898E-2</v>
      </c>
      <c r="H514" s="7">
        <v>0.10370895400000001</v>
      </c>
      <c r="I514" s="8">
        <v>0.71984601127052295</v>
      </c>
      <c r="J514" s="9">
        <v>0.52131825899999995</v>
      </c>
    </row>
    <row r="515" spans="1:10" ht="15.75" customHeight="1">
      <c r="A515" s="5" t="s">
        <v>85</v>
      </c>
      <c r="B515" s="5" t="s">
        <v>57</v>
      </c>
      <c r="C515" s="5" t="s">
        <v>17</v>
      </c>
      <c r="D515" s="5" t="s">
        <v>17</v>
      </c>
      <c r="E515" s="5"/>
      <c r="F515" s="5" t="s">
        <v>388</v>
      </c>
      <c r="G515" s="6">
        <v>4.7362160015622198E-2</v>
      </c>
      <c r="H515" s="7">
        <v>-8.6380288E-2</v>
      </c>
      <c r="I515" s="8">
        <v>0.68474404356681196</v>
      </c>
      <c r="J515" s="9">
        <v>0.54984173800000002</v>
      </c>
    </row>
    <row r="516" spans="1:10" ht="15.75" customHeight="1">
      <c r="A516" s="5" t="s">
        <v>64</v>
      </c>
      <c r="B516" s="5" t="s">
        <v>57</v>
      </c>
      <c r="C516" s="5" t="s">
        <v>65</v>
      </c>
      <c r="D516" s="5" t="s">
        <v>65</v>
      </c>
      <c r="E516" s="5"/>
      <c r="F516" s="5" t="s">
        <v>211</v>
      </c>
      <c r="G516" s="6">
        <v>4.68321567594535E-2</v>
      </c>
      <c r="H516" s="7">
        <v>0.196531019</v>
      </c>
      <c r="I516" s="8">
        <v>0.72507941477524995</v>
      </c>
      <c r="J516" s="9">
        <v>0.15894354499999999</v>
      </c>
    </row>
    <row r="517" spans="1:10" ht="15.75" customHeight="1">
      <c r="A517" s="5" t="s">
        <v>64</v>
      </c>
      <c r="B517" s="5" t="s">
        <v>57</v>
      </c>
      <c r="C517" s="5" t="s">
        <v>65</v>
      </c>
      <c r="D517" s="5" t="s">
        <v>65</v>
      </c>
      <c r="E517" s="5"/>
      <c r="F517" s="5" t="s">
        <v>389</v>
      </c>
      <c r="G517" s="6">
        <v>4.6321834892144802E-2</v>
      </c>
      <c r="H517" s="7">
        <v>-2.072883E-2</v>
      </c>
      <c r="I517" s="8">
        <v>0.72748691160284595</v>
      </c>
      <c r="J517" s="9">
        <v>0.92404162300000003</v>
      </c>
    </row>
    <row r="518" spans="1:10" ht="15.75" customHeight="1">
      <c r="A518" s="5" t="s">
        <v>56</v>
      </c>
      <c r="B518" s="5" t="s">
        <v>57</v>
      </c>
      <c r="C518" s="5" t="s">
        <v>20</v>
      </c>
      <c r="D518" s="5" t="s">
        <v>20</v>
      </c>
      <c r="E518" s="5"/>
      <c r="F518" s="5" t="s">
        <v>272</v>
      </c>
      <c r="G518" s="6">
        <v>4.6115991345653903E-2</v>
      </c>
      <c r="H518" s="7">
        <v>0.264321888</v>
      </c>
      <c r="I518" s="8">
        <v>0.68871688521005503</v>
      </c>
      <c r="J518" s="9">
        <v>1.8694361999999999E-2</v>
      </c>
    </row>
    <row r="519" spans="1:10" ht="15.75" customHeight="1">
      <c r="A519" s="5" t="s">
        <v>33</v>
      </c>
      <c r="B519" s="5" t="s">
        <v>139</v>
      </c>
      <c r="C519" s="5" t="s">
        <v>16</v>
      </c>
      <c r="D519" s="5"/>
      <c r="E519" s="5"/>
      <c r="F519" s="5" t="s">
        <v>390</v>
      </c>
      <c r="G519" s="6">
        <v>4.5858382444712603E-2</v>
      </c>
      <c r="H519" s="7">
        <v>4.7815113999999999E-2</v>
      </c>
      <c r="I519" s="8">
        <v>0.69304752501330702</v>
      </c>
      <c r="J519" s="9">
        <v>0.78384801199999998</v>
      </c>
    </row>
    <row r="520" spans="1:10" ht="15.75" customHeight="1">
      <c r="A520" s="5" t="s">
        <v>56</v>
      </c>
      <c r="B520" s="5" t="s">
        <v>57</v>
      </c>
      <c r="C520" s="5" t="s">
        <v>20</v>
      </c>
      <c r="D520" s="5" t="s">
        <v>20</v>
      </c>
      <c r="E520" s="5"/>
      <c r="F520" s="5" t="s">
        <v>266</v>
      </c>
      <c r="G520" s="6">
        <v>4.5301730038883797E-2</v>
      </c>
      <c r="H520" s="7">
        <v>0.164311132</v>
      </c>
      <c r="I520" s="8">
        <v>0.69317862252981899</v>
      </c>
      <c r="J520" s="9">
        <v>0.177100867</v>
      </c>
    </row>
    <row r="521" spans="1:10" ht="15.75" customHeight="1">
      <c r="A521" s="5" t="s">
        <v>56</v>
      </c>
      <c r="B521" s="5" t="s">
        <v>57</v>
      </c>
      <c r="C521" s="5" t="s">
        <v>20</v>
      </c>
      <c r="D521" s="5" t="s">
        <v>20</v>
      </c>
      <c r="E521" s="5"/>
      <c r="F521" s="5" t="s">
        <v>330</v>
      </c>
      <c r="G521" s="6">
        <v>4.5287507133961999E-2</v>
      </c>
      <c r="H521" s="7">
        <v>0.27188318700000003</v>
      </c>
      <c r="I521" s="8">
        <v>0.69317862252981899</v>
      </c>
      <c r="J521" s="9">
        <v>1.5582323E-2</v>
      </c>
    </row>
    <row r="522" spans="1:10" ht="15.75" customHeight="1">
      <c r="A522" s="5" t="s">
        <v>64</v>
      </c>
      <c r="B522" s="5" t="s">
        <v>57</v>
      </c>
      <c r="C522" s="5" t="s">
        <v>65</v>
      </c>
      <c r="D522" s="5" t="s">
        <v>65</v>
      </c>
      <c r="E522" s="5"/>
      <c r="F522" s="5" t="s">
        <v>155</v>
      </c>
      <c r="G522" s="6">
        <v>4.4830252305531303E-2</v>
      </c>
      <c r="H522" s="7">
        <v>-4.1535080000000002E-2</v>
      </c>
      <c r="I522" s="8">
        <v>0.74281057019527996</v>
      </c>
      <c r="J522" s="9">
        <v>0.84168769700000001</v>
      </c>
    </row>
    <row r="523" spans="1:10" ht="15.75" customHeight="1">
      <c r="A523" s="5" t="s">
        <v>64</v>
      </c>
      <c r="B523" s="5" t="s">
        <v>57</v>
      </c>
      <c r="C523" s="5" t="s">
        <v>65</v>
      </c>
      <c r="D523" s="5" t="s">
        <v>65</v>
      </c>
      <c r="E523" s="5"/>
      <c r="F523" s="5" t="s">
        <v>391</v>
      </c>
      <c r="G523" s="6">
        <v>4.4790869290218499E-2</v>
      </c>
      <c r="H523" s="7">
        <v>-1.3738217E-2</v>
      </c>
      <c r="I523" s="8">
        <v>0.737436386798344</v>
      </c>
      <c r="J523" s="9">
        <v>0.94702665600000002</v>
      </c>
    </row>
    <row r="524" spans="1:10" ht="15.75" customHeight="1">
      <c r="A524" s="5" t="s">
        <v>56</v>
      </c>
      <c r="B524" s="5" t="s">
        <v>57</v>
      </c>
      <c r="C524" s="5" t="s">
        <v>20</v>
      </c>
      <c r="D524" s="5" t="s">
        <v>20</v>
      </c>
      <c r="E524" s="5"/>
      <c r="F524" s="5" t="s">
        <v>392</v>
      </c>
      <c r="G524" s="6">
        <v>4.4391464123891902E-2</v>
      </c>
      <c r="H524" s="7">
        <v>-5.1544128000000002E-2</v>
      </c>
      <c r="I524" s="8">
        <v>0.69851960529022905</v>
      </c>
      <c r="J524" s="9">
        <v>0.76081061900000002</v>
      </c>
    </row>
    <row r="525" spans="1:10" ht="15.75" customHeight="1">
      <c r="A525" s="5" t="s">
        <v>85</v>
      </c>
      <c r="B525" s="5" t="s">
        <v>57</v>
      </c>
      <c r="C525" s="5" t="s">
        <v>17</v>
      </c>
      <c r="D525" s="5" t="s">
        <v>17</v>
      </c>
      <c r="E525" s="5"/>
      <c r="F525" s="5" t="s">
        <v>357</v>
      </c>
      <c r="G525" s="6">
        <v>4.3295827473042697E-2</v>
      </c>
      <c r="H525" s="7">
        <v>-4.8968876000000001E-2</v>
      </c>
      <c r="I525" s="8">
        <v>0.78815194491032903</v>
      </c>
      <c r="J525" s="9">
        <v>0.84168769700000001</v>
      </c>
    </row>
    <row r="526" spans="1:10" ht="15.75" customHeight="1">
      <c r="A526" s="5" t="s">
        <v>85</v>
      </c>
      <c r="B526" s="5" t="s">
        <v>57</v>
      </c>
      <c r="C526" s="5" t="s">
        <v>17</v>
      </c>
      <c r="D526" s="5" t="s">
        <v>17</v>
      </c>
      <c r="E526" s="5"/>
      <c r="F526" s="5" t="s">
        <v>393</v>
      </c>
      <c r="G526" s="6">
        <v>4.1874974694862503E-2</v>
      </c>
      <c r="H526" s="7">
        <v>9.2353372000000003E-2</v>
      </c>
      <c r="I526" s="8">
        <v>0.72062384175315997</v>
      </c>
      <c r="J526" s="9">
        <v>0.51486460300000003</v>
      </c>
    </row>
    <row r="527" spans="1:10" ht="15.75" customHeight="1">
      <c r="A527" s="5" t="s">
        <v>64</v>
      </c>
      <c r="B527" s="5" t="s">
        <v>57</v>
      </c>
      <c r="C527" s="5" t="s">
        <v>65</v>
      </c>
      <c r="D527" s="5" t="s">
        <v>65</v>
      </c>
      <c r="E527" s="5"/>
      <c r="F527" s="5" t="s">
        <v>394</v>
      </c>
      <c r="G527" s="6">
        <v>4.1623633574064199E-2</v>
      </c>
      <c r="H527" s="7">
        <v>0.28933283399999998</v>
      </c>
      <c r="I527" s="8">
        <v>0.75968692210098898</v>
      </c>
      <c r="J527" s="9">
        <v>2.5683550999999999E-2</v>
      </c>
    </row>
    <row r="528" spans="1:10" ht="15.75" customHeight="1">
      <c r="A528" s="5" t="s">
        <v>64</v>
      </c>
      <c r="B528" s="5" t="s">
        <v>57</v>
      </c>
      <c r="C528" s="5" t="s">
        <v>65</v>
      </c>
      <c r="D528" s="5" t="s">
        <v>65</v>
      </c>
      <c r="E528" s="5"/>
      <c r="F528" s="5" t="s">
        <v>157</v>
      </c>
      <c r="G528" s="6">
        <v>4.1461626632061398E-2</v>
      </c>
      <c r="H528" s="7">
        <v>0.143566793</v>
      </c>
      <c r="I528" s="8">
        <v>0.75970975341459701</v>
      </c>
      <c r="J528" s="9">
        <v>0.34518184299999999</v>
      </c>
    </row>
    <row r="529" spans="1:10" ht="15.75" customHeight="1">
      <c r="A529" s="5" t="s">
        <v>64</v>
      </c>
      <c r="B529" s="5" t="s">
        <v>57</v>
      </c>
      <c r="C529" s="5" t="s">
        <v>65</v>
      </c>
      <c r="D529" s="5" t="s">
        <v>65</v>
      </c>
      <c r="E529" s="5"/>
      <c r="F529" s="5" t="s">
        <v>395</v>
      </c>
      <c r="G529" s="6">
        <v>4.1291519342958501E-2</v>
      </c>
      <c r="H529" s="7">
        <v>-1.0388715999999999E-2</v>
      </c>
      <c r="I529" s="8">
        <v>0.76032965327661794</v>
      </c>
      <c r="J529" s="9">
        <v>0.95655385199999998</v>
      </c>
    </row>
    <row r="530" spans="1:10" ht="15.75" customHeight="1">
      <c r="A530" s="5" t="s">
        <v>64</v>
      </c>
      <c r="B530" s="5" t="s">
        <v>57</v>
      </c>
      <c r="C530" s="5" t="s">
        <v>65</v>
      </c>
      <c r="D530" s="5" t="s">
        <v>65</v>
      </c>
      <c r="E530" s="5"/>
      <c r="F530" s="5" t="s">
        <v>396</v>
      </c>
      <c r="G530" s="6">
        <v>4.0303276996741501E-2</v>
      </c>
      <c r="H530" s="7">
        <v>-1.0647927999999999E-2</v>
      </c>
      <c r="I530" s="8">
        <v>0.76428879197349997</v>
      </c>
      <c r="J530" s="9">
        <v>0.95576878200000004</v>
      </c>
    </row>
    <row r="531" spans="1:10" ht="15.75" customHeight="1">
      <c r="A531" s="5" t="s">
        <v>85</v>
      </c>
      <c r="B531" s="5" t="s">
        <v>57</v>
      </c>
      <c r="C531" s="5" t="s">
        <v>17</v>
      </c>
      <c r="D531" s="5" t="s">
        <v>17</v>
      </c>
      <c r="E531" s="5"/>
      <c r="F531" s="5" t="s">
        <v>397</v>
      </c>
      <c r="G531" s="6">
        <v>3.9757993148062103E-2</v>
      </c>
      <c r="H531" s="7">
        <v>0.136646358</v>
      </c>
      <c r="I531" s="8">
        <v>0.73585309175663705</v>
      </c>
      <c r="J531" s="9">
        <v>0.29101848000000002</v>
      </c>
    </row>
    <row r="532" spans="1:10" ht="15.75" customHeight="1">
      <c r="A532" s="5" t="s">
        <v>14</v>
      </c>
      <c r="B532" s="5" t="s">
        <v>15</v>
      </c>
      <c r="C532" s="5" t="s">
        <v>16</v>
      </c>
      <c r="D532" s="5" t="s">
        <v>65</v>
      </c>
      <c r="E532" s="5" t="s">
        <v>18</v>
      </c>
      <c r="F532" s="5" t="s">
        <v>398</v>
      </c>
      <c r="G532" s="6">
        <v>3.9715576395758199E-2</v>
      </c>
      <c r="H532" s="7">
        <v>0.103780897</v>
      </c>
      <c r="I532" s="8">
        <v>0.73585309175663705</v>
      </c>
      <c r="J532" s="9">
        <v>0.45546783600000001</v>
      </c>
    </row>
    <row r="533" spans="1:10" ht="15.75" customHeight="1">
      <c r="A533" s="5" t="s">
        <v>64</v>
      </c>
      <c r="B533" s="5" t="s">
        <v>57</v>
      </c>
      <c r="C533" s="5" t="s">
        <v>65</v>
      </c>
      <c r="D533" s="5" t="s">
        <v>65</v>
      </c>
      <c r="E533" s="5"/>
      <c r="F533" s="5" t="s">
        <v>106</v>
      </c>
      <c r="G533" s="6">
        <v>3.78083700898987E-2</v>
      </c>
      <c r="H533" s="7">
        <v>0.18330312600000001</v>
      </c>
      <c r="I533" s="8">
        <v>0.77989241954074995</v>
      </c>
      <c r="J533" s="9">
        <v>0.19326919000000001</v>
      </c>
    </row>
    <row r="534" spans="1:10" ht="15.75" customHeight="1">
      <c r="A534" s="5" t="s">
        <v>85</v>
      </c>
      <c r="B534" s="5" t="s">
        <v>57</v>
      </c>
      <c r="C534" s="5" t="s">
        <v>17</v>
      </c>
      <c r="D534" s="5" t="s">
        <v>17</v>
      </c>
      <c r="E534" s="5"/>
      <c r="F534" s="5" t="s">
        <v>308</v>
      </c>
      <c r="G534" s="6">
        <v>3.7367230745482302E-2</v>
      </c>
      <c r="H534" s="7">
        <v>1.802144E-2</v>
      </c>
      <c r="I534" s="8">
        <v>0.75436443327975999</v>
      </c>
      <c r="J534" s="9">
        <v>0.924070799</v>
      </c>
    </row>
    <row r="535" spans="1:10" ht="15.75" customHeight="1">
      <c r="A535" s="5" t="s">
        <v>64</v>
      </c>
      <c r="B535" s="5" t="s">
        <v>57</v>
      </c>
      <c r="C535" s="5" t="s">
        <v>65</v>
      </c>
      <c r="D535" s="5" t="s">
        <v>65</v>
      </c>
      <c r="E535" s="5"/>
      <c r="F535" s="5" t="s">
        <v>399</v>
      </c>
      <c r="G535" s="6">
        <v>3.7249446139989102E-2</v>
      </c>
      <c r="H535" s="7">
        <v>8.2008079999999997E-2</v>
      </c>
      <c r="I535" s="8">
        <v>0.78268608644143101</v>
      </c>
      <c r="J535" s="9">
        <v>0.63132795100000005</v>
      </c>
    </row>
    <row r="536" spans="1:10" ht="15.75" customHeight="1">
      <c r="A536" s="5" t="s">
        <v>56</v>
      </c>
      <c r="B536" s="5" t="s">
        <v>57</v>
      </c>
      <c r="C536" s="5" t="s">
        <v>20</v>
      </c>
      <c r="D536" s="5" t="s">
        <v>20</v>
      </c>
      <c r="E536" s="5"/>
      <c r="F536" s="5" t="s">
        <v>291</v>
      </c>
      <c r="G536" s="6">
        <v>3.7169784149874201E-2</v>
      </c>
      <c r="H536" s="7">
        <v>0.13882530500000001</v>
      </c>
      <c r="I536" s="8">
        <v>0.752523954856817</v>
      </c>
      <c r="J536" s="9">
        <v>0.27000480300000002</v>
      </c>
    </row>
    <row r="537" spans="1:10" ht="15.75" customHeight="1">
      <c r="A537" s="5" t="s">
        <v>33</v>
      </c>
      <c r="B537" s="5" t="s">
        <v>139</v>
      </c>
      <c r="C537" s="5" t="s">
        <v>16</v>
      </c>
      <c r="D537" s="5"/>
      <c r="E537" s="5"/>
      <c r="F537" s="5" t="s">
        <v>400</v>
      </c>
      <c r="G537" s="6">
        <v>3.6962863150666402E-2</v>
      </c>
      <c r="H537" s="7">
        <v>2.4051004000000001E-2</v>
      </c>
      <c r="I537" s="8">
        <v>0.75514061989086301</v>
      </c>
      <c r="J537" s="9">
        <v>0.89875056799999997</v>
      </c>
    </row>
    <row r="538" spans="1:10" ht="15.75" customHeight="1">
      <c r="A538" s="5" t="s">
        <v>64</v>
      </c>
      <c r="B538" s="5" t="s">
        <v>57</v>
      </c>
      <c r="C538" s="5" t="s">
        <v>65</v>
      </c>
      <c r="D538" s="5" t="s">
        <v>65</v>
      </c>
      <c r="E538" s="5"/>
      <c r="F538" s="5" t="s">
        <v>315</v>
      </c>
      <c r="G538" s="6">
        <v>3.6609518719078103E-2</v>
      </c>
      <c r="H538" s="7">
        <v>0.120545559</v>
      </c>
      <c r="I538" s="8">
        <v>0.78547857667774401</v>
      </c>
      <c r="J538" s="9">
        <v>0.44160709300000001</v>
      </c>
    </row>
    <row r="539" spans="1:10" ht="15.75" customHeight="1">
      <c r="A539" s="5" t="s">
        <v>175</v>
      </c>
      <c r="B539" s="5" t="s">
        <v>15</v>
      </c>
      <c r="C539" s="5" t="s">
        <v>16</v>
      </c>
      <c r="D539" s="5"/>
      <c r="E539" s="5"/>
      <c r="F539" s="5" t="s">
        <v>401</v>
      </c>
      <c r="G539" s="6">
        <v>3.6584448862057001E-2</v>
      </c>
      <c r="H539" s="7">
        <v>-3.7365519E-2</v>
      </c>
      <c r="I539" s="8">
        <v>0.75970975341459701</v>
      </c>
      <c r="J539" s="9">
        <v>0.83591727599999999</v>
      </c>
    </row>
    <row r="540" spans="1:10" ht="15.75" customHeight="1">
      <c r="A540" s="5" t="s">
        <v>85</v>
      </c>
      <c r="B540" s="5" t="s">
        <v>57</v>
      </c>
      <c r="C540" s="5" t="s">
        <v>17</v>
      </c>
      <c r="D540" s="5" t="s">
        <v>17</v>
      </c>
      <c r="E540" s="5"/>
      <c r="F540" s="5" t="s">
        <v>394</v>
      </c>
      <c r="G540" s="6">
        <v>3.6156425270627401E-2</v>
      </c>
      <c r="H540" s="7">
        <v>3.3636679000000003E-2</v>
      </c>
      <c r="I540" s="8">
        <v>0.76032965327661794</v>
      </c>
      <c r="J540" s="9">
        <v>0.85349399400000003</v>
      </c>
    </row>
    <row r="541" spans="1:10" ht="15.75" customHeight="1">
      <c r="A541" s="5" t="s">
        <v>33</v>
      </c>
      <c r="B541" s="5" t="s">
        <v>15</v>
      </c>
      <c r="C541" s="5" t="s">
        <v>16</v>
      </c>
      <c r="D541" s="5"/>
      <c r="E541" s="5"/>
      <c r="F541" s="5" t="s">
        <v>402</v>
      </c>
      <c r="G541" s="6">
        <v>3.60677356976285E-2</v>
      </c>
      <c r="H541" s="7">
        <v>0.10881887899999999</v>
      </c>
      <c r="I541" s="8">
        <v>0.76032965327661794</v>
      </c>
      <c r="J541" s="9">
        <v>0.42818929</v>
      </c>
    </row>
    <row r="542" spans="1:10" ht="15.75" customHeight="1">
      <c r="A542" s="5" t="s">
        <v>56</v>
      </c>
      <c r="B542" s="5" t="s">
        <v>57</v>
      </c>
      <c r="C542" s="5" t="s">
        <v>20</v>
      </c>
      <c r="D542" s="5" t="s">
        <v>20</v>
      </c>
      <c r="E542" s="5"/>
      <c r="F542" s="5" t="s">
        <v>403</v>
      </c>
      <c r="G542" s="6">
        <v>3.5633710418325297E-2</v>
      </c>
      <c r="H542" s="7">
        <v>0.165192957</v>
      </c>
      <c r="I542" s="8">
        <v>0.76032965327661794</v>
      </c>
      <c r="J542" s="9">
        <v>0.17416315399999999</v>
      </c>
    </row>
    <row r="543" spans="1:10" ht="15.75" customHeight="1">
      <c r="A543" s="5" t="s">
        <v>85</v>
      </c>
      <c r="B543" s="5" t="s">
        <v>57</v>
      </c>
      <c r="C543" s="5" t="s">
        <v>17</v>
      </c>
      <c r="D543" s="5" t="s">
        <v>17</v>
      </c>
      <c r="E543" s="5"/>
      <c r="F543" s="5" t="s">
        <v>404</v>
      </c>
      <c r="G543" s="6">
        <v>3.5507738557229801E-2</v>
      </c>
      <c r="H543" s="7">
        <v>3.2893587000000002E-2</v>
      </c>
      <c r="I543" s="8">
        <v>0.76627999676561398</v>
      </c>
      <c r="J543" s="9">
        <v>0.85795811899999996</v>
      </c>
    </row>
    <row r="544" spans="1:10" ht="15.75" customHeight="1">
      <c r="A544" s="5" t="s">
        <v>85</v>
      </c>
      <c r="B544" s="5" t="s">
        <v>57</v>
      </c>
      <c r="C544" s="5" t="s">
        <v>17</v>
      </c>
      <c r="D544" s="5" t="s">
        <v>17</v>
      </c>
      <c r="E544" s="5"/>
      <c r="F544" s="5" t="s">
        <v>348</v>
      </c>
      <c r="G544" s="6">
        <v>3.496875620612E-2</v>
      </c>
      <c r="H544" s="7">
        <v>5.1374695999999997E-2</v>
      </c>
      <c r="I544" s="8">
        <v>0.76847736805745204</v>
      </c>
      <c r="J544" s="9">
        <v>0.76901857399999995</v>
      </c>
    </row>
    <row r="545" spans="1:10" ht="15.75" customHeight="1">
      <c r="A545" s="5" t="s">
        <v>56</v>
      </c>
      <c r="B545" s="5" t="s">
        <v>57</v>
      </c>
      <c r="C545" s="5" t="s">
        <v>20</v>
      </c>
      <c r="D545" s="5" t="s">
        <v>20</v>
      </c>
      <c r="E545" s="5"/>
      <c r="F545" s="5" t="s">
        <v>405</v>
      </c>
      <c r="G545" s="6">
        <v>3.3970738149101301E-2</v>
      </c>
      <c r="H545" s="7">
        <v>1.5750202000000001E-2</v>
      </c>
      <c r="I545" s="8">
        <v>0.77378880112828796</v>
      </c>
      <c r="J545" s="9">
        <v>0.93172502700000004</v>
      </c>
    </row>
    <row r="546" spans="1:10" ht="15.75" customHeight="1">
      <c r="A546" s="5" t="s">
        <v>14</v>
      </c>
      <c r="B546" s="5" t="s">
        <v>15</v>
      </c>
      <c r="C546" s="5" t="s">
        <v>16</v>
      </c>
      <c r="D546" s="5" t="s">
        <v>20</v>
      </c>
      <c r="E546" s="5" t="s">
        <v>225</v>
      </c>
      <c r="F546" s="5" t="s">
        <v>406</v>
      </c>
      <c r="G546" s="6">
        <v>3.3410904576052003E-2</v>
      </c>
      <c r="H546" s="7">
        <v>-3.8167586000000003E-2</v>
      </c>
      <c r="I546" s="8">
        <v>0.77979306326948805</v>
      </c>
      <c r="J546" s="9">
        <v>0.83569114</v>
      </c>
    </row>
    <row r="547" spans="1:10" ht="15.75" customHeight="1">
      <c r="A547" s="5" t="s">
        <v>56</v>
      </c>
      <c r="B547" s="5" t="s">
        <v>57</v>
      </c>
      <c r="C547" s="5" t="s">
        <v>20</v>
      </c>
      <c r="D547" s="5" t="s">
        <v>20</v>
      </c>
      <c r="E547" s="5"/>
      <c r="F547" s="5" t="s">
        <v>92</v>
      </c>
      <c r="G547" s="6">
        <v>3.3013140186493199E-2</v>
      </c>
      <c r="H547" s="7">
        <v>0.26713270700000002</v>
      </c>
      <c r="I547" s="8">
        <v>0.77979306326948805</v>
      </c>
      <c r="J547" s="9">
        <v>1.7414597E-2</v>
      </c>
    </row>
    <row r="548" spans="1:10" ht="15.75" customHeight="1">
      <c r="A548" s="5" t="s">
        <v>85</v>
      </c>
      <c r="B548" s="5" t="s">
        <v>57</v>
      </c>
      <c r="C548" s="5" t="s">
        <v>17</v>
      </c>
      <c r="D548" s="5" t="s">
        <v>17</v>
      </c>
      <c r="E548" s="5"/>
      <c r="F548" s="5" t="s">
        <v>277</v>
      </c>
      <c r="G548" s="6">
        <v>3.2844062522537097E-2</v>
      </c>
      <c r="H548" s="7">
        <v>3.9729302000000001E-2</v>
      </c>
      <c r="I548" s="8">
        <v>0.78268608644143101</v>
      </c>
      <c r="J548" s="9">
        <v>0.83245472399999998</v>
      </c>
    </row>
    <row r="549" spans="1:10" ht="15.75" customHeight="1">
      <c r="A549" s="5" t="s">
        <v>85</v>
      </c>
      <c r="B549" s="5" t="s">
        <v>57</v>
      </c>
      <c r="C549" s="5" t="s">
        <v>17</v>
      </c>
      <c r="D549" s="5" t="s">
        <v>17</v>
      </c>
      <c r="E549" s="5"/>
      <c r="F549" s="5" t="s">
        <v>212</v>
      </c>
      <c r="G549" s="6">
        <v>3.1953310724156601E-2</v>
      </c>
      <c r="H549" s="7">
        <v>0.16618786899999999</v>
      </c>
      <c r="I549" s="8">
        <v>0.78795762991192397</v>
      </c>
      <c r="J549" s="9">
        <v>0.17801265699999999</v>
      </c>
    </row>
    <row r="550" spans="1:10" ht="15.75" customHeight="1">
      <c r="A550" s="5" t="s">
        <v>56</v>
      </c>
      <c r="B550" s="5" t="s">
        <v>57</v>
      </c>
      <c r="C550" s="5" t="s">
        <v>20</v>
      </c>
      <c r="D550" s="5" t="s">
        <v>20</v>
      </c>
      <c r="E550" s="5"/>
      <c r="F550" s="5" t="s">
        <v>407</v>
      </c>
      <c r="G550" s="6">
        <v>3.1885974971444603E-2</v>
      </c>
      <c r="H550" s="7">
        <v>7.4748941999999999E-2</v>
      </c>
      <c r="I550" s="8">
        <v>0.78547857667774401</v>
      </c>
      <c r="J550" s="9">
        <v>0.61622137799999999</v>
      </c>
    </row>
    <row r="551" spans="1:10" ht="15.75" customHeight="1">
      <c r="A551" s="5" t="s">
        <v>85</v>
      </c>
      <c r="B551" s="5" t="s">
        <v>57</v>
      </c>
      <c r="C551" s="5" t="s">
        <v>17</v>
      </c>
      <c r="D551" s="5" t="s">
        <v>17</v>
      </c>
      <c r="E551" s="5"/>
      <c r="F551" s="5" t="s">
        <v>408</v>
      </c>
      <c r="G551" s="6">
        <v>3.1791355851723699E-2</v>
      </c>
      <c r="H551" s="7">
        <v>-3.2564690000000001E-3</v>
      </c>
      <c r="I551" s="8">
        <v>0.78815194491032903</v>
      </c>
      <c r="J551" s="9">
        <v>0.98229532900000005</v>
      </c>
    </row>
    <row r="552" spans="1:10" ht="15.75" customHeight="1">
      <c r="A552" s="5" t="s">
        <v>64</v>
      </c>
      <c r="B552" s="5" t="s">
        <v>57</v>
      </c>
      <c r="C552" s="5" t="s">
        <v>65</v>
      </c>
      <c r="D552" s="5" t="s">
        <v>65</v>
      </c>
      <c r="E552" s="5"/>
      <c r="F552" s="5" t="s">
        <v>409</v>
      </c>
      <c r="G552" s="6">
        <v>3.1238988591686001E-2</v>
      </c>
      <c r="H552" s="7">
        <v>-2.1587469000000001E-2</v>
      </c>
      <c r="I552" s="8">
        <v>0.81696409334965503</v>
      </c>
      <c r="J552" s="9">
        <v>0.92128281499999998</v>
      </c>
    </row>
    <row r="553" spans="1:10" ht="15.75" customHeight="1">
      <c r="A553" s="5" t="s">
        <v>33</v>
      </c>
      <c r="B553" s="5" t="s">
        <v>139</v>
      </c>
      <c r="C553" s="5" t="s">
        <v>16</v>
      </c>
      <c r="D553" s="5"/>
      <c r="E553" s="5"/>
      <c r="F553" s="5" t="s">
        <v>410</v>
      </c>
      <c r="G553" s="6">
        <v>3.06697367254152E-2</v>
      </c>
      <c r="H553" s="7">
        <v>4.6530568000000001E-2</v>
      </c>
      <c r="I553" s="8">
        <v>0.79436768447790895</v>
      </c>
      <c r="J553" s="9">
        <v>0.79020588800000002</v>
      </c>
    </row>
    <row r="554" spans="1:10" ht="15.75" customHeight="1">
      <c r="A554" s="5" t="s">
        <v>56</v>
      </c>
      <c r="B554" s="5" t="s">
        <v>57</v>
      </c>
      <c r="C554" s="5" t="s">
        <v>20</v>
      </c>
      <c r="D554" s="5" t="s">
        <v>20</v>
      </c>
      <c r="E554" s="5"/>
      <c r="F554" s="5" t="s">
        <v>411</v>
      </c>
      <c r="G554" s="6">
        <v>3.00689988676913E-2</v>
      </c>
      <c r="H554" s="7">
        <v>0.17782297499999999</v>
      </c>
      <c r="I554" s="8">
        <v>0.79690636476713195</v>
      </c>
      <c r="J554" s="9">
        <v>0.136938752</v>
      </c>
    </row>
    <row r="555" spans="1:10" ht="15.75" customHeight="1">
      <c r="A555" s="5" t="s">
        <v>56</v>
      </c>
      <c r="B555" s="5" t="s">
        <v>57</v>
      </c>
      <c r="C555" s="5" t="s">
        <v>20</v>
      </c>
      <c r="D555" s="5" t="s">
        <v>20</v>
      </c>
      <c r="E555" s="5"/>
      <c r="F555" s="5" t="s">
        <v>412</v>
      </c>
      <c r="G555" s="6">
        <v>2.9885654266792998E-2</v>
      </c>
      <c r="H555" s="7">
        <v>-0.18488411699999999</v>
      </c>
      <c r="I555" s="8">
        <v>0.831689504970342</v>
      </c>
      <c r="J555" s="9">
        <v>0.20353623000000001</v>
      </c>
    </row>
    <row r="556" spans="1:10" ht="15.75" customHeight="1">
      <c r="A556" s="5" t="s">
        <v>56</v>
      </c>
      <c r="B556" s="5" t="s">
        <v>57</v>
      </c>
      <c r="C556" s="5" t="s">
        <v>20</v>
      </c>
      <c r="D556" s="5" t="s">
        <v>20</v>
      </c>
      <c r="E556" s="5"/>
      <c r="F556" s="5" t="s">
        <v>413</v>
      </c>
      <c r="G556" s="6">
        <v>2.94360795986735E-2</v>
      </c>
      <c r="H556" s="7">
        <v>0.21241507300000001</v>
      </c>
      <c r="I556" s="8">
        <v>0.80044599653967796</v>
      </c>
      <c r="J556" s="9">
        <v>6.5992405000000004E-2</v>
      </c>
    </row>
    <row r="557" spans="1:10" ht="15.75" customHeight="1">
      <c r="A557" s="5" t="s">
        <v>85</v>
      </c>
      <c r="B557" s="5" t="s">
        <v>57</v>
      </c>
      <c r="C557" s="5" t="s">
        <v>17</v>
      </c>
      <c r="D557" s="5" t="s">
        <v>17</v>
      </c>
      <c r="E557" s="5"/>
      <c r="F557" s="5" t="s">
        <v>184</v>
      </c>
      <c r="G557" s="6">
        <v>2.9157661140494801E-2</v>
      </c>
      <c r="H557" s="7">
        <v>6.6419233999999994E-2</v>
      </c>
      <c r="I557" s="8">
        <v>0.805132266800484</v>
      </c>
      <c r="J557" s="9">
        <v>0.66792110199999999</v>
      </c>
    </row>
    <row r="558" spans="1:10" ht="15.75" customHeight="1">
      <c r="A558" s="5" t="s">
        <v>14</v>
      </c>
      <c r="B558" s="5" t="s">
        <v>15</v>
      </c>
      <c r="C558" s="5" t="s">
        <v>16</v>
      </c>
      <c r="D558" s="5" t="s">
        <v>20</v>
      </c>
      <c r="E558" s="5" t="s">
        <v>225</v>
      </c>
      <c r="F558" s="5" t="s">
        <v>414</v>
      </c>
      <c r="G558" s="6">
        <v>2.8826067047574299E-2</v>
      </c>
      <c r="H558" s="7">
        <v>3.1560205000000001E-2</v>
      </c>
      <c r="I558" s="8">
        <v>0.80700243510276504</v>
      </c>
      <c r="J558" s="9">
        <v>0.86241564599999998</v>
      </c>
    </row>
    <row r="559" spans="1:10" ht="15.75" customHeight="1">
      <c r="A559" s="5" t="s">
        <v>175</v>
      </c>
      <c r="B559" s="5" t="s">
        <v>15</v>
      </c>
      <c r="C559" s="5" t="s">
        <v>16</v>
      </c>
      <c r="D559" s="5"/>
      <c r="E559" s="5"/>
      <c r="F559" s="5" t="s">
        <v>415</v>
      </c>
      <c r="G559" s="6">
        <v>2.8158939427159E-2</v>
      </c>
      <c r="H559" s="7">
        <v>-2.7241352999999999E-2</v>
      </c>
      <c r="I559" s="8">
        <v>0.81149425327506697</v>
      </c>
      <c r="J559" s="9">
        <v>0.88336533299999997</v>
      </c>
    </row>
    <row r="560" spans="1:10" ht="15.75" customHeight="1">
      <c r="A560" s="5" t="s">
        <v>56</v>
      </c>
      <c r="B560" s="5" t="s">
        <v>57</v>
      </c>
      <c r="C560" s="5" t="s">
        <v>20</v>
      </c>
      <c r="D560" s="5" t="s">
        <v>20</v>
      </c>
      <c r="E560" s="5"/>
      <c r="F560" s="5" t="s">
        <v>365</v>
      </c>
      <c r="G560" s="6">
        <v>2.78324470687463E-2</v>
      </c>
      <c r="H560" s="7">
        <v>0.111262922</v>
      </c>
      <c r="I560" s="8">
        <v>0.81149425327506697</v>
      </c>
      <c r="J560" s="9">
        <v>0.41325106499999997</v>
      </c>
    </row>
    <row r="561" spans="1:10" ht="15.75" customHeight="1">
      <c r="A561" s="5" t="s">
        <v>33</v>
      </c>
      <c r="B561" s="5" t="s">
        <v>139</v>
      </c>
      <c r="C561" s="5" t="s">
        <v>16</v>
      </c>
      <c r="D561" s="5"/>
      <c r="E561" s="5"/>
      <c r="F561" s="5" t="s">
        <v>416</v>
      </c>
      <c r="G561" s="6">
        <v>2.6705067077507E-2</v>
      </c>
      <c r="H561" s="7">
        <v>0.20097414499999999</v>
      </c>
      <c r="I561" s="8">
        <v>0.82197857193685298</v>
      </c>
      <c r="J561" s="9">
        <v>8.7791754999999999E-2</v>
      </c>
    </row>
    <row r="562" spans="1:10" ht="15.75" customHeight="1">
      <c r="A562" s="5" t="s">
        <v>64</v>
      </c>
      <c r="B562" s="5" t="s">
        <v>57</v>
      </c>
      <c r="C562" s="5" t="s">
        <v>65</v>
      </c>
      <c r="D562" s="5" t="s">
        <v>65</v>
      </c>
      <c r="E562" s="5"/>
      <c r="F562" s="5" t="s">
        <v>417</v>
      </c>
      <c r="G562" s="6">
        <v>2.5957562282395399E-2</v>
      </c>
      <c r="H562" s="7">
        <v>7.7172163000000002E-2</v>
      </c>
      <c r="I562" s="8">
        <v>0.847293706515587</v>
      </c>
      <c r="J562" s="9">
        <v>0.65729164699999998</v>
      </c>
    </row>
    <row r="563" spans="1:10" ht="15.75" customHeight="1">
      <c r="A563" s="5" t="s">
        <v>33</v>
      </c>
      <c r="B563" s="5" t="s">
        <v>139</v>
      </c>
      <c r="C563" s="5" t="s">
        <v>16</v>
      </c>
      <c r="D563" s="5"/>
      <c r="E563" s="5"/>
      <c r="F563" s="5" t="s">
        <v>418</v>
      </c>
      <c r="G563" s="6">
        <v>2.5735185240203601E-2</v>
      </c>
      <c r="H563" s="7">
        <v>6.0667983000000002E-2</v>
      </c>
      <c r="I563" s="8">
        <v>0.82954925257279799</v>
      </c>
      <c r="J563" s="9">
        <v>0.70028090600000004</v>
      </c>
    </row>
    <row r="564" spans="1:10" ht="15.75" customHeight="1">
      <c r="A564" s="5" t="s">
        <v>85</v>
      </c>
      <c r="B564" s="5" t="s">
        <v>57</v>
      </c>
      <c r="C564" s="5" t="s">
        <v>17</v>
      </c>
      <c r="D564" s="5" t="s">
        <v>17</v>
      </c>
      <c r="E564" s="5"/>
      <c r="F564" s="5" t="s">
        <v>419</v>
      </c>
      <c r="G564" s="6">
        <v>2.5633859368248399E-2</v>
      </c>
      <c r="H564" s="7">
        <v>9.9684004000000007E-2</v>
      </c>
      <c r="I564" s="8">
        <v>0.83177784208690098</v>
      </c>
      <c r="J564" s="9">
        <v>0.48036394900000001</v>
      </c>
    </row>
    <row r="565" spans="1:10" ht="15.75" customHeight="1">
      <c r="A565" s="5" t="s">
        <v>372</v>
      </c>
      <c r="B565" s="5" t="s">
        <v>15</v>
      </c>
      <c r="C565" s="5" t="s">
        <v>16</v>
      </c>
      <c r="D565" s="5"/>
      <c r="E565" s="5"/>
      <c r="F565" s="5" t="s">
        <v>420</v>
      </c>
      <c r="G565" s="6">
        <v>2.5224471381412001E-2</v>
      </c>
      <c r="H565" s="7">
        <v>6.5364592999999999E-2</v>
      </c>
      <c r="I565" s="8">
        <v>0.83350936352246996</v>
      </c>
      <c r="J565" s="9">
        <v>0.67252562299999996</v>
      </c>
    </row>
    <row r="566" spans="1:10" ht="15.75" customHeight="1">
      <c r="A566" s="5" t="s">
        <v>85</v>
      </c>
      <c r="B566" s="5" t="s">
        <v>57</v>
      </c>
      <c r="C566" s="5" t="s">
        <v>17</v>
      </c>
      <c r="D566" s="5" t="s">
        <v>17</v>
      </c>
      <c r="E566" s="5"/>
      <c r="F566" s="5" t="s">
        <v>421</v>
      </c>
      <c r="G566" s="6">
        <v>2.49686071825552E-2</v>
      </c>
      <c r="H566" s="7">
        <v>5.4421099000000001E-2</v>
      </c>
      <c r="I566" s="8">
        <v>0.83546843867560905</v>
      </c>
      <c r="J566" s="9">
        <v>0.748175598</v>
      </c>
    </row>
    <row r="567" spans="1:10" ht="15.75" customHeight="1">
      <c r="A567" s="5" t="s">
        <v>33</v>
      </c>
      <c r="B567" s="5" t="s">
        <v>139</v>
      </c>
      <c r="C567" s="5" t="s">
        <v>16</v>
      </c>
      <c r="D567" s="5"/>
      <c r="E567" s="5"/>
      <c r="F567" s="5" t="s">
        <v>422</v>
      </c>
      <c r="G567" s="6">
        <v>2.38620546689229E-2</v>
      </c>
      <c r="H567" s="7">
        <v>1.9529179000000001E-2</v>
      </c>
      <c r="I567" s="8">
        <v>0.84178766411957295</v>
      </c>
      <c r="J567" s="9">
        <v>0.91851231600000005</v>
      </c>
    </row>
    <row r="568" spans="1:10" ht="15.75" customHeight="1">
      <c r="A568" s="5" t="s">
        <v>14</v>
      </c>
      <c r="B568" s="5" t="s">
        <v>15</v>
      </c>
      <c r="C568" s="5" t="s">
        <v>16</v>
      </c>
      <c r="D568" s="5" t="s">
        <v>65</v>
      </c>
      <c r="E568" s="5" t="s">
        <v>18</v>
      </c>
      <c r="F568" s="5" t="s">
        <v>423</v>
      </c>
      <c r="G568" s="6">
        <v>2.3361990348434499E-2</v>
      </c>
      <c r="H568" s="7">
        <v>0.111645394</v>
      </c>
      <c r="I568" s="8">
        <v>0.84518412579286895</v>
      </c>
      <c r="J568" s="9">
        <v>0.41658444900000002</v>
      </c>
    </row>
    <row r="569" spans="1:10" ht="15.75" customHeight="1">
      <c r="A569" s="5" t="s">
        <v>56</v>
      </c>
      <c r="B569" s="5" t="s">
        <v>57</v>
      </c>
      <c r="C569" s="5" t="s">
        <v>20</v>
      </c>
      <c r="D569" s="5" t="s">
        <v>20</v>
      </c>
      <c r="E569" s="5"/>
      <c r="F569" s="5" t="s">
        <v>424</v>
      </c>
      <c r="G569" s="6">
        <v>2.2854430346134401E-2</v>
      </c>
      <c r="H569" s="7">
        <v>9.4373117000000006E-2</v>
      </c>
      <c r="I569" s="8">
        <v>0.84518412579286895</v>
      </c>
      <c r="J569" s="9">
        <v>0.49853440999999998</v>
      </c>
    </row>
    <row r="570" spans="1:10" ht="15.75" customHeight="1">
      <c r="A570" s="5" t="s">
        <v>117</v>
      </c>
      <c r="B570" s="5" t="s">
        <v>117</v>
      </c>
      <c r="C570" s="5"/>
      <c r="D570" s="5"/>
      <c r="E570" s="5"/>
      <c r="F570" s="5" t="s">
        <v>425</v>
      </c>
      <c r="G570" s="6">
        <v>2.1647699554261102E-2</v>
      </c>
      <c r="H570" s="7">
        <v>-1.8679985999999999E-2</v>
      </c>
      <c r="I570" s="8">
        <v>0.85366974233691395</v>
      </c>
      <c r="J570" s="9">
        <v>0.92128281499999998</v>
      </c>
    </row>
    <row r="571" spans="1:10" ht="15.75" customHeight="1">
      <c r="A571" s="5" t="s">
        <v>64</v>
      </c>
      <c r="B571" s="5" t="s">
        <v>57</v>
      </c>
      <c r="C571" s="5" t="s">
        <v>65</v>
      </c>
      <c r="D571" s="5" t="s">
        <v>65</v>
      </c>
      <c r="E571" s="5"/>
      <c r="F571" s="5" t="s">
        <v>329</v>
      </c>
      <c r="G571" s="6">
        <v>2.1000149857110299E-2</v>
      </c>
      <c r="H571" s="7">
        <v>0.202063568</v>
      </c>
      <c r="I571" s="8">
        <v>0.87836624707467303</v>
      </c>
      <c r="J571" s="9">
        <v>0.14334345400000001</v>
      </c>
    </row>
    <row r="572" spans="1:10" ht="15.75" customHeight="1">
      <c r="A572" s="5" t="s">
        <v>64</v>
      </c>
      <c r="B572" s="5" t="s">
        <v>57</v>
      </c>
      <c r="C572" s="5" t="s">
        <v>65</v>
      </c>
      <c r="D572" s="5" t="s">
        <v>65</v>
      </c>
      <c r="E572" s="5"/>
      <c r="F572" s="5" t="s">
        <v>413</v>
      </c>
      <c r="G572" s="6">
        <v>2.098394916291E-2</v>
      </c>
      <c r="H572" s="7">
        <v>-4.4268487000000002E-2</v>
      </c>
      <c r="I572" s="8">
        <v>0.87836624707467303</v>
      </c>
      <c r="J572" s="9">
        <v>0.83523908199999997</v>
      </c>
    </row>
    <row r="573" spans="1:10" ht="15.75" customHeight="1">
      <c r="A573" s="5" t="s">
        <v>64</v>
      </c>
      <c r="B573" s="5" t="s">
        <v>57</v>
      </c>
      <c r="C573" s="5" t="s">
        <v>65</v>
      </c>
      <c r="D573" s="5" t="s">
        <v>65</v>
      </c>
      <c r="E573" s="5"/>
      <c r="F573" s="5" t="s">
        <v>426</v>
      </c>
      <c r="G573" s="6">
        <v>2.0749039097006001E-2</v>
      </c>
      <c r="H573" s="7">
        <v>1.1615921E-2</v>
      </c>
      <c r="I573" s="8">
        <v>0.87836624707467303</v>
      </c>
      <c r="J573" s="9">
        <v>0.95570420700000003</v>
      </c>
    </row>
    <row r="574" spans="1:10" ht="15.75" customHeight="1">
      <c r="A574" s="5" t="s">
        <v>33</v>
      </c>
      <c r="B574" s="5" t="s">
        <v>139</v>
      </c>
      <c r="C574" s="5" t="s">
        <v>16</v>
      </c>
      <c r="D574" s="5"/>
      <c r="E574" s="5"/>
      <c r="F574" s="5" t="s">
        <v>427</v>
      </c>
      <c r="G574" s="6">
        <v>2.03342020317086E-2</v>
      </c>
      <c r="H574" s="7">
        <v>9.3431321999999997E-2</v>
      </c>
      <c r="I574" s="8">
        <v>0.866095749780598</v>
      </c>
      <c r="J574" s="9">
        <v>0.50561663300000004</v>
      </c>
    </row>
    <row r="575" spans="1:10" ht="15.75" customHeight="1">
      <c r="A575" s="5" t="s">
        <v>56</v>
      </c>
      <c r="B575" s="5" t="s">
        <v>57</v>
      </c>
      <c r="C575" s="5" t="s">
        <v>20</v>
      </c>
      <c r="D575" s="5" t="s">
        <v>20</v>
      </c>
      <c r="E575" s="5"/>
      <c r="F575" s="5" t="s">
        <v>387</v>
      </c>
      <c r="G575" s="6">
        <v>1.9718279810888899E-2</v>
      </c>
      <c r="H575" s="7">
        <v>0.204924889</v>
      </c>
      <c r="I575" s="8">
        <v>0.86867481651771905</v>
      </c>
      <c r="J575" s="9">
        <v>7.8700583000000005E-2</v>
      </c>
    </row>
    <row r="576" spans="1:10" ht="15.75" customHeight="1">
      <c r="A576" s="5" t="s">
        <v>56</v>
      </c>
      <c r="B576" s="5" t="s">
        <v>57</v>
      </c>
      <c r="C576" s="5" t="s">
        <v>20</v>
      </c>
      <c r="D576" s="5" t="s">
        <v>20</v>
      </c>
      <c r="E576" s="5"/>
      <c r="F576" s="5" t="s">
        <v>126</v>
      </c>
      <c r="G576" s="6">
        <v>1.9636498107588801E-2</v>
      </c>
      <c r="H576" s="7">
        <v>-2.9386481999999998E-2</v>
      </c>
      <c r="I576" s="8">
        <v>0.86875201192450302</v>
      </c>
      <c r="J576" s="9">
        <v>0.87503109800000001</v>
      </c>
    </row>
    <row r="577" spans="1:10" ht="15.75" customHeight="1">
      <c r="A577" s="5" t="s">
        <v>56</v>
      </c>
      <c r="B577" s="5" t="s">
        <v>57</v>
      </c>
      <c r="C577" s="5" t="s">
        <v>20</v>
      </c>
      <c r="D577" s="5" t="s">
        <v>20</v>
      </c>
      <c r="E577" s="5"/>
      <c r="F577" s="5" t="s">
        <v>353</v>
      </c>
      <c r="G577" s="6">
        <v>1.85626687859968E-2</v>
      </c>
      <c r="H577" s="7">
        <v>0.110891346</v>
      </c>
      <c r="I577" s="8">
        <v>0.87733412308286796</v>
      </c>
      <c r="J577" s="9">
        <v>0.41445473300000002</v>
      </c>
    </row>
    <row r="578" spans="1:10" ht="15.75" customHeight="1">
      <c r="A578" s="5" t="s">
        <v>56</v>
      </c>
      <c r="B578" s="5" t="s">
        <v>57</v>
      </c>
      <c r="C578" s="5" t="s">
        <v>20</v>
      </c>
      <c r="D578" s="5" t="s">
        <v>20</v>
      </c>
      <c r="E578" s="5"/>
      <c r="F578" s="5" t="s">
        <v>428</v>
      </c>
      <c r="G578" s="6">
        <v>1.8224874794105301E-2</v>
      </c>
      <c r="H578" s="7">
        <v>0.192074415</v>
      </c>
      <c r="I578" s="8">
        <v>0.87836624707467303</v>
      </c>
      <c r="J578" s="9">
        <v>0.10166832100000001</v>
      </c>
    </row>
    <row r="579" spans="1:10" ht="15.75" customHeight="1">
      <c r="A579" s="5" t="s">
        <v>56</v>
      </c>
      <c r="B579" s="5" t="s">
        <v>57</v>
      </c>
      <c r="C579" s="5" t="s">
        <v>20</v>
      </c>
      <c r="D579" s="5" t="s">
        <v>20</v>
      </c>
      <c r="E579" s="5"/>
      <c r="F579" s="5" t="s">
        <v>377</v>
      </c>
      <c r="G579" s="6">
        <v>1.8135981638344401E-2</v>
      </c>
      <c r="H579" s="7">
        <v>0.12568148100000001</v>
      </c>
      <c r="I579" s="8">
        <v>0.87836624707467303</v>
      </c>
      <c r="J579" s="9">
        <v>0.34014554800000002</v>
      </c>
    </row>
    <row r="580" spans="1:10" ht="15.75" customHeight="1">
      <c r="A580" s="5" t="s">
        <v>85</v>
      </c>
      <c r="B580" s="5" t="s">
        <v>57</v>
      </c>
      <c r="C580" s="5" t="s">
        <v>17</v>
      </c>
      <c r="D580" s="5" t="s">
        <v>17</v>
      </c>
      <c r="E580" s="5"/>
      <c r="F580" s="5" t="s">
        <v>429</v>
      </c>
      <c r="G580" s="6">
        <v>1.77036319575096E-2</v>
      </c>
      <c r="H580" s="7">
        <v>7.3306667000000006E-2</v>
      </c>
      <c r="I580" s="8">
        <v>0.88287203323085295</v>
      </c>
      <c r="J580" s="9">
        <v>0.63117608700000005</v>
      </c>
    </row>
    <row r="581" spans="1:10" ht="15.75" customHeight="1">
      <c r="A581" s="5" t="s">
        <v>64</v>
      </c>
      <c r="B581" s="5" t="s">
        <v>57</v>
      </c>
      <c r="C581" s="5" t="s">
        <v>65</v>
      </c>
      <c r="D581" s="5" t="s">
        <v>65</v>
      </c>
      <c r="E581" s="5"/>
      <c r="F581" s="5" t="s">
        <v>430</v>
      </c>
      <c r="G581" s="6">
        <v>1.7128183943243901E-2</v>
      </c>
      <c r="H581" s="7">
        <v>2.2733670000000001E-2</v>
      </c>
      <c r="I581" s="8">
        <v>0.89910682199492098</v>
      </c>
      <c r="J581" s="9">
        <v>0.91707178600000006</v>
      </c>
    </row>
    <row r="582" spans="1:10" ht="15.75" customHeight="1">
      <c r="A582" s="5" t="s">
        <v>85</v>
      </c>
      <c r="B582" s="5" t="s">
        <v>57</v>
      </c>
      <c r="C582" s="5" t="s">
        <v>17</v>
      </c>
      <c r="D582" s="5" t="s">
        <v>17</v>
      </c>
      <c r="E582" s="5"/>
      <c r="F582" s="5" t="s">
        <v>188</v>
      </c>
      <c r="G582" s="6">
        <v>1.6575309979820999E-2</v>
      </c>
      <c r="H582" s="7">
        <v>-0.11786912400000001</v>
      </c>
      <c r="I582" s="8">
        <v>0.89124930232502397</v>
      </c>
      <c r="J582" s="9">
        <v>0.38885925799999999</v>
      </c>
    </row>
    <row r="583" spans="1:10" ht="15.75" customHeight="1">
      <c r="A583" s="5" t="s">
        <v>175</v>
      </c>
      <c r="B583" s="5" t="s">
        <v>15</v>
      </c>
      <c r="C583" s="5" t="s">
        <v>16</v>
      </c>
      <c r="D583" s="5"/>
      <c r="E583" s="5"/>
      <c r="F583" s="5" t="s">
        <v>431</v>
      </c>
      <c r="G583" s="6">
        <v>1.6505900748778401E-2</v>
      </c>
      <c r="H583" s="7">
        <v>7.0757336000000004E-2</v>
      </c>
      <c r="I583" s="8">
        <v>0.89124930232502397</v>
      </c>
      <c r="J583" s="9">
        <v>0.64052810599999999</v>
      </c>
    </row>
    <row r="584" spans="1:10" ht="15.75" customHeight="1">
      <c r="A584" s="5" t="s">
        <v>64</v>
      </c>
      <c r="B584" s="5" t="s">
        <v>57</v>
      </c>
      <c r="C584" s="5" t="s">
        <v>65</v>
      </c>
      <c r="D584" s="5" t="s">
        <v>65</v>
      </c>
      <c r="E584" s="5"/>
      <c r="F584" s="5" t="s">
        <v>292</v>
      </c>
      <c r="G584" s="6">
        <v>1.6260365463712501E-2</v>
      </c>
      <c r="H584" s="7">
        <v>0.14828153399999999</v>
      </c>
      <c r="I584" s="8">
        <v>0.90501141106654703</v>
      </c>
      <c r="J584" s="9">
        <v>0.327391714</v>
      </c>
    </row>
    <row r="585" spans="1:10" ht="15.75" customHeight="1">
      <c r="A585" s="5" t="s">
        <v>85</v>
      </c>
      <c r="B585" s="5" t="s">
        <v>57</v>
      </c>
      <c r="C585" s="5" t="s">
        <v>17</v>
      </c>
      <c r="D585" s="5" t="s">
        <v>17</v>
      </c>
      <c r="E585" s="5"/>
      <c r="F585" s="5" t="s">
        <v>330</v>
      </c>
      <c r="G585" s="6">
        <v>1.6201271345869E-2</v>
      </c>
      <c r="H585" s="7">
        <v>-6.5273974999999998E-2</v>
      </c>
      <c r="I585" s="8">
        <v>0.89350966225165196</v>
      </c>
      <c r="J585" s="9">
        <v>0.67252562299999996</v>
      </c>
    </row>
    <row r="586" spans="1:10" ht="15.75" customHeight="1">
      <c r="A586" s="5" t="s">
        <v>33</v>
      </c>
      <c r="B586" s="5" t="s">
        <v>15</v>
      </c>
      <c r="C586" s="5" t="s">
        <v>16</v>
      </c>
      <c r="D586" s="5"/>
      <c r="E586" s="5"/>
      <c r="F586" s="5" t="s">
        <v>432</v>
      </c>
      <c r="G586" s="6">
        <v>1.5831088780308301E-2</v>
      </c>
      <c r="H586" s="7">
        <v>-3.3945165999999999E-2</v>
      </c>
      <c r="I586" s="8">
        <v>0.89565801712244897</v>
      </c>
      <c r="J586" s="9">
        <v>0.85287332599999999</v>
      </c>
    </row>
    <row r="587" spans="1:10" ht="15.75" customHeight="1">
      <c r="A587" s="5" t="s">
        <v>33</v>
      </c>
      <c r="B587" s="5" t="s">
        <v>139</v>
      </c>
      <c r="C587" s="5" t="s">
        <v>16</v>
      </c>
      <c r="D587" s="5"/>
      <c r="E587" s="5"/>
      <c r="F587" s="5" t="s">
        <v>433</v>
      </c>
      <c r="G587" s="6">
        <v>1.57846418101594E-2</v>
      </c>
      <c r="H587" s="7">
        <v>-3.7299972000000001E-2</v>
      </c>
      <c r="I587" s="8">
        <v>0.89565801712244897</v>
      </c>
      <c r="J587" s="9">
        <v>0.83591727599999999</v>
      </c>
    </row>
    <row r="588" spans="1:10" ht="15.75" customHeight="1">
      <c r="A588" s="5" t="s">
        <v>33</v>
      </c>
      <c r="B588" s="5" t="s">
        <v>139</v>
      </c>
      <c r="C588" s="5" t="s">
        <v>16</v>
      </c>
      <c r="D588" s="5"/>
      <c r="E588" s="5"/>
      <c r="F588" s="5" t="s">
        <v>434</v>
      </c>
      <c r="G588" s="6">
        <v>1.53959487074233E-2</v>
      </c>
      <c r="H588" s="7">
        <v>2.9037414000000001E-2</v>
      </c>
      <c r="I588" s="8">
        <v>0.89814717163438995</v>
      </c>
      <c r="J588" s="9">
        <v>0.87688937600000005</v>
      </c>
    </row>
    <row r="589" spans="1:10" ht="15.75" customHeight="1">
      <c r="A589" s="5" t="s">
        <v>85</v>
      </c>
      <c r="B589" s="5" t="s">
        <v>57</v>
      </c>
      <c r="C589" s="5" t="s">
        <v>17</v>
      </c>
      <c r="D589" s="5" t="s">
        <v>17</v>
      </c>
      <c r="E589" s="5"/>
      <c r="F589" s="5" t="s">
        <v>223</v>
      </c>
      <c r="G589" s="6">
        <v>1.4674268262931001E-2</v>
      </c>
      <c r="H589" s="7">
        <v>-7.2205298000000001E-2</v>
      </c>
      <c r="I589" s="8">
        <v>0.90177403554345004</v>
      </c>
      <c r="J589" s="9">
        <v>0.63138784199999998</v>
      </c>
    </row>
    <row r="590" spans="1:10" ht="15.75" customHeight="1">
      <c r="A590" s="5" t="s">
        <v>64</v>
      </c>
      <c r="B590" s="5" t="s">
        <v>57</v>
      </c>
      <c r="C590" s="5" t="s">
        <v>65</v>
      </c>
      <c r="D590" s="5" t="s">
        <v>65</v>
      </c>
      <c r="E590" s="5"/>
      <c r="F590" s="5" t="s">
        <v>435</v>
      </c>
      <c r="G590" s="6">
        <v>1.2762096856269001E-2</v>
      </c>
      <c r="H590" s="7">
        <v>4.7075262999999999E-2</v>
      </c>
      <c r="I590" s="8">
        <v>0.92940554872201298</v>
      </c>
      <c r="J590" s="9">
        <v>0.82238185399999997</v>
      </c>
    </row>
    <row r="591" spans="1:10" ht="15.75" customHeight="1">
      <c r="A591" s="5" t="s">
        <v>56</v>
      </c>
      <c r="B591" s="5" t="s">
        <v>57</v>
      </c>
      <c r="C591" s="5" t="s">
        <v>20</v>
      </c>
      <c r="D591" s="5" t="s">
        <v>20</v>
      </c>
      <c r="E591" s="5"/>
      <c r="F591" s="5" t="s">
        <v>338</v>
      </c>
      <c r="G591" s="6">
        <v>1.27597235779235E-2</v>
      </c>
      <c r="H591" s="7">
        <v>0.19810496399999999</v>
      </c>
      <c r="I591" s="8">
        <v>0.91740297565704398</v>
      </c>
      <c r="J591" s="9">
        <v>9.0782047000000005E-2</v>
      </c>
    </row>
    <row r="592" spans="1:10" ht="15.75" customHeight="1">
      <c r="A592" s="5" t="s">
        <v>64</v>
      </c>
      <c r="B592" s="5" t="s">
        <v>57</v>
      </c>
      <c r="C592" s="5" t="s">
        <v>65</v>
      </c>
      <c r="D592" s="5" t="s">
        <v>65</v>
      </c>
      <c r="E592" s="5"/>
      <c r="F592" s="5" t="s">
        <v>244</v>
      </c>
      <c r="G592" s="6">
        <v>1.25838892200659E-2</v>
      </c>
      <c r="H592" s="7">
        <v>0.27152418499999997</v>
      </c>
      <c r="I592" s="8">
        <v>0.93017640967441295</v>
      </c>
      <c r="J592" s="9">
        <v>4.0061352000000001E-2</v>
      </c>
    </row>
    <row r="593" spans="1:10" ht="15.75" customHeight="1">
      <c r="A593" s="5" t="s">
        <v>56</v>
      </c>
      <c r="B593" s="5" t="s">
        <v>57</v>
      </c>
      <c r="C593" s="5" t="s">
        <v>20</v>
      </c>
      <c r="D593" s="5" t="s">
        <v>20</v>
      </c>
      <c r="E593" s="5"/>
      <c r="F593" s="5" t="s">
        <v>436</v>
      </c>
      <c r="G593" s="6">
        <v>1.17107843399446E-2</v>
      </c>
      <c r="H593" s="7">
        <v>0.18284724799999999</v>
      </c>
      <c r="I593" s="8">
        <v>0.92558666104584697</v>
      </c>
      <c r="J593" s="9">
        <v>0.12311423000000001</v>
      </c>
    </row>
    <row r="594" spans="1:10" ht="15.75" customHeight="1">
      <c r="A594" s="5" t="s">
        <v>56</v>
      </c>
      <c r="B594" s="5" t="s">
        <v>57</v>
      </c>
      <c r="C594" s="5" t="s">
        <v>20</v>
      </c>
      <c r="D594" s="5" t="s">
        <v>20</v>
      </c>
      <c r="E594" s="5"/>
      <c r="F594" s="5" t="s">
        <v>222</v>
      </c>
      <c r="G594" s="6">
        <v>1.13552117169009E-2</v>
      </c>
      <c r="H594" s="7">
        <v>0.11220519499999999</v>
      </c>
      <c r="I594" s="8">
        <v>0.92759146593321995</v>
      </c>
      <c r="J594" s="9">
        <v>0.40815704400000002</v>
      </c>
    </row>
    <row r="595" spans="1:10" ht="15.75" customHeight="1">
      <c r="A595" s="5" t="s">
        <v>85</v>
      </c>
      <c r="B595" s="5" t="s">
        <v>57</v>
      </c>
      <c r="C595" s="5" t="s">
        <v>17</v>
      </c>
      <c r="D595" s="5" t="s">
        <v>17</v>
      </c>
      <c r="E595" s="5"/>
      <c r="F595" s="5" t="s">
        <v>437</v>
      </c>
      <c r="G595" s="6">
        <v>1.08644726923684E-2</v>
      </c>
      <c r="H595" s="7">
        <v>5.7623490999999999E-2</v>
      </c>
      <c r="I595" s="8">
        <v>0.93077405987591899</v>
      </c>
      <c r="J595" s="9">
        <v>0.72573942000000002</v>
      </c>
    </row>
    <row r="596" spans="1:10" ht="15.75" customHeight="1">
      <c r="A596" s="5" t="s">
        <v>85</v>
      </c>
      <c r="B596" s="5" t="s">
        <v>57</v>
      </c>
      <c r="C596" s="5" t="s">
        <v>17</v>
      </c>
      <c r="D596" s="5" t="s">
        <v>17</v>
      </c>
      <c r="E596" s="5"/>
      <c r="F596" s="5" t="s">
        <v>114</v>
      </c>
      <c r="G596" s="6">
        <v>1.0795063461325799E-2</v>
      </c>
      <c r="H596" s="7">
        <v>0.15239077600000001</v>
      </c>
      <c r="I596" s="8">
        <v>0.93077405987591899</v>
      </c>
      <c r="J596" s="9">
        <v>0.22734894899999999</v>
      </c>
    </row>
    <row r="597" spans="1:10" ht="15.75" customHeight="1">
      <c r="A597" s="5" t="s">
        <v>56</v>
      </c>
      <c r="B597" s="5" t="s">
        <v>57</v>
      </c>
      <c r="C597" s="5" t="s">
        <v>20</v>
      </c>
      <c r="D597" s="5" t="s">
        <v>20</v>
      </c>
      <c r="E597" s="5"/>
      <c r="F597" s="5" t="s">
        <v>91</v>
      </c>
      <c r="G597" s="6">
        <v>1.0754293983957001E-2</v>
      </c>
      <c r="H597" s="7">
        <v>0.21647040400000001</v>
      </c>
      <c r="I597" s="8">
        <v>0.93077405987591899</v>
      </c>
      <c r="J597" s="9">
        <v>6.0805019000000002E-2</v>
      </c>
    </row>
    <row r="598" spans="1:10" ht="15.75" customHeight="1">
      <c r="A598" s="5" t="s">
        <v>64</v>
      </c>
      <c r="B598" s="5" t="s">
        <v>57</v>
      </c>
      <c r="C598" s="5" t="s">
        <v>65</v>
      </c>
      <c r="D598" s="5" t="s">
        <v>65</v>
      </c>
      <c r="E598" s="5"/>
      <c r="F598" s="5" t="s">
        <v>438</v>
      </c>
      <c r="G598" s="6">
        <v>1.01213837016237E-2</v>
      </c>
      <c r="H598" s="7">
        <v>7.0809328000000005E-2</v>
      </c>
      <c r="I598" s="8">
        <v>0.94585635642180999</v>
      </c>
      <c r="J598" s="9">
        <v>0.69401093899999999</v>
      </c>
    </row>
    <row r="599" spans="1:10" ht="15.75" customHeight="1">
      <c r="A599" s="5" t="s">
        <v>56</v>
      </c>
      <c r="B599" s="5" t="s">
        <v>57</v>
      </c>
      <c r="C599" s="5" t="s">
        <v>20</v>
      </c>
      <c r="D599" s="5" t="s">
        <v>20</v>
      </c>
      <c r="E599" s="5"/>
      <c r="F599" s="5" t="s">
        <v>265</v>
      </c>
      <c r="G599" s="6">
        <v>8.0341634176726105E-3</v>
      </c>
      <c r="H599" s="7">
        <v>0.19691378800000001</v>
      </c>
      <c r="I599" s="8">
        <v>0.95132851436634602</v>
      </c>
      <c r="J599" s="9">
        <v>9.2353273E-2</v>
      </c>
    </row>
    <row r="600" spans="1:10" ht="15.75" customHeight="1">
      <c r="A600" s="5" t="s">
        <v>64</v>
      </c>
      <c r="B600" s="5" t="s">
        <v>57</v>
      </c>
      <c r="C600" s="5" t="s">
        <v>65</v>
      </c>
      <c r="D600" s="5" t="s">
        <v>65</v>
      </c>
      <c r="E600" s="5"/>
      <c r="F600" s="5" t="s">
        <v>439</v>
      </c>
      <c r="G600" s="6">
        <v>7.5454733237794603E-3</v>
      </c>
      <c r="H600" s="7">
        <v>-0.12727291099999999</v>
      </c>
      <c r="I600" s="8">
        <v>0.96163916056424603</v>
      </c>
      <c r="J600" s="9">
        <v>0.41445473300000002</v>
      </c>
    </row>
    <row r="601" spans="1:10" ht="15.75" customHeight="1">
      <c r="A601" s="5" t="s">
        <v>64</v>
      </c>
      <c r="B601" s="5" t="s">
        <v>57</v>
      </c>
      <c r="C601" s="5" t="s">
        <v>65</v>
      </c>
      <c r="D601" s="5" t="s">
        <v>65</v>
      </c>
      <c r="E601" s="5"/>
      <c r="F601" s="5" t="s">
        <v>440</v>
      </c>
      <c r="G601" s="6">
        <v>7.4968712411786296E-3</v>
      </c>
      <c r="H601" s="7">
        <v>-4.3312643999999997E-2</v>
      </c>
      <c r="I601" s="8">
        <v>0.96163916056424603</v>
      </c>
      <c r="J601" s="9">
        <v>0.83569114</v>
      </c>
    </row>
    <row r="602" spans="1:10" ht="15.75" customHeight="1">
      <c r="A602" s="5" t="s">
        <v>14</v>
      </c>
      <c r="B602" s="5" t="s">
        <v>15</v>
      </c>
      <c r="C602" s="5" t="s">
        <v>16</v>
      </c>
      <c r="D602" s="5" t="s">
        <v>65</v>
      </c>
      <c r="E602" s="5" t="s">
        <v>18</v>
      </c>
      <c r="F602" s="5" t="s">
        <v>441</v>
      </c>
      <c r="G602" s="6">
        <v>7.1857834471086403E-3</v>
      </c>
      <c r="H602" s="7">
        <v>0.117788146</v>
      </c>
      <c r="I602" s="8">
        <v>0.95757370320801805</v>
      </c>
      <c r="J602" s="9">
        <v>0.38885925799999999</v>
      </c>
    </row>
    <row r="603" spans="1:10" ht="15.75" customHeight="1">
      <c r="A603" s="5" t="s">
        <v>175</v>
      </c>
      <c r="B603" s="5" t="s">
        <v>15</v>
      </c>
      <c r="C603" s="5" t="s">
        <v>16</v>
      </c>
      <c r="D603" s="5"/>
      <c r="E603" s="5"/>
      <c r="F603" s="5" t="s">
        <v>442</v>
      </c>
      <c r="G603" s="6">
        <v>6.4107137004658504E-3</v>
      </c>
      <c r="H603" s="7">
        <v>6.0683299000000003E-2</v>
      </c>
      <c r="I603" s="8">
        <v>0.96277795623570395</v>
      </c>
      <c r="J603" s="9">
        <v>0.70028090600000004</v>
      </c>
    </row>
    <row r="604" spans="1:10" ht="15.75" customHeight="1">
      <c r="A604" s="5" t="s">
        <v>64</v>
      </c>
      <c r="B604" s="5" t="s">
        <v>57</v>
      </c>
      <c r="C604" s="5" t="s">
        <v>65</v>
      </c>
      <c r="D604" s="5" t="s">
        <v>65</v>
      </c>
      <c r="E604" s="5"/>
      <c r="F604" s="5" t="s">
        <v>443</v>
      </c>
      <c r="G604" s="6">
        <v>5.6661927965472201E-3</v>
      </c>
      <c r="H604" s="7">
        <v>0.37114245499999998</v>
      </c>
      <c r="I604" s="8">
        <v>0.97421705154195304</v>
      </c>
      <c r="J604" s="9">
        <v>3.8032449999999998E-3</v>
      </c>
    </row>
    <row r="605" spans="1:10" ht="15.75" customHeight="1">
      <c r="A605" s="5" t="s">
        <v>56</v>
      </c>
      <c r="B605" s="5" t="s">
        <v>57</v>
      </c>
      <c r="C605" s="5" t="s">
        <v>20</v>
      </c>
      <c r="D605" s="5" t="s">
        <v>20</v>
      </c>
      <c r="E605" s="5"/>
      <c r="F605" s="5" t="s">
        <v>444</v>
      </c>
      <c r="G605" s="6">
        <v>4.6953364872921802E-3</v>
      </c>
      <c r="H605" s="7">
        <v>0.11958692899999999</v>
      </c>
      <c r="I605" s="8">
        <v>0.97507658595952695</v>
      </c>
      <c r="J605" s="9">
        <v>0.37517130300000001</v>
      </c>
    </row>
    <row r="606" spans="1:10" ht="15.75" customHeight="1">
      <c r="A606" s="5" t="s">
        <v>64</v>
      </c>
      <c r="B606" s="5" t="s">
        <v>57</v>
      </c>
      <c r="C606" s="5" t="s">
        <v>65</v>
      </c>
      <c r="D606" s="5" t="s">
        <v>65</v>
      </c>
      <c r="E606" s="5"/>
      <c r="F606" s="5" t="s">
        <v>445</v>
      </c>
      <c r="G606" s="6">
        <v>4.6293483677294304E-3</v>
      </c>
      <c r="H606" s="7">
        <v>0.243221515</v>
      </c>
      <c r="I606" s="8">
        <v>0.98072120919137096</v>
      </c>
      <c r="J606" s="9">
        <v>6.6007615000000006E-2</v>
      </c>
    </row>
    <row r="607" spans="1:10" ht="15.75" customHeight="1">
      <c r="A607" s="5" t="s">
        <v>64</v>
      </c>
      <c r="B607" s="5" t="s">
        <v>57</v>
      </c>
      <c r="C607" s="5" t="s">
        <v>65</v>
      </c>
      <c r="D607" s="5" t="s">
        <v>65</v>
      </c>
      <c r="E607" s="5"/>
      <c r="F607" s="5" t="s">
        <v>446</v>
      </c>
      <c r="G607" s="6">
        <v>3.8201586835145498E-3</v>
      </c>
      <c r="H607" s="7">
        <v>0.28377867800000001</v>
      </c>
      <c r="I607" s="8">
        <v>0.98533043885830796</v>
      </c>
      <c r="J607" s="9">
        <v>6.6738299000000001E-2</v>
      </c>
    </row>
    <row r="608" spans="1:10" ht="15.75" customHeight="1">
      <c r="A608" s="5" t="s">
        <v>85</v>
      </c>
      <c r="B608" s="5" t="s">
        <v>57</v>
      </c>
      <c r="C608" s="5" t="s">
        <v>17</v>
      </c>
      <c r="D608" s="5" t="s">
        <v>17</v>
      </c>
      <c r="E608" s="5"/>
      <c r="F608" s="5" t="s">
        <v>411</v>
      </c>
      <c r="G608" s="6">
        <v>3.7577386472805899E-3</v>
      </c>
      <c r="H608" s="7">
        <v>0.115212278</v>
      </c>
      <c r="I608" s="8">
        <v>0.982256193406703</v>
      </c>
      <c r="J608" s="9">
        <v>0.40097817800000002</v>
      </c>
    </row>
    <row r="609" spans="1:10" ht="15.75" customHeight="1">
      <c r="A609" s="5" t="s">
        <v>64</v>
      </c>
      <c r="B609" s="5" t="s">
        <v>57</v>
      </c>
      <c r="C609" s="5" t="s">
        <v>65</v>
      </c>
      <c r="D609" s="5" t="s">
        <v>65</v>
      </c>
      <c r="E609" s="5"/>
      <c r="F609" s="5" t="s">
        <v>436</v>
      </c>
      <c r="G609" s="6">
        <v>3.6735074099130301E-3</v>
      </c>
      <c r="H609" s="7">
        <v>0.104830854</v>
      </c>
      <c r="I609" s="8">
        <v>0.98533043885830796</v>
      </c>
      <c r="J609" s="9">
        <v>0.51456111299999996</v>
      </c>
    </row>
    <row r="610" spans="1:10" ht="15.75" customHeight="1">
      <c r="A610" s="5" t="s">
        <v>85</v>
      </c>
      <c r="B610" s="5" t="s">
        <v>57</v>
      </c>
      <c r="C610" s="5" t="s">
        <v>17</v>
      </c>
      <c r="D610" s="5" t="s">
        <v>17</v>
      </c>
      <c r="E610" s="5"/>
      <c r="F610" s="5" t="s">
        <v>447</v>
      </c>
      <c r="G610" s="6">
        <v>3.1793283885919398E-3</v>
      </c>
      <c r="H610" s="7">
        <v>-0.12640072499999999</v>
      </c>
      <c r="I610" s="8">
        <v>0.98533043885830796</v>
      </c>
      <c r="J610" s="9">
        <v>0.34608461699999998</v>
      </c>
    </row>
    <row r="611" spans="1:10" ht="15.75" customHeight="1">
      <c r="A611" s="5" t="s">
        <v>85</v>
      </c>
      <c r="B611" s="5" t="s">
        <v>57</v>
      </c>
      <c r="C611" s="5" t="s">
        <v>17</v>
      </c>
      <c r="D611" s="5" t="s">
        <v>17</v>
      </c>
      <c r="E611" s="5"/>
      <c r="F611" s="5" t="s">
        <v>405</v>
      </c>
      <c r="G611" s="6">
        <v>2.6728179531696301E-3</v>
      </c>
      <c r="H611" s="7">
        <v>3.7945147999999998E-2</v>
      </c>
      <c r="I611" s="8">
        <v>0.98644101442724696</v>
      </c>
      <c r="J611" s="9">
        <v>0.83591727599999999</v>
      </c>
    </row>
    <row r="612" spans="1:10" ht="15.75" customHeight="1">
      <c r="A612" s="5" t="s">
        <v>64</v>
      </c>
      <c r="B612" s="5" t="s">
        <v>57</v>
      </c>
      <c r="C612" s="5" t="s">
        <v>65</v>
      </c>
      <c r="D612" s="5" t="s">
        <v>65</v>
      </c>
      <c r="E612" s="5"/>
      <c r="F612" s="5" t="s">
        <v>448</v>
      </c>
      <c r="G612" s="6">
        <v>2.3288497912899598E-3</v>
      </c>
      <c r="H612" s="7">
        <v>3.6795900999999999E-2</v>
      </c>
      <c r="I612" s="8">
        <v>0.98752542650137498</v>
      </c>
      <c r="J612" s="9">
        <v>0.85811109600000002</v>
      </c>
    </row>
    <row r="613" spans="1:10" ht="15.75" customHeight="1">
      <c r="A613" s="5" t="s">
        <v>33</v>
      </c>
      <c r="B613" s="5" t="s">
        <v>139</v>
      </c>
      <c r="C613" s="5" t="s">
        <v>16</v>
      </c>
      <c r="D613" s="5"/>
      <c r="E613" s="5"/>
      <c r="F613" s="5" t="s">
        <v>449</v>
      </c>
      <c r="G613" s="6">
        <v>2.26182367401674E-3</v>
      </c>
      <c r="H613" s="7">
        <v>-9.7125780999999994E-2</v>
      </c>
      <c r="I613" s="8">
        <v>0.98667502459756695</v>
      </c>
      <c r="J613" s="9">
        <v>0.484056867</v>
      </c>
    </row>
    <row r="614" spans="1:10" ht="15.75" customHeight="1">
      <c r="A614" s="5" t="s">
        <v>56</v>
      </c>
      <c r="B614" s="5" t="s">
        <v>57</v>
      </c>
      <c r="C614" s="5" t="s">
        <v>20</v>
      </c>
      <c r="D614" s="5" t="s">
        <v>20</v>
      </c>
      <c r="E614" s="5"/>
      <c r="F614" s="5" t="s">
        <v>292</v>
      </c>
      <c r="G614" s="6">
        <v>2.24661299982925E-3</v>
      </c>
      <c r="H614" s="7">
        <v>0.20434053099999999</v>
      </c>
      <c r="I614" s="8">
        <v>0.98667502459756695</v>
      </c>
      <c r="J614" s="9">
        <v>8.6853747999999995E-2</v>
      </c>
    </row>
    <row r="615" spans="1:10" ht="15.75" customHeight="1">
      <c r="A615" s="5" t="s">
        <v>33</v>
      </c>
      <c r="B615" s="5" t="s">
        <v>139</v>
      </c>
      <c r="C615" s="5" t="s">
        <v>16</v>
      </c>
      <c r="D615" s="5"/>
      <c r="E615" s="5"/>
      <c r="F615" s="5" t="s">
        <v>450</v>
      </c>
      <c r="G615" s="6">
        <v>1.7583735599966501E-3</v>
      </c>
      <c r="H615" s="7">
        <v>1.5673688000000002E-2</v>
      </c>
      <c r="I615" s="8">
        <v>0.98864109028562097</v>
      </c>
      <c r="J615" s="9">
        <v>0.93172502700000004</v>
      </c>
    </row>
    <row r="616" spans="1:10" ht="15.75" customHeight="1">
      <c r="A616" s="5" t="s">
        <v>372</v>
      </c>
      <c r="B616" s="5" t="s">
        <v>15</v>
      </c>
      <c r="C616" s="5" t="s">
        <v>16</v>
      </c>
      <c r="D616" s="5"/>
      <c r="E616" s="5"/>
      <c r="F616" s="5" t="s">
        <v>451</v>
      </c>
      <c r="G616" s="6">
        <v>1.5752039378287501E-3</v>
      </c>
      <c r="H616" s="7">
        <v>2.1235490999999999E-2</v>
      </c>
      <c r="I616" s="8">
        <v>0.98971863686417205</v>
      </c>
      <c r="J616" s="9">
        <v>0.90988901099999997</v>
      </c>
    </row>
    <row r="617" spans="1:10" ht="15.75" customHeight="1">
      <c r="A617" s="5" t="s">
        <v>56</v>
      </c>
      <c r="B617" s="5" t="s">
        <v>57</v>
      </c>
      <c r="C617" s="5" t="s">
        <v>20</v>
      </c>
      <c r="D617" s="5" t="s">
        <v>20</v>
      </c>
      <c r="E617" s="5"/>
      <c r="F617" s="5" t="s">
        <v>269</v>
      </c>
      <c r="G617" s="6">
        <v>6.9514447805045195E-4</v>
      </c>
      <c r="H617" s="7">
        <v>0.24640269400000001</v>
      </c>
      <c r="I617" s="8">
        <v>0.99646799632893401</v>
      </c>
      <c r="J617" s="9">
        <v>3.1379167999999999E-2</v>
      </c>
    </row>
    <row r="618" spans="1:10" ht="15.75" customHeight="1">
      <c r="A618" s="5" t="s">
        <v>64</v>
      </c>
      <c r="B618" s="5" t="s">
        <v>57</v>
      </c>
      <c r="C618" s="5" t="s">
        <v>65</v>
      </c>
      <c r="D618" s="5" t="s">
        <v>65</v>
      </c>
      <c r="E618" s="5"/>
      <c r="F618" s="5" t="s">
        <v>452</v>
      </c>
      <c r="G618" s="6">
        <v>6.9257967706188304E-4</v>
      </c>
      <c r="H618" s="7">
        <v>-2.34911E-4</v>
      </c>
      <c r="I618" s="8">
        <v>0.99656823588688404</v>
      </c>
      <c r="J618" s="9">
        <v>0.99872511799999997</v>
      </c>
    </row>
    <row r="619" spans="1:10" ht="15.75" customHeight="1">
      <c r="A619" s="5" t="s">
        <v>64</v>
      </c>
      <c r="B619" s="5" t="s">
        <v>57</v>
      </c>
      <c r="C619" s="5" t="s">
        <v>65</v>
      </c>
      <c r="D619" s="5" t="s">
        <v>65</v>
      </c>
      <c r="E619" s="5"/>
      <c r="F619" s="5" t="s">
        <v>447</v>
      </c>
      <c r="G619" s="6">
        <v>1.0125433875173701E-4</v>
      </c>
      <c r="H619" s="7">
        <v>-4.3276191999999998E-2</v>
      </c>
      <c r="I619" s="8">
        <v>0.99914691316761495</v>
      </c>
      <c r="J619" s="9">
        <v>0.83569114</v>
      </c>
    </row>
    <row r="620" spans="1:10" ht="15.75" customHeight="1">
      <c r="A620" s="5" t="s">
        <v>175</v>
      </c>
      <c r="B620" s="5" t="s">
        <v>15</v>
      </c>
      <c r="C620" s="5" t="s">
        <v>16</v>
      </c>
      <c r="D620" s="5"/>
      <c r="E620" s="5"/>
      <c r="F620" s="5" t="s">
        <v>453</v>
      </c>
      <c r="G620" s="6">
        <v>-1.5745613862560399E-4</v>
      </c>
      <c r="H620" s="7">
        <v>-1.0805490000000001E-3</v>
      </c>
      <c r="I620" s="8">
        <v>0.99914691316761495</v>
      </c>
      <c r="J620" s="9">
        <v>0.99369919500000004</v>
      </c>
    </row>
    <row r="621" spans="1:10" ht="15.75" customHeight="1">
      <c r="A621" s="5" t="s">
        <v>85</v>
      </c>
      <c r="B621" s="5" t="s">
        <v>57</v>
      </c>
      <c r="C621" s="5" t="s">
        <v>17</v>
      </c>
      <c r="D621" s="5" t="s">
        <v>17</v>
      </c>
      <c r="E621" s="5"/>
      <c r="F621" s="5" t="s">
        <v>454</v>
      </c>
      <c r="G621" s="6">
        <v>-4.83936583102836E-4</v>
      </c>
      <c r="H621" s="7">
        <v>0.17181004899999999</v>
      </c>
      <c r="I621" s="8">
        <v>0.99697741411765795</v>
      </c>
      <c r="J621" s="9">
        <v>0.16307978300000001</v>
      </c>
    </row>
    <row r="622" spans="1:10" ht="15.75" customHeight="1">
      <c r="A622" s="5" t="s">
        <v>33</v>
      </c>
      <c r="B622" s="5" t="s">
        <v>15</v>
      </c>
      <c r="C622" s="5" t="s">
        <v>16</v>
      </c>
      <c r="D622" s="5"/>
      <c r="E622" s="5"/>
      <c r="F622" s="5" t="s">
        <v>455</v>
      </c>
      <c r="G622" s="6">
        <v>-1.00450581592262E-3</v>
      </c>
      <c r="H622" s="7">
        <v>-9.6652909999999995E-3</v>
      </c>
      <c r="I622" s="8">
        <v>0.99439592414900602</v>
      </c>
      <c r="J622" s="9">
        <v>0.95570420700000003</v>
      </c>
    </row>
    <row r="623" spans="1:10" ht="15.75" customHeight="1">
      <c r="A623" s="5" t="s">
        <v>85</v>
      </c>
      <c r="B623" s="5" t="s">
        <v>57</v>
      </c>
      <c r="C623" s="5" t="s">
        <v>17</v>
      </c>
      <c r="D623" s="5" t="s">
        <v>17</v>
      </c>
      <c r="E623" s="5"/>
      <c r="F623" s="5" t="s">
        <v>100</v>
      </c>
      <c r="G623" s="6">
        <v>-1.9508370397893901E-3</v>
      </c>
      <c r="H623" s="7">
        <v>-3.5679949000000002E-2</v>
      </c>
      <c r="I623" s="8">
        <v>0.98830525121771295</v>
      </c>
      <c r="J623" s="9">
        <v>0.85044702500000002</v>
      </c>
    </row>
    <row r="624" spans="1:10" ht="15.75" customHeight="1">
      <c r="A624" s="5" t="s">
        <v>85</v>
      </c>
      <c r="B624" s="5" t="s">
        <v>57</v>
      </c>
      <c r="C624" s="5" t="s">
        <v>17</v>
      </c>
      <c r="D624" s="5" t="s">
        <v>17</v>
      </c>
      <c r="E624" s="5"/>
      <c r="F624" s="5" t="s">
        <v>403</v>
      </c>
      <c r="G624" s="6">
        <v>-2.3579858212540599E-3</v>
      </c>
      <c r="H624" s="7">
        <v>5.0510932000000001E-2</v>
      </c>
      <c r="I624" s="8">
        <v>0.98667502459756695</v>
      </c>
      <c r="J624" s="9">
        <v>0.77523662000000004</v>
      </c>
    </row>
    <row r="625" spans="1:10" ht="15.75" customHeight="1">
      <c r="A625" s="5" t="s">
        <v>64</v>
      </c>
      <c r="B625" s="5" t="s">
        <v>57</v>
      </c>
      <c r="C625" s="5" t="s">
        <v>65</v>
      </c>
      <c r="D625" s="5" t="s">
        <v>65</v>
      </c>
      <c r="E625" s="5"/>
      <c r="F625" s="5" t="s">
        <v>456</v>
      </c>
      <c r="G625" s="6">
        <v>-2.52325812169329E-3</v>
      </c>
      <c r="H625" s="7">
        <v>-9.0165146000000002E-2</v>
      </c>
      <c r="I625" s="8">
        <v>0.98667502459756695</v>
      </c>
      <c r="J625" s="9">
        <v>0.59418754399999996</v>
      </c>
    </row>
    <row r="626" spans="1:10" ht="15.75" customHeight="1">
      <c r="A626" s="5" t="s">
        <v>85</v>
      </c>
      <c r="B626" s="5" t="s">
        <v>57</v>
      </c>
      <c r="C626" s="5" t="s">
        <v>17</v>
      </c>
      <c r="D626" s="5" t="s">
        <v>17</v>
      </c>
      <c r="E626" s="5"/>
      <c r="F626" s="5" t="s">
        <v>291</v>
      </c>
      <c r="G626" s="6">
        <v>-2.8978353960301302E-3</v>
      </c>
      <c r="H626" s="7">
        <v>2.4293371000000001E-2</v>
      </c>
      <c r="I626" s="8">
        <v>0.98533043885830796</v>
      </c>
      <c r="J626" s="9">
        <v>0.89875056799999997</v>
      </c>
    </row>
    <row r="627" spans="1:10" ht="15.75" customHeight="1">
      <c r="A627" s="5" t="s">
        <v>85</v>
      </c>
      <c r="B627" s="5" t="s">
        <v>57</v>
      </c>
      <c r="C627" s="5" t="s">
        <v>17</v>
      </c>
      <c r="D627" s="5" t="s">
        <v>17</v>
      </c>
      <c r="E627" s="5"/>
      <c r="F627" s="5" t="s">
        <v>457</v>
      </c>
      <c r="G627" s="6">
        <v>-2.9057266527308602E-3</v>
      </c>
      <c r="H627" s="7">
        <v>7.1136480000000002E-3</v>
      </c>
      <c r="I627" s="8">
        <v>0.98533043885830796</v>
      </c>
      <c r="J627" s="9">
        <v>0.96995882</v>
      </c>
    </row>
    <row r="628" spans="1:10" ht="15.75" customHeight="1">
      <c r="A628" s="5" t="s">
        <v>33</v>
      </c>
      <c r="B628" s="5" t="s">
        <v>139</v>
      </c>
      <c r="C628" s="5" t="s">
        <v>16</v>
      </c>
      <c r="D628" s="5"/>
      <c r="E628" s="5"/>
      <c r="F628" s="5" t="s">
        <v>458</v>
      </c>
      <c r="G628" s="6">
        <v>-2.9170491900576E-3</v>
      </c>
      <c r="H628" s="7">
        <v>0.15126923</v>
      </c>
      <c r="I628" s="8">
        <v>0.98533043885830796</v>
      </c>
      <c r="J628" s="9">
        <v>0.22734894899999999</v>
      </c>
    </row>
    <row r="629" spans="1:10" ht="15.75" customHeight="1">
      <c r="A629" s="5" t="s">
        <v>85</v>
      </c>
      <c r="B629" s="5" t="s">
        <v>57</v>
      </c>
      <c r="C629" s="5" t="s">
        <v>17</v>
      </c>
      <c r="D629" s="5" t="s">
        <v>17</v>
      </c>
      <c r="E629" s="5"/>
      <c r="F629" s="5" t="s">
        <v>459</v>
      </c>
      <c r="G629" s="6">
        <v>-2.9402521483339601E-3</v>
      </c>
      <c r="H629" s="7">
        <v>0.12744186900000001</v>
      </c>
      <c r="I629" s="8">
        <v>0.98533043885830796</v>
      </c>
      <c r="J629" s="9">
        <v>0.34014554800000002</v>
      </c>
    </row>
    <row r="630" spans="1:10" ht="15.75" customHeight="1">
      <c r="A630" s="5" t="s">
        <v>64</v>
      </c>
      <c r="B630" s="5" t="s">
        <v>57</v>
      </c>
      <c r="C630" s="5" t="s">
        <v>65</v>
      </c>
      <c r="D630" s="5" t="s">
        <v>65</v>
      </c>
      <c r="E630" s="5"/>
      <c r="F630" s="5" t="s">
        <v>277</v>
      </c>
      <c r="G630" s="6">
        <v>-4.5321442025277603E-3</v>
      </c>
      <c r="H630" s="7">
        <v>0.119253552</v>
      </c>
      <c r="I630" s="8">
        <v>0.98075145038733702</v>
      </c>
      <c r="J630" s="9">
        <v>0.44671759</v>
      </c>
    </row>
    <row r="631" spans="1:10" ht="15.75" customHeight="1">
      <c r="A631" s="5" t="s">
        <v>56</v>
      </c>
      <c r="B631" s="5" t="s">
        <v>57</v>
      </c>
      <c r="C631" s="5" t="s">
        <v>20</v>
      </c>
      <c r="D631" s="5" t="s">
        <v>20</v>
      </c>
      <c r="E631" s="5"/>
      <c r="F631" s="5" t="s">
        <v>224</v>
      </c>
      <c r="G631" s="6">
        <v>-4.6775578561399998E-3</v>
      </c>
      <c r="H631" s="7">
        <v>0.239458317</v>
      </c>
      <c r="I631" s="8">
        <v>0.97507658595952695</v>
      </c>
      <c r="J631" s="9">
        <v>3.8626632000000001E-2</v>
      </c>
    </row>
    <row r="632" spans="1:10" ht="15.75" customHeight="1">
      <c r="A632" s="5" t="s">
        <v>56</v>
      </c>
      <c r="B632" s="5" t="s">
        <v>57</v>
      </c>
      <c r="C632" s="5" t="s">
        <v>20</v>
      </c>
      <c r="D632" s="5" t="s">
        <v>20</v>
      </c>
      <c r="E632" s="5"/>
      <c r="F632" s="5" t="s">
        <v>404</v>
      </c>
      <c r="G632" s="6">
        <v>-6.0536239073191497E-3</v>
      </c>
      <c r="H632" s="7">
        <v>0.223188991</v>
      </c>
      <c r="I632" s="8">
        <v>0.96465418854179097</v>
      </c>
      <c r="J632" s="9">
        <v>5.2261362999999998E-2</v>
      </c>
    </row>
    <row r="633" spans="1:10" ht="15.75" customHeight="1">
      <c r="A633" s="5" t="s">
        <v>64</v>
      </c>
      <c r="B633" s="5" t="s">
        <v>57</v>
      </c>
      <c r="C633" s="5" t="s">
        <v>65</v>
      </c>
      <c r="D633" s="5" t="s">
        <v>65</v>
      </c>
      <c r="E633" s="5"/>
      <c r="F633" s="5" t="s">
        <v>460</v>
      </c>
      <c r="G633" s="6">
        <v>-6.1198122341549997E-3</v>
      </c>
      <c r="H633" s="7">
        <v>3.5730703000000003E-2</v>
      </c>
      <c r="I633" s="8">
        <v>0.97111329655766099</v>
      </c>
      <c r="J633" s="9">
        <v>0.86241564599999998</v>
      </c>
    </row>
    <row r="634" spans="1:10" ht="15.75" customHeight="1">
      <c r="A634" s="5" t="s">
        <v>85</v>
      </c>
      <c r="B634" s="5" t="s">
        <v>57</v>
      </c>
      <c r="C634" s="5" t="s">
        <v>17</v>
      </c>
      <c r="D634" s="5" t="s">
        <v>17</v>
      </c>
      <c r="E634" s="5"/>
      <c r="F634" s="5" t="s">
        <v>392</v>
      </c>
      <c r="G634" s="6">
        <v>-7.4942689184092498E-3</v>
      </c>
      <c r="H634" s="7">
        <v>8.2819188000000002E-2</v>
      </c>
      <c r="I634" s="8">
        <v>0.95534346185349395</v>
      </c>
      <c r="J634" s="9">
        <v>0.57379806700000002</v>
      </c>
    </row>
    <row r="635" spans="1:10" ht="15.75" customHeight="1">
      <c r="A635" s="5" t="s">
        <v>85</v>
      </c>
      <c r="B635" s="5" t="s">
        <v>57</v>
      </c>
      <c r="C635" s="5" t="s">
        <v>17</v>
      </c>
      <c r="D635" s="5" t="s">
        <v>17</v>
      </c>
      <c r="E635" s="5"/>
      <c r="F635" s="5" t="s">
        <v>461</v>
      </c>
      <c r="G635" s="6">
        <v>-7.6060949017557299E-3</v>
      </c>
      <c r="H635" s="7">
        <v>1.4159565000000001E-2</v>
      </c>
      <c r="I635" s="8">
        <v>0.95503806903010002</v>
      </c>
      <c r="J635" s="9">
        <v>0.93515739499999995</v>
      </c>
    </row>
    <row r="636" spans="1:10" ht="15.75" customHeight="1">
      <c r="A636" s="5" t="s">
        <v>85</v>
      </c>
      <c r="B636" s="5" t="s">
        <v>57</v>
      </c>
      <c r="C636" s="5" t="s">
        <v>17</v>
      </c>
      <c r="D636" s="5" t="s">
        <v>17</v>
      </c>
      <c r="E636" s="5"/>
      <c r="F636" s="5" t="s">
        <v>462</v>
      </c>
      <c r="G636" s="6">
        <v>-7.75262550062352E-3</v>
      </c>
      <c r="H636" s="7">
        <v>0.106329773</v>
      </c>
      <c r="I636" s="8">
        <v>0.95439187675535597</v>
      </c>
      <c r="J636" s="9">
        <v>0.44160709300000001</v>
      </c>
    </row>
    <row r="637" spans="1:10" ht="15.75" customHeight="1">
      <c r="A637" s="5" t="s">
        <v>85</v>
      </c>
      <c r="B637" s="5" t="s">
        <v>57</v>
      </c>
      <c r="C637" s="5" t="s">
        <v>17</v>
      </c>
      <c r="D637" s="5" t="s">
        <v>17</v>
      </c>
      <c r="E637" s="5"/>
      <c r="F637" s="5" t="s">
        <v>94</v>
      </c>
      <c r="G637" s="6">
        <v>-8.7050743932641592E-3</v>
      </c>
      <c r="H637" s="7">
        <v>9.8309103999999994E-2</v>
      </c>
      <c r="I637" s="8">
        <v>0.94662290647772895</v>
      </c>
      <c r="J637" s="9">
        <v>0.483742434</v>
      </c>
    </row>
    <row r="638" spans="1:10" ht="15.75" customHeight="1">
      <c r="A638" s="5" t="s">
        <v>85</v>
      </c>
      <c r="B638" s="5" t="s">
        <v>57</v>
      </c>
      <c r="C638" s="5" t="s">
        <v>17</v>
      </c>
      <c r="D638" s="5" t="s">
        <v>17</v>
      </c>
      <c r="E638" s="5"/>
      <c r="F638" s="5" t="s">
        <v>463</v>
      </c>
      <c r="G638" s="6">
        <v>-8.8631731973057206E-3</v>
      </c>
      <c r="H638" s="7">
        <v>-0.10669031700000001</v>
      </c>
      <c r="I638" s="8">
        <v>0.94585635642180999</v>
      </c>
      <c r="J638" s="9">
        <v>0.44061005399999997</v>
      </c>
    </row>
    <row r="639" spans="1:10" ht="15.75" customHeight="1">
      <c r="A639" s="5" t="s">
        <v>85</v>
      </c>
      <c r="B639" s="5" t="s">
        <v>57</v>
      </c>
      <c r="C639" s="5" t="s">
        <v>17</v>
      </c>
      <c r="D639" s="5" t="s">
        <v>17</v>
      </c>
      <c r="E639" s="5"/>
      <c r="F639" s="5" t="s">
        <v>345</v>
      </c>
      <c r="G639" s="6">
        <v>-1.03361913227661E-2</v>
      </c>
      <c r="H639" s="7">
        <v>5.0109898999999999E-2</v>
      </c>
      <c r="I639" s="8">
        <v>0.93450923227389304</v>
      </c>
      <c r="J639" s="9">
        <v>0.77539580699999999</v>
      </c>
    </row>
    <row r="640" spans="1:10" ht="15.75" customHeight="1">
      <c r="A640" s="5" t="s">
        <v>64</v>
      </c>
      <c r="B640" s="5" t="s">
        <v>57</v>
      </c>
      <c r="C640" s="5" t="s">
        <v>65</v>
      </c>
      <c r="D640" s="5" t="s">
        <v>65</v>
      </c>
      <c r="E640" s="5"/>
      <c r="F640" s="5" t="s">
        <v>216</v>
      </c>
      <c r="G640" s="6">
        <v>-1.05750031392314E-2</v>
      </c>
      <c r="H640" s="7">
        <v>0.116341471</v>
      </c>
      <c r="I640" s="8">
        <v>0.94292088145224295</v>
      </c>
      <c r="J640" s="9">
        <v>0.46092980099999997</v>
      </c>
    </row>
    <row r="641" spans="1:10" ht="15.75" customHeight="1">
      <c r="A641" s="5" t="s">
        <v>33</v>
      </c>
      <c r="B641" s="5" t="s">
        <v>15</v>
      </c>
      <c r="C641" s="5" t="s">
        <v>16</v>
      </c>
      <c r="D641" s="5"/>
      <c r="E641" s="5"/>
      <c r="F641" s="5" t="s">
        <v>464</v>
      </c>
      <c r="G641" s="6">
        <v>-1.1886330816051701E-2</v>
      </c>
      <c r="H641" s="7">
        <v>0.18121119799999999</v>
      </c>
      <c r="I641" s="8">
        <v>0.92558666104584697</v>
      </c>
      <c r="J641" s="9">
        <v>0.13510767500000001</v>
      </c>
    </row>
    <row r="642" spans="1:10" ht="15.75" customHeight="1">
      <c r="A642" s="5" t="s">
        <v>14</v>
      </c>
      <c r="B642" s="5" t="s">
        <v>15</v>
      </c>
      <c r="C642" s="5" t="s">
        <v>16</v>
      </c>
      <c r="D642" s="5" t="s">
        <v>65</v>
      </c>
      <c r="E642" s="5" t="s">
        <v>18</v>
      </c>
      <c r="F642" s="5" t="s">
        <v>465</v>
      </c>
      <c r="G642" s="6">
        <v>-1.2696105178215801E-2</v>
      </c>
      <c r="H642" s="7">
        <v>0.106686461</v>
      </c>
      <c r="I642" s="8">
        <v>0.91900438277940399</v>
      </c>
      <c r="J642" s="9">
        <v>0.44061005399999997</v>
      </c>
    </row>
    <row r="643" spans="1:10" ht="15.75" customHeight="1">
      <c r="A643" s="5" t="s">
        <v>85</v>
      </c>
      <c r="B643" s="5" t="s">
        <v>57</v>
      </c>
      <c r="C643" s="5" t="s">
        <v>17</v>
      </c>
      <c r="D643" s="5" t="s">
        <v>17</v>
      </c>
      <c r="E643" s="5"/>
      <c r="F643" s="5" t="s">
        <v>76</v>
      </c>
      <c r="G643" s="6">
        <v>-1.3264525089382299E-2</v>
      </c>
      <c r="H643" s="7">
        <v>-2.0125661999999999E-2</v>
      </c>
      <c r="I643" s="8">
        <v>0.92607425769931395</v>
      </c>
      <c r="J643" s="9">
        <v>0.92533865699999995</v>
      </c>
    </row>
    <row r="644" spans="1:10" ht="15.75" customHeight="1">
      <c r="A644" s="5" t="s">
        <v>85</v>
      </c>
      <c r="B644" s="5" t="s">
        <v>57</v>
      </c>
      <c r="C644" s="5" t="s">
        <v>17</v>
      </c>
      <c r="D644" s="5" t="s">
        <v>17</v>
      </c>
      <c r="E644" s="5"/>
      <c r="F644" s="5" t="s">
        <v>466</v>
      </c>
      <c r="G644" s="6">
        <v>-1.4970721689381E-2</v>
      </c>
      <c r="H644" s="7">
        <v>0.11293004600000001</v>
      </c>
      <c r="I644" s="8">
        <v>0.900641314898038</v>
      </c>
      <c r="J644" s="9">
        <v>0.41445473300000002</v>
      </c>
    </row>
    <row r="645" spans="1:10" ht="15.75" customHeight="1">
      <c r="A645" s="5" t="s">
        <v>85</v>
      </c>
      <c r="B645" s="5" t="s">
        <v>57</v>
      </c>
      <c r="C645" s="5" t="s">
        <v>17</v>
      </c>
      <c r="D645" s="5" t="s">
        <v>17</v>
      </c>
      <c r="E645" s="5"/>
      <c r="F645" s="5" t="s">
        <v>467</v>
      </c>
      <c r="G645" s="6">
        <v>-1.5252678521619699E-2</v>
      </c>
      <c r="H645" s="7">
        <v>-8.1608374999999997E-2</v>
      </c>
      <c r="I645" s="8">
        <v>0.89906572073329105</v>
      </c>
      <c r="J645" s="9">
        <v>0.57993128699999996</v>
      </c>
    </row>
    <row r="646" spans="1:10" ht="15.75" customHeight="1">
      <c r="A646" s="5" t="s">
        <v>85</v>
      </c>
      <c r="B646" s="5" t="s">
        <v>57</v>
      </c>
      <c r="C646" s="5" t="s">
        <v>17</v>
      </c>
      <c r="D646" s="5" t="s">
        <v>17</v>
      </c>
      <c r="E646" s="5"/>
      <c r="F646" s="5" t="s">
        <v>468</v>
      </c>
      <c r="G646" s="6">
        <v>-1.53143756158798E-2</v>
      </c>
      <c r="H646" s="7">
        <v>0.11351367</v>
      </c>
      <c r="I646" s="8">
        <v>0.89906572073329105</v>
      </c>
      <c r="J646" s="9">
        <v>0.40833412000000002</v>
      </c>
    </row>
    <row r="647" spans="1:10" ht="15.75" customHeight="1">
      <c r="A647" s="5" t="s">
        <v>56</v>
      </c>
      <c r="B647" s="5" t="s">
        <v>57</v>
      </c>
      <c r="C647" s="5" t="s">
        <v>20</v>
      </c>
      <c r="D647" s="5" t="s">
        <v>20</v>
      </c>
      <c r="E647" s="5"/>
      <c r="F647" s="5" t="s">
        <v>440</v>
      </c>
      <c r="G647" s="6">
        <v>-1.72008256397394E-2</v>
      </c>
      <c r="H647" s="7">
        <v>4.5611362000000003E-2</v>
      </c>
      <c r="I647" s="8">
        <v>0.88351652451035101</v>
      </c>
      <c r="J647" s="9">
        <v>0.79271722200000005</v>
      </c>
    </row>
    <row r="648" spans="1:10" ht="15.75" customHeight="1">
      <c r="A648" s="5" t="s">
        <v>85</v>
      </c>
      <c r="B648" s="5" t="s">
        <v>57</v>
      </c>
      <c r="C648" s="5" t="s">
        <v>17</v>
      </c>
      <c r="D648" s="5" t="s">
        <v>17</v>
      </c>
      <c r="E648" s="5"/>
      <c r="F648" s="5" t="s">
        <v>389</v>
      </c>
      <c r="G648" s="6">
        <v>-1.7786115454675899E-2</v>
      </c>
      <c r="H648" s="7">
        <v>-0.14050823300000001</v>
      </c>
      <c r="I648" s="8">
        <v>0.88233198780579802</v>
      </c>
      <c r="J648" s="9">
        <v>0.27074678499999999</v>
      </c>
    </row>
    <row r="649" spans="1:10" ht="15.75" customHeight="1">
      <c r="A649" s="5" t="s">
        <v>469</v>
      </c>
      <c r="B649" s="5" t="s">
        <v>470</v>
      </c>
      <c r="C649" s="5" t="s">
        <v>16</v>
      </c>
      <c r="D649" s="5"/>
      <c r="E649" s="5"/>
      <c r="F649" s="5" t="s">
        <v>471</v>
      </c>
      <c r="G649" s="6">
        <v>-1.90170274433057E-2</v>
      </c>
      <c r="H649" s="7">
        <v>-0.58259445300000001</v>
      </c>
      <c r="I649" s="8">
        <v>0.87350212324938104</v>
      </c>
      <c r="J649" s="9">
        <v>3.27E-12</v>
      </c>
    </row>
    <row r="650" spans="1:10" ht="15.75" customHeight="1">
      <c r="A650" s="5" t="s">
        <v>85</v>
      </c>
      <c r="B650" s="5" t="s">
        <v>57</v>
      </c>
      <c r="C650" s="5" t="s">
        <v>17</v>
      </c>
      <c r="D650" s="5" t="s">
        <v>17</v>
      </c>
      <c r="E650" s="5"/>
      <c r="F650" s="5" t="s">
        <v>472</v>
      </c>
      <c r="G650" s="6">
        <v>-1.9441896716796501E-2</v>
      </c>
      <c r="H650" s="7">
        <v>9.5064710000000007E-3</v>
      </c>
      <c r="I650" s="8">
        <v>0.87331881845180104</v>
      </c>
      <c r="J650" s="9">
        <v>0.95570420700000003</v>
      </c>
    </row>
    <row r="651" spans="1:10" ht="15.75" customHeight="1">
      <c r="A651" s="5" t="s">
        <v>56</v>
      </c>
      <c r="B651" s="5" t="s">
        <v>57</v>
      </c>
      <c r="C651" s="5" t="s">
        <v>20</v>
      </c>
      <c r="D651" s="5" t="s">
        <v>20</v>
      </c>
      <c r="E651" s="5"/>
      <c r="F651" s="5" t="s">
        <v>396</v>
      </c>
      <c r="G651" s="6">
        <v>-1.9888954669949901E-2</v>
      </c>
      <c r="H651" s="7">
        <v>0.147922687</v>
      </c>
      <c r="I651" s="8">
        <v>0.86770008727176395</v>
      </c>
      <c r="J651" s="9">
        <v>0.238495865</v>
      </c>
    </row>
    <row r="652" spans="1:10" ht="15.75" customHeight="1">
      <c r="A652" s="5" t="s">
        <v>56</v>
      </c>
      <c r="B652" s="5" t="s">
        <v>57</v>
      </c>
      <c r="C652" s="5" t="s">
        <v>20</v>
      </c>
      <c r="D652" s="5" t="s">
        <v>20</v>
      </c>
      <c r="E652" s="5"/>
      <c r="F652" s="5" t="s">
        <v>473</v>
      </c>
      <c r="G652" s="6">
        <v>-1.9888954669949901E-2</v>
      </c>
      <c r="H652" s="7">
        <v>-4.4571309999999996E-3</v>
      </c>
      <c r="I652" s="8">
        <v>0.86770008727176395</v>
      </c>
      <c r="J652" s="9">
        <v>0.97667078600000001</v>
      </c>
    </row>
    <row r="653" spans="1:10" ht="15.75" customHeight="1">
      <c r="A653" s="5" t="s">
        <v>64</v>
      </c>
      <c r="B653" s="5" t="s">
        <v>57</v>
      </c>
      <c r="C653" s="5" t="s">
        <v>65</v>
      </c>
      <c r="D653" s="5" t="s">
        <v>65</v>
      </c>
      <c r="E653" s="5"/>
      <c r="F653" s="5" t="s">
        <v>474</v>
      </c>
      <c r="G653" s="6">
        <v>-1.9963305428292499E-2</v>
      </c>
      <c r="H653" s="7">
        <v>-3.3867620000000001E-2</v>
      </c>
      <c r="I653" s="8">
        <v>0.88287203323085295</v>
      </c>
      <c r="J653" s="9">
        <v>0.87503109800000001</v>
      </c>
    </row>
    <row r="654" spans="1:10" ht="15.75" customHeight="1">
      <c r="A654" s="5" t="s">
        <v>64</v>
      </c>
      <c r="B654" s="5" t="s">
        <v>57</v>
      </c>
      <c r="C654" s="5" t="s">
        <v>65</v>
      </c>
      <c r="D654" s="5" t="s">
        <v>65</v>
      </c>
      <c r="E654" s="5"/>
      <c r="F654" s="5" t="s">
        <v>141</v>
      </c>
      <c r="G654" s="6">
        <v>-2.07166377086055E-2</v>
      </c>
      <c r="H654" s="7">
        <v>0.25939793999999999</v>
      </c>
      <c r="I654" s="8">
        <v>0.87836624707467303</v>
      </c>
      <c r="J654" s="9">
        <v>4.9432866999999998E-2</v>
      </c>
    </row>
    <row r="655" spans="1:10" ht="15.75" customHeight="1">
      <c r="A655" s="5" t="s">
        <v>85</v>
      </c>
      <c r="B655" s="5" t="s">
        <v>57</v>
      </c>
      <c r="C655" s="5" t="s">
        <v>17</v>
      </c>
      <c r="D655" s="5" t="s">
        <v>17</v>
      </c>
      <c r="E655" s="5"/>
      <c r="F655" s="5" t="s">
        <v>424</v>
      </c>
      <c r="G655" s="6">
        <v>-2.1059917518853701E-2</v>
      </c>
      <c r="H655" s="7">
        <v>1.5362664999999999E-2</v>
      </c>
      <c r="I655" s="8">
        <v>0.86176325348007299</v>
      </c>
      <c r="J655" s="9">
        <v>0.93172502700000004</v>
      </c>
    </row>
    <row r="656" spans="1:10" ht="15.75" customHeight="1">
      <c r="A656" s="5" t="s">
        <v>56</v>
      </c>
      <c r="B656" s="5" t="s">
        <v>57</v>
      </c>
      <c r="C656" s="5" t="s">
        <v>20</v>
      </c>
      <c r="D656" s="5" t="s">
        <v>20</v>
      </c>
      <c r="E656" s="5"/>
      <c r="F656" s="5" t="s">
        <v>335</v>
      </c>
      <c r="G656" s="6">
        <v>-2.19519057069055E-2</v>
      </c>
      <c r="H656" s="7">
        <v>8.8448531999999996E-2</v>
      </c>
      <c r="I656" s="8">
        <v>0.85284612072028299</v>
      </c>
      <c r="J656" s="9">
        <v>0.53450903999999999</v>
      </c>
    </row>
    <row r="657" spans="1:10" ht="15.75" customHeight="1">
      <c r="A657" s="5" t="s">
        <v>56</v>
      </c>
      <c r="B657" s="5" t="s">
        <v>57</v>
      </c>
      <c r="C657" s="5" t="s">
        <v>20</v>
      </c>
      <c r="D657" s="5" t="s">
        <v>20</v>
      </c>
      <c r="E657" s="5"/>
      <c r="F657" s="5" t="s">
        <v>316</v>
      </c>
      <c r="G657" s="6">
        <v>-2.2921989144512701E-2</v>
      </c>
      <c r="H657" s="7">
        <v>0.31911597000000003</v>
      </c>
      <c r="I657" s="8">
        <v>0.84518412579286895</v>
      </c>
      <c r="J657" s="9">
        <v>3.8032449999999998E-3</v>
      </c>
    </row>
    <row r="658" spans="1:10" ht="15.75" customHeight="1">
      <c r="A658" s="5" t="s">
        <v>85</v>
      </c>
      <c r="B658" s="5" t="s">
        <v>57</v>
      </c>
      <c r="C658" s="5" t="s">
        <v>17</v>
      </c>
      <c r="D658" s="5" t="s">
        <v>17</v>
      </c>
      <c r="E658" s="5"/>
      <c r="F658" s="5" t="s">
        <v>206</v>
      </c>
      <c r="G658" s="6">
        <v>-2.29473352753513E-2</v>
      </c>
      <c r="H658" s="7">
        <v>0.17433184800000001</v>
      </c>
      <c r="I658" s="8">
        <v>0.85001895149454099</v>
      </c>
      <c r="J658" s="9">
        <v>0.16739743200000001</v>
      </c>
    </row>
    <row r="659" spans="1:10" ht="15.75" customHeight="1">
      <c r="A659" s="5" t="s">
        <v>56</v>
      </c>
      <c r="B659" s="5" t="s">
        <v>57</v>
      </c>
      <c r="C659" s="5" t="s">
        <v>20</v>
      </c>
      <c r="D659" s="5" t="s">
        <v>20</v>
      </c>
      <c r="E659" s="5"/>
      <c r="F659" s="5" t="s">
        <v>100</v>
      </c>
      <c r="G659" s="6">
        <v>-2.3010631681977201E-2</v>
      </c>
      <c r="H659" s="7">
        <v>0.194631003</v>
      </c>
      <c r="I659" s="8">
        <v>0.84518412579286895</v>
      </c>
      <c r="J659" s="9">
        <v>9.8850387999999997E-2</v>
      </c>
    </row>
    <row r="660" spans="1:10" ht="15.75" customHeight="1">
      <c r="A660" s="5" t="s">
        <v>64</v>
      </c>
      <c r="B660" s="5" t="s">
        <v>57</v>
      </c>
      <c r="C660" s="5" t="s">
        <v>65</v>
      </c>
      <c r="D660" s="5" t="s">
        <v>65</v>
      </c>
      <c r="E660" s="5"/>
      <c r="F660" s="5" t="s">
        <v>475</v>
      </c>
      <c r="G660" s="6">
        <v>-2.3608461623355101E-2</v>
      </c>
      <c r="H660" s="7">
        <v>-0.10789684200000001</v>
      </c>
      <c r="I660" s="8">
        <v>0.86349779919744996</v>
      </c>
      <c r="J660" s="9">
        <v>0.50213801499999999</v>
      </c>
    </row>
    <row r="661" spans="1:10" ht="15.75" customHeight="1">
      <c r="A661" s="5" t="s">
        <v>85</v>
      </c>
      <c r="B661" s="5" t="s">
        <v>57</v>
      </c>
      <c r="C661" s="5" t="s">
        <v>17</v>
      </c>
      <c r="D661" s="5" t="s">
        <v>17</v>
      </c>
      <c r="E661" s="5"/>
      <c r="F661" s="5" t="s">
        <v>289</v>
      </c>
      <c r="G661" s="6">
        <v>-2.3851711034124201E-2</v>
      </c>
      <c r="H661" s="7">
        <v>-0.144551344</v>
      </c>
      <c r="I661" s="8">
        <v>0.84280817662225604</v>
      </c>
      <c r="J661" s="9">
        <v>0.25629221699999999</v>
      </c>
    </row>
    <row r="662" spans="1:10" ht="15.75" customHeight="1">
      <c r="A662" s="5" t="s">
        <v>56</v>
      </c>
      <c r="B662" s="5" t="s">
        <v>57</v>
      </c>
      <c r="C662" s="5" t="s">
        <v>20</v>
      </c>
      <c r="D662" s="5" t="s">
        <v>20</v>
      </c>
      <c r="E662" s="5"/>
      <c r="F662" s="5" t="s">
        <v>166</v>
      </c>
      <c r="G662" s="6">
        <v>-2.4390504077683201E-2</v>
      </c>
      <c r="H662" s="7">
        <v>0.15432659000000001</v>
      </c>
      <c r="I662" s="8">
        <v>0.83626727942603696</v>
      </c>
      <c r="J662" s="9">
        <v>0.212937656</v>
      </c>
    </row>
    <row r="663" spans="1:10" ht="15.75" customHeight="1">
      <c r="A663" s="5" t="s">
        <v>56</v>
      </c>
      <c r="B663" s="5" t="s">
        <v>57</v>
      </c>
      <c r="C663" s="5" t="s">
        <v>20</v>
      </c>
      <c r="D663" s="5" t="s">
        <v>20</v>
      </c>
      <c r="E663" s="5"/>
      <c r="F663" s="5" t="s">
        <v>380</v>
      </c>
      <c r="G663" s="6">
        <v>-2.4720881334015999E-2</v>
      </c>
      <c r="H663" s="7">
        <v>0.14470397600000001</v>
      </c>
      <c r="I663" s="8">
        <v>0.83546843867560905</v>
      </c>
      <c r="J663" s="9">
        <v>0.253432245</v>
      </c>
    </row>
    <row r="664" spans="1:10" ht="15.75" customHeight="1">
      <c r="A664" s="5" t="s">
        <v>56</v>
      </c>
      <c r="B664" s="5" t="s">
        <v>57</v>
      </c>
      <c r="C664" s="5" t="s">
        <v>20</v>
      </c>
      <c r="D664" s="5" t="s">
        <v>20</v>
      </c>
      <c r="E664" s="5"/>
      <c r="F664" s="5" t="s">
        <v>476</v>
      </c>
      <c r="G664" s="6">
        <v>-2.6008359512532098E-2</v>
      </c>
      <c r="H664" s="7">
        <v>6.7196532000000003E-2</v>
      </c>
      <c r="I664" s="8">
        <v>0.82646830790588399</v>
      </c>
      <c r="J664" s="9">
        <v>0.65729164699999998</v>
      </c>
    </row>
    <row r="665" spans="1:10" ht="15.75" customHeight="1">
      <c r="A665" s="5" t="s">
        <v>64</v>
      </c>
      <c r="B665" s="5" t="s">
        <v>57</v>
      </c>
      <c r="C665" s="5" t="s">
        <v>65</v>
      </c>
      <c r="D665" s="5" t="s">
        <v>65</v>
      </c>
      <c r="E665" s="5"/>
      <c r="F665" s="5" t="s">
        <v>477</v>
      </c>
      <c r="G665" s="6">
        <v>-2.6378780331602601E-2</v>
      </c>
      <c r="H665" s="7">
        <v>0.15545002599999999</v>
      </c>
      <c r="I665" s="8">
        <v>0.84518412579286895</v>
      </c>
      <c r="J665" s="9">
        <v>0.28758392399999999</v>
      </c>
    </row>
    <row r="666" spans="1:10" ht="15.75" customHeight="1">
      <c r="A666" s="5" t="s">
        <v>56</v>
      </c>
      <c r="B666" s="5" t="s">
        <v>57</v>
      </c>
      <c r="C666" s="5" t="s">
        <v>20</v>
      </c>
      <c r="D666" s="5" t="s">
        <v>20</v>
      </c>
      <c r="E666" s="5"/>
      <c r="F666" s="5" t="s">
        <v>467</v>
      </c>
      <c r="G666" s="6">
        <v>-2.6630611602858598E-2</v>
      </c>
      <c r="H666" s="7">
        <v>0.10977661900000001</v>
      </c>
      <c r="I666" s="8">
        <v>0.82162041192699098</v>
      </c>
      <c r="J666" s="9">
        <v>0.41683502900000002</v>
      </c>
    </row>
    <row r="667" spans="1:10" ht="15.75" customHeight="1">
      <c r="A667" s="5" t="s">
        <v>64</v>
      </c>
      <c r="B667" s="5" t="s">
        <v>57</v>
      </c>
      <c r="C667" s="5" t="s">
        <v>65</v>
      </c>
      <c r="D667" s="5" t="s">
        <v>65</v>
      </c>
      <c r="E667" s="5"/>
      <c r="F667" s="5" t="s">
        <v>377</v>
      </c>
      <c r="G667" s="6">
        <v>-2.69620053228126E-2</v>
      </c>
      <c r="H667" s="7">
        <v>9.5025364000000001E-2</v>
      </c>
      <c r="I667" s="8">
        <v>0.84291280337005803</v>
      </c>
      <c r="J667" s="9">
        <v>0.56721327799999999</v>
      </c>
    </row>
    <row r="668" spans="1:10" ht="15.75" customHeight="1">
      <c r="A668" s="5" t="s">
        <v>56</v>
      </c>
      <c r="B668" s="5" t="s">
        <v>57</v>
      </c>
      <c r="C668" s="5" t="s">
        <v>20</v>
      </c>
      <c r="D668" s="5" t="s">
        <v>20</v>
      </c>
      <c r="E668" s="5"/>
      <c r="F668" s="5" t="s">
        <v>309</v>
      </c>
      <c r="G668" s="6">
        <v>-2.81240166196422E-2</v>
      </c>
      <c r="H668" s="7">
        <v>3.4627655E-2</v>
      </c>
      <c r="I668" s="8">
        <v>0.80940281018802096</v>
      </c>
      <c r="J668" s="9">
        <v>0.84930877299999996</v>
      </c>
    </row>
    <row r="669" spans="1:10" ht="15.75" customHeight="1">
      <c r="A669" s="5" t="s">
        <v>64</v>
      </c>
      <c r="B669" s="5" t="s">
        <v>57</v>
      </c>
      <c r="C669" s="5" t="s">
        <v>65</v>
      </c>
      <c r="D669" s="5" t="s">
        <v>65</v>
      </c>
      <c r="E669" s="5"/>
      <c r="F669" s="5" t="s">
        <v>478</v>
      </c>
      <c r="G669" s="6">
        <v>-2.87521820319433E-2</v>
      </c>
      <c r="H669" s="7">
        <v>-8.6062312000000002E-2</v>
      </c>
      <c r="I669" s="8">
        <v>0.83303160516275598</v>
      </c>
      <c r="J669" s="9">
        <v>0.61584365500000005</v>
      </c>
    </row>
    <row r="670" spans="1:10" ht="15.75" customHeight="1">
      <c r="A670" s="5" t="s">
        <v>85</v>
      </c>
      <c r="B670" s="5" t="s">
        <v>57</v>
      </c>
      <c r="C670" s="5" t="s">
        <v>17</v>
      </c>
      <c r="D670" s="5" t="s">
        <v>17</v>
      </c>
      <c r="E670" s="5"/>
      <c r="F670" s="5" t="s">
        <v>479</v>
      </c>
      <c r="G670" s="6">
        <v>-2.89532895157581E-2</v>
      </c>
      <c r="H670" s="7">
        <v>9.9689584999999997E-2</v>
      </c>
      <c r="I670" s="8">
        <v>0.80645205853771795</v>
      </c>
      <c r="J670" s="9">
        <v>0.47821761600000001</v>
      </c>
    </row>
    <row r="671" spans="1:10" ht="15.75" customHeight="1">
      <c r="A671" s="5" t="s">
        <v>56</v>
      </c>
      <c r="B671" s="5" t="s">
        <v>57</v>
      </c>
      <c r="C671" s="5" t="s">
        <v>20</v>
      </c>
      <c r="D671" s="5" t="s">
        <v>20</v>
      </c>
      <c r="E671" s="5"/>
      <c r="F671" s="5" t="s">
        <v>459</v>
      </c>
      <c r="G671" s="6">
        <v>-2.9551601766984799E-2</v>
      </c>
      <c r="H671" s="7">
        <v>7.0632160999999999E-2</v>
      </c>
      <c r="I671" s="8">
        <v>0.80398126943698001</v>
      </c>
      <c r="J671" s="9">
        <v>0.64374507800000003</v>
      </c>
    </row>
    <row r="672" spans="1:10" ht="15.75" customHeight="1">
      <c r="A672" s="5" t="s">
        <v>56</v>
      </c>
      <c r="B672" s="5" t="s">
        <v>57</v>
      </c>
      <c r="C672" s="5" t="s">
        <v>20</v>
      </c>
      <c r="D672" s="5" t="s">
        <v>20</v>
      </c>
      <c r="E672" s="5"/>
      <c r="F672" s="5" t="s">
        <v>447</v>
      </c>
      <c r="G672" s="6">
        <v>-2.9585420100351801E-2</v>
      </c>
      <c r="H672" s="7">
        <v>0.21289865499999999</v>
      </c>
      <c r="I672" s="8">
        <v>0.79965164555454704</v>
      </c>
      <c r="J672" s="9">
        <v>6.5924222000000005E-2</v>
      </c>
    </row>
    <row r="673" spans="1:10" ht="15.75" customHeight="1">
      <c r="A673" s="5" t="s">
        <v>56</v>
      </c>
      <c r="B673" s="5" t="s">
        <v>57</v>
      </c>
      <c r="C673" s="5" t="s">
        <v>20</v>
      </c>
      <c r="D673" s="5" t="s">
        <v>20</v>
      </c>
      <c r="E673" s="5"/>
      <c r="F673" s="5" t="s">
        <v>218</v>
      </c>
      <c r="G673" s="6">
        <v>-2.96494231724997E-2</v>
      </c>
      <c r="H673" s="7">
        <v>0.24756009000000001</v>
      </c>
      <c r="I673" s="8">
        <v>0.79965164555454704</v>
      </c>
      <c r="J673" s="9">
        <v>3.0780053000000002E-2</v>
      </c>
    </row>
    <row r="674" spans="1:10" ht="15.75" customHeight="1">
      <c r="A674" s="5" t="s">
        <v>64</v>
      </c>
      <c r="B674" s="5" t="s">
        <v>57</v>
      </c>
      <c r="C674" s="5" t="s">
        <v>65</v>
      </c>
      <c r="D674" s="5" t="s">
        <v>65</v>
      </c>
      <c r="E674" s="5"/>
      <c r="F674" s="5" t="s">
        <v>480</v>
      </c>
      <c r="G674" s="6">
        <v>-2.96513205600588E-2</v>
      </c>
      <c r="H674" s="7">
        <v>-6.1882726999999998E-2</v>
      </c>
      <c r="I674" s="8">
        <v>0.82803628611004498</v>
      </c>
      <c r="J674" s="9">
        <v>0.74535138300000003</v>
      </c>
    </row>
    <row r="675" spans="1:10" ht="15.75" customHeight="1">
      <c r="A675" s="5" t="s">
        <v>85</v>
      </c>
      <c r="B675" s="5" t="s">
        <v>57</v>
      </c>
      <c r="C675" s="5" t="s">
        <v>17</v>
      </c>
      <c r="D675" s="5" t="s">
        <v>17</v>
      </c>
      <c r="E675" s="5"/>
      <c r="F675" s="5" t="s">
        <v>481</v>
      </c>
      <c r="G675" s="6">
        <v>-3.0017564391745199E-2</v>
      </c>
      <c r="H675" s="7">
        <v>-9.5573210000000006E-3</v>
      </c>
      <c r="I675" s="8">
        <v>0.79965164555454704</v>
      </c>
      <c r="J675" s="9">
        <v>0.95570420700000003</v>
      </c>
    </row>
    <row r="676" spans="1:10" ht="15.75" customHeight="1">
      <c r="A676" s="5" t="s">
        <v>56</v>
      </c>
      <c r="B676" s="5" t="s">
        <v>57</v>
      </c>
      <c r="C676" s="5" t="s">
        <v>20</v>
      </c>
      <c r="D676" s="5" t="s">
        <v>20</v>
      </c>
      <c r="E676" s="5"/>
      <c r="F676" s="5" t="s">
        <v>154</v>
      </c>
      <c r="G676" s="6">
        <v>-3.0236118000521801E-2</v>
      </c>
      <c r="H676" s="7">
        <v>0.23334242999999999</v>
      </c>
      <c r="I676" s="8">
        <v>0.79593035877424501</v>
      </c>
      <c r="J676" s="9">
        <v>4.2811215E-2</v>
      </c>
    </row>
    <row r="677" spans="1:10" ht="15.75" customHeight="1">
      <c r="A677" s="5" t="s">
        <v>56</v>
      </c>
      <c r="B677" s="5" t="s">
        <v>57</v>
      </c>
      <c r="C677" s="5" t="s">
        <v>20</v>
      </c>
      <c r="D677" s="5" t="s">
        <v>20</v>
      </c>
      <c r="E677" s="5"/>
      <c r="F677" s="5" t="s">
        <v>454</v>
      </c>
      <c r="G677" s="6">
        <v>-3.1107270926978899E-2</v>
      </c>
      <c r="H677" s="7">
        <v>0.20125357899999999</v>
      </c>
      <c r="I677" s="8">
        <v>0.78926094639187305</v>
      </c>
      <c r="J677" s="9">
        <v>8.4637983E-2</v>
      </c>
    </row>
    <row r="678" spans="1:10" ht="15.75" customHeight="1">
      <c r="A678" s="5" t="s">
        <v>56</v>
      </c>
      <c r="B678" s="5" t="s">
        <v>57</v>
      </c>
      <c r="C678" s="5" t="s">
        <v>20</v>
      </c>
      <c r="D678" s="5" t="s">
        <v>20</v>
      </c>
      <c r="E678" s="5"/>
      <c r="F678" s="5" t="s">
        <v>417</v>
      </c>
      <c r="G678" s="6">
        <v>-3.1121493831900701E-2</v>
      </c>
      <c r="H678" s="7">
        <v>0.188193315</v>
      </c>
      <c r="I678" s="8">
        <v>0.78926094639187305</v>
      </c>
      <c r="J678" s="9">
        <v>0.109895964</v>
      </c>
    </row>
    <row r="679" spans="1:10" ht="15.75" customHeight="1">
      <c r="A679" s="5" t="s">
        <v>85</v>
      </c>
      <c r="B679" s="5" t="s">
        <v>57</v>
      </c>
      <c r="C679" s="5" t="s">
        <v>17</v>
      </c>
      <c r="D679" s="5" t="s">
        <v>17</v>
      </c>
      <c r="E679" s="5"/>
      <c r="F679" s="5" t="s">
        <v>482</v>
      </c>
      <c r="G679" s="6">
        <v>-3.1522718952846002E-2</v>
      </c>
      <c r="H679" s="7">
        <v>2.6852335000000001E-2</v>
      </c>
      <c r="I679" s="8">
        <v>0.78979521348805404</v>
      </c>
      <c r="J679" s="9">
        <v>0.88372889399999999</v>
      </c>
    </row>
    <row r="680" spans="1:10" ht="15.75" customHeight="1">
      <c r="A680" s="5" t="s">
        <v>56</v>
      </c>
      <c r="B680" s="5" t="s">
        <v>57</v>
      </c>
      <c r="C680" s="5" t="s">
        <v>20</v>
      </c>
      <c r="D680" s="5" t="s">
        <v>20</v>
      </c>
      <c r="E680" s="5"/>
      <c r="F680" s="5" t="s">
        <v>337</v>
      </c>
      <c r="G680" s="6">
        <v>-3.2003313937049097E-2</v>
      </c>
      <c r="H680" s="7">
        <v>0.222364057</v>
      </c>
      <c r="I680" s="8">
        <v>0.78517132278337398</v>
      </c>
      <c r="J680" s="9">
        <v>5.3204177999999998E-2</v>
      </c>
    </row>
    <row r="681" spans="1:10" ht="15.75" customHeight="1">
      <c r="A681" s="5" t="s">
        <v>14</v>
      </c>
      <c r="B681" s="5" t="s">
        <v>15</v>
      </c>
      <c r="C681" s="5" t="s">
        <v>16</v>
      </c>
      <c r="D681" s="5" t="s">
        <v>65</v>
      </c>
      <c r="E681" s="5"/>
      <c r="F681" s="5" t="s">
        <v>483</v>
      </c>
      <c r="G681" s="6">
        <v>-3.3067714489230002E-2</v>
      </c>
      <c r="H681" s="7">
        <v>9.8195350000000008E-3</v>
      </c>
      <c r="I681" s="8">
        <v>0.78180302413509695</v>
      </c>
      <c r="J681" s="9">
        <v>0.95570420700000003</v>
      </c>
    </row>
    <row r="682" spans="1:10" ht="15.75" customHeight="1">
      <c r="A682" s="5" t="s">
        <v>56</v>
      </c>
      <c r="B682" s="5" t="s">
        <v>57</v>
      </c>
      <c r="C682" s="5" t="s">
        <v>20</v>
      </c>
      <c r="D682" s="5" t="s">
        <v>20</v>
      </c>
      <c r="E682" s="5"/>
      <c r="F682" s="5" t="s">
        <v>452</v>
      </c>
      <c r="G682" s="6">
        <v>-3.3109144794715002E-2</v>
      </c>
      <c r="H682" s="7">
        <v>0.24055882100000001</v>
      </c>
      <c r="I682" s="8">
        <v>0.779650800878957</v>
      </c>
      <c r="J682" s="9">
        <v>3.7279893000000001E-2</v>
      </c>
    </row>
    <row r="683" spans="1:10" ht="15.75" customHeight="1">
      <c r="A683" s="5" t="s">
        <v>64</v>
      </c>
      <c r="B683" s="5" t="s">
        <v>57</v>
      </c>
      <c r="C683" s="5" t="s">
        <v>65</v>
      </c>
      <c r="D683" s="5" t="s">
        <v>65</v>
      </c>
      <c r="E683" s="5"/>
      <c r="F683" s="5" t="s">
        <v>484</v>
      </c>
      <c r="G683" s="6">
        <v>-3.3604289944926598E-2</v>
      </c>
      <c r="H683" s="7">
        <v>-3.0615323999999999E-2</v>
      </c>
      <c r="I683" s="8">
        <v>0.80192304266937997</v>
      </c>
      <c r="J683" s="9">
        <v>0.88336533299999997</v>
      </c>
    </row>
    <row r="684" spans="1:10" ht="15.75" customHeight="1">
      <c r="A684" s="5" t="s">
        <v>85</v>
      </c>
      <c r="B684" s="5" t="s">
        <v>57</v>
      </c>
      <c r="C684" s="5" t="s">
        <v>17</v>
      </c>
      <c r="D684" s="5" t="s">
        <v>17</v>
      </c>
      <c r="E684" s="5"/>
      <c r="F684" s="5" t="s">
        <v>485</v>
      </c>
      <c r="G684" s="6">
        <v>-3.36576929530924E-2</v>
      </c>
      <c r="H684" s="7">
        <v>2.8353835000000001E-2</v>
      </c>
      <c r="I684" s="8">
        <v>0.77945577023965396</v>
      </c>
      <c r="J684" s="9">
        <v>0.88130183699999998</v>
      </c>
    </row>
    <row r="685" spans="1:10" ht="15.75" customHeight="1">
      <c r="A685" s="5" t="s">
        <v>56</v>
      </c>
      <c r="B685" s="5" t="s">
        <v>57</v>
      </c>
      <c r="C685" s="5" t="s">
        <v>20</v>
      </c>
      <c r="D685" s="5" t="s">
        <v>20</v>
      </c>
      <c r="E685" s="5"/>
      <c r="F685" s="5" t="s">
        <v>371</v>
      </c>
      <c r="G685" s="6">
        <v>-3.3827401493263298E-2</v>
      </c>
      <c r="H685" s="7">
        <v>2.7541049000000001E-2</v>
      </c>
      <c r="I685" s="8">
        <v>0.77378880112828796</v>
      </c>
      <c r="J685" s="9">
        <v>0.88131581400000003</v>
      </c>
    </row>
    <row r="686" spans="1:10" ht="15.75" customHeight="1">
      <c r="A686" s="5" t="s">
        <v>56</v>
      </c>
      <c r="B686" s="5" t="s">
        <v>57</v>
      </c>
      <c r="C686" s="5" t="s">
        <v>20</v>
      </c>
      <c r="D686" s="5" t="s">
        <v>20</v>
      </c>
      <c r="E686" s="5"/>
      <c r="F686" s="5" t="s">
        <v>486</v>
      </c>
      <c r="G686" s="6">
        <v>-3.5121685841142398E-2</v>
      </c>
      <c r="H686" s="7">
        <v>7.3019070000000005E-2</v>
      </c>
      <c r="I686" s="8">
        <v>0.76421461808681102</v>
      </c>
      <c r="J686" s="9">
        <v>0.62481157600000004</v>
      </c>
    </row>
    <row r="687" spans="1:10" ht="15.75" customHeight="1">
      <c r="A687" s="5" t="s">
        <v>56</v>
      </c>
      <c r="B687" s="5" t="s">
        <v>57</v>
      </c>
      <c r="C687" s="5" t="s">
        <v>20</v>
      </c>
      <c r="D687" s="5" t="s">
        <v>20</v>
      </c>
      <c r="E687" s="5"/>
      <c r="F687" s="5" t="s">
        <v>358</v>
      </c>
      <c r="G687" s="6">
        <v>-3.5850609718381998E-2</v>
      </c>
      <c r="H687" s="7">
        <v>0.301785252</v>
      </c>
      <c r="I687" s="8">
        <v>0.76032965327661794</v>
      </c>
      <c r="J687" s="9">
        <v>6.0411140000000002E-3</v>
      </c>
    </row>
    <row r="688" spans="1:10" ht="15.75" customHeight="1">
      <c r="A688" s="5" t="s">
        <v>85</v>
      </c>
      <c r="B688" s="5" t="s">
        <v>57</v>
      </c>
      <c r="C688" s="5" t="s">
        <v>17</v>
      </c>
      <c r="D688" s="5" t="s">
        <v>17</v>
      </c>
      <c r="E688" s="5"/>
      <c r="F688" s="5" t="s">
        <v>444</v>
      </c>
      <c r="G688" s="6">
        <v>-3.6175705612583701E-2</v>
      </c>
      <c r="H688" s="7">
        <v>1.4957776000000001E-2</v>
      </c>
      <c r="I688" s="8">
        <v>0.76032965327661794</v>
      </c>
      <c r="J688" s="9">
        <v>0.93172502700000004</v>
      </c>
    </row>
    <row r="689" spans="1:10" ht="15.75" customHeight="1">
      <c r="A689" s="5" t="s">
        <v>64</v>
      </c>
      <c r="B689" s="5" t="s">
        <v>57</v>
      </c>
      <c r="C689" s="5" t="s">
        <v>65</v>
      </c>
      <c r="D689" s="5" t="s">
        <v>65</v>
      </c>
      <c r="E689" s="5"/>
      <c r="F689" s="5" t="s">
        <v>392</v>
      </c>
      <c r="G689" s="6">
        <v>-3.6933532603083699E-2</v>
      </c>
      <c r="H689" s="7">
        <v>0.28307935299999998</v>
      </c>
      <c r="I689" s="8">
        <v>0.78475757664832002</v>
      </c>
      <c r="J689" s="9">
        <v>3.0780053000000002E-2</v>
      </c>
    </row>
    <row r="690" spans="1:10" ht="15.75" customHeight="1">
      <c r="A690" s="5" t="s">
        <v>56</v>
      </c>
      <c r="B690" s="5" t="s">
        <v>57</v>
      </c>
      <c r="C690" s="5" t="s">
        <v>20</v>
      </c>
      <c r="D690" s="5" t="s">
        <v>20</v>
      </c>
      <c r="E690" s="5"/>
      <c r="F690" s="5" t="s">
        <v>408</v>
      </c>
      <c r="G690" s="6">
        <v>-3.7621731259305298E-2</v>
      </c>
      <c r="H690" s="7">
        <v>0.12951837399999999</v>
      </c>
      <c r="I690" s="8">
        <v>0.752523954856817</v>
      </c>
      <c r="J690" s="9">
        <v>0.33055098199999999</v>
      </c>
    </row>
    <row r="691" spans="1:10" ht="15.75" customHeight="1">
      <c r="A691" s="5" t="s">
        <v>85</v>
      </c>
      <c r="B691" s="5" t="s">
        <v>57</v>
      </c>
      <c r="C691" s="5" t="s">
        <v>17</v>
      </c>
      <c r="D691" s="5" t="s">
        <v>17</v>
      </c>
      <c r="E691" s="5"/>
      <c r="F691" s="5" t="s">
        <v>486</v>
      </c>
      <c r="G691" s="6">
        <v>-3.81153080133863E-2</v>
      </c>
      <c r="H691" s="7">
        <v>-8.1922650000000007E-3</v>
      </c>
      <c r="I691" s="8">
        <v>0.748996863063494</v>
      </c>
      <c r="J691" s="9">
        <v>0.96119680100000005</v>
      </c>
    </row>
    <row r="692" spans="1:10" ht="15.75" customHeight="1">
      <c r="A692" s="5" t="s">
        <v>56</v>
      </c>
      <c r="B692" s="5" t="s">
        <v>57</v>
      </c>
      <c r="C692" s="5" t="s">
        <v>20</v>
      </c>
      <c r="D692" s="5" t="s">
        <v>20</v>
      </c>
      <c r="E692" s="5"/>
      <c r="F692" s="5" t="s">
        <v>479</v>
      </c>
      <c r="G692" s="6">
        <v>-3.8666744892888197E-2</v>
      </c>
      <c r="H692" s="7">
        <v>0.19266644699999999</v>
      </c>
      <c r="I692" s="8">
        <v>0.73957767482236503</v>
      </c>
      <c r="J692" s="9">
        <v>0.100103266</v>
      </c>
    </row>
    <row r="693" spans="1:10" ht="15.75" customHeight="1">
      <c r="A693" s="5" t="s">
        <v>85</v>
      </c>
      <c r="B693" s="5" t="s">
        <v>57</v>
      </c>
      <c r="C693" s="5" t="s">
        <v>17</v>
      </c>
      <c r="D693" s="5" t="s">
        <v>17</v>
      </c>
      <c r="E693" s="5"/>
      <c r="F693" s="5" t="s">
        <v>208</v>
      </c>
      <c r="G693" s="6">
        <v>-4.0479077937227201E-2</v>
      </c>
      <c r="H693" s="7">
        <v>0.12051247399999999</v>
      </c>
      <c r="I693" s="8">
        <v>0.72981281649189</v>
      </c>
      <c r="J693" s="9">
        <v>0.38062342199999999</v>
      </c>
    </row>
    <row r="694" spans="1:10" ht="15.75" customHeight="1">
      <c r="A694" s="5" t="s">
        <v>85</v>
      </c>
      <c r="B694" s="5" t="s">
        <v>57</v>
      </c>
      <c r="C694" s="5" t="s">
        <v>17</v>
      </c>
      <c r="D694" s="5" t="s">
        <v>17</v>
      </c>
      <c r="E694" s="5"/>
      <c r="F694" s="5" t="s">
        <v>476</v>
      </c>
      <c r="G694" s="6">
        <v>-4.0937950075786898E-2</v>
      </c>
      <c r="H694" s="7">
        <v>4.8972349999999998E-3</v>
      </c>
      <c r="I694" s="8">
        <v>0.727166367166316</v>
      </c>
      <c r="J694" s="9">
        <v>0.97667078600000001</v>
      </c>
    </row>
    <row r="695" spans="1:10" ht="15.75" customHeight="1">
      <c r="A695" s="5" t="s">
        <v>85</v>
      </c>
      <c r="B695" s="5" t="s">
        <v>57</v>
      </c>
      <c r="C695" s="5" t="s">
        <v>17</v>
      </c>
      <c r="D695" s="5" t="s">
        <v>17</v>
      </c>
      <c r="E695" s="5"/>
      <c r="F695" s="5" t="s">
        <v>487</v>
      </c>
      <c r="G695" s="6">
        <v>-4.1180882384436103E-2</v>
      </c>
      <c r="H695" s="7">
        <v>-2.6105730000000001E-3</v>
      </c>
      <c r="I695" s="8">
        <v>0.72544476928072699</v>
      </c>
      <c r="J695" s="9">
        <v>0.98534084499999997</v>
      </c>
    </row>
    <row r="696" spans="1:10" ht="15.75" customHeight="1">
      <c r="A696" s="5" t="s">
        <v>175</v>
      </c>
      <c r="B696" s="5" t="s">
        <v>15</v>
      </c>
      <c r="C696" s="5" t="s">
        <v>16</v>
      </c>
      <c r="D696" s="5"/>
      <c r="E696" s="5"/>
      <c r="F696" s="5" t="s">
        <v>488</v>
      </c>
      <c r="G696" s="6">
        <v>-4.2056209909251602E-2</v>
      </c>
      <c r="H696" s="7">
        <v>-4.5712027000000002E-2</v>
      </c>
      <c r="I696" s="8">
        <v>0.71984601127052295</v>
      </c>
      <c r="J696" s="9">
        <v>0.79572938299999996</v>
      </c>
    </row>
    <row r="697" spans="1:10" ht="15.75" customHeight="1">
      <c r="A697" s="5" t="s">
        <v>56</v>
      </c>
      <c r="B697" s="5" t="s">
        <v>57</v>
      </c>
      <c r="C697" s="5" t="s">
        <v>20</v>
      </c>
      <c r="D697" s="5" t="s">
        <v>20</v>
      </c>
      <c r="E697" s="5"/>
      <c r="F697" s="5" t="s">
        <v>489</v>
      </c>
      <c r="G697" s="6">
        <v>-4.2606489556212497E-2</v>
      </c>
      <c r="H697" s="7">
        <v>0.14893963099999999</v>
      </c>
      <c r="I697" s="8">
        <v>0.71173882366902297</v>
      </c>
      <c r="J697" s="9">
        <v>0.23503822799999999</v>
      </c>
    </row>
    <row r="698" spans="1:10" ht="15.75" customHeight="1">
      <c r="A698" s="5" t="s">
        <v>85</v>
      </c>
      <c r="B698" s="5" t="s">
        <v>57</v>
      </c>
      <c r="C698" s="5" t="s">
        <v>17</v>
      </c>
      <c r="D698" s="5" t="s">
        <v>17</v>
      </c>
      <c r="E698" s="5"/>
      <c r="F698" s="5" t="s">
        <v>490</v>
      </c>
      <c r="G698" s="6">
        <v>-4.3078068032934902E-2</v>
      </c>
      <c r="H698" s="7">
        <v>0.14043303900000001</v>
      </c>
      <c r="I698" s="8">
        <v>0.71213580988959402</v>
      </c>
      <c r="J698" s="9">
        <v>0.27074678499999999</v>
      </c>
    </row>
    <row r="699" spans="1:10" ht="15.75" customHeight="1">
      <c r="A699" s="5" t="s">
        <v>14</v>
      </c>
      <c r="B699" s="5" t="s">
        <v>15</v>
      </c>
      <c r="C699" s="5" t="s">
        <v>16</v>
      </c>
      <c r="D699" s="5" t="s">
        <v>17</v>
      </c>
      <c r="E699" s="5" t="str">
        <f>IF(ISNUMBER(FIND("L-", F699)), "L", "No")</f>
        <v>L</v>
      </c>
      <c r="F699" s="5" t="s">
        <v>491</v>
      </c>
      <c r="G699" s="6">
        <v>-4.36873268387536E-2</v>
      </c>
      <c r="H699" s="7">
        <v>9.4445300999999995E-2</v>
      </c>
      <c r="I699" s="8">
        <v>0.70882583861099802</v>
      </c>
      <c r="J699" s="9">
        <v>0.503549464</v>
      </c>
    </row>
    <row r="700" spans="1:10" ht="15.75" customHeight="1">
      <c r="A700" s="5" t="s">
        <v>56</v>
      </c>
      <c r="B700" s="5" t="s">
        <v>57</v>
      </c>
      <c r="C700" s="5" t="s">
        <v>20</v>
      </c>
      <c r="D700" s="5" t="s">
        <v>20</v>
      </c>
      <c r="E700" s="5"/>
      <c r="F700" s="5" t="s">
        <v>477</v>
      </c>
      <c r="G700" s="6">
        <v>-4.4071448763152603E-2</v>
      </c>
      <c r="H700" s="7">
        <v>0.194831898</v>
      </c>
      <c r="I700" s="8">
        <v>0.70039896472183905</v>
      </c>
      <c r="J700" s="9">
        <v>9.5997446E-2</v>
      </c>
    </row>
    <row r="701" spans="1:10" ht="15.75" customHeight="1">
      <c r="A701" s="5" t="s">
        <v>56</v>
      </c>
      <c r="B701" s="5" t="s">
        <v>57</v>
      </c>
      <c r="C701" s="5" t="s">
        <v>20</v>
      </c>
      <c r="D701" s="5" t="s">
        <v>20</v>
      </c>
      <c r="E701" s="5"/>
      <c r="F701" s="5" t="s">
        <v>462</v>
      </c>
      <c r="G701" s="6">
        <v>-4.4327461051743997E-2</v>
      </c>
      <c r="H701" s="7">
        <v>0.23785289700000001</v>
      </c>
      <c r="I701" s="8">
        <v>0.69851960529022905</v>
      </c>
      <c r="J701" s="9">
        <v>3.947983E-2</v>
      </c>
    </row>
    <row r="702" spans="1:10" ht="15.75" customHeight="1">
      <c r="A702" s="5" t="s">
        <v>56</v>
      </c>
      <c r="B702" s="5" t="s">
        <v>57</v>
      </c>
      <c r="C702" s="5" t="s">
        <v>20</v>
      </c>
      <c r="D702" s="5" t="s">
        <v>20</v>
      </c>
      <c r="E702" s="5"/>
      <c r="F702" s="5" t="s">
        <v>283</v>
      </c>
      <c r="G702" s="6">
        <v>-4.5191502525740203E-2</v>
      </c>
      <c r="H702" s="7">
        <v>0.22905419799999999</v>
      </c>
      <c r="I702" s="8">
        <v>0.69325698723054996</v>
      </c>
      <c r="J702" s="9">
        <v>4.6428450000000003E-2</v>
      </c>
    </row>
    <row r="703" spans="1:10" ht="15.75" customHeight="1">
      <c r="A703" s="5" t="s">
        <v>56</v>
      </c>
      <c r="B703" s="5" t="s">
        <v>57</v>
      </c>
      <c r="C703" s="5" t="s">
        <v>20</v>
      </c>
      <c r="D703" s="5" t="s">
        <v>20</v>
      </c>
      <c r="E703" s="5"/>
      <c r="F703" s="5" t="s">
        <v>487</v>
      </c>
      <c r="G703" s="6">
        <v>-4.5266172776579398E-2</v>
      </c>
      <c r="H703" s="7">
        <v>5.2239277000000001E-2</v>
      </c>
      <c r="I703" s="8">
        <v>0.69317862252981899</v>
      </c>
      <c r="J703" s="9">
        <v>0.756365705</v>
      </c>
    </row>
    <row r="704" spans="1:10" ht="15.75" customHeight="1">
      <c r="A704" s="5" t="s">
        <v>14</v>
      </c>
      <c r="B704" s="5" t="s">
        <v>15</v>
      </c>
      <c r="C704" s="5" t="s">
        <v>16</v>
      </c>
      <c r="D704" s="5" t="s">
        <v>65</v>
      </c>
      <c r="E704" s="5" t="s">
        <v>95</v>
      </c>
      <c r="F704" s="5" t="s">
        <v>492</v>
      </c>
      <c r="G704" s="6">
        <v>-4.52683148791692E-2</v>
      </c>
      <c r="H704" s="7">
        <v>0.17622141699999999</v>
      </c>
      <c r="I704" s="8">
        <v>0.69729960599074303</v>
      </c>
      <c r="J704" s="9">
        <v>0.15005112700000001</v>
      </c>
    </row>
    <row r="705" spans="1:10" ht="15.75" customHeight="1">
      <c r="A705" s="5" t="s">
        <v>56</v>
      </c>
      <c r="B705" s="5" t="s">
        <v>57</v>
      </c>
      <c r="C705" s="5" t="s">
        <v>20</v>
      </c>
      <c r="D705" s="5" t="s">
        <v>20</v>
      </c>
      <c r="E705" s="5"/>
      <c r="F705" s="5" t="s">
        <v>493</v>
      </c>
      <c r="G705" s="6">
        <v>-4.6649350280219402E-2</v>
      </c>
      <c r="H705" s="7">
        <v>0.23173523200000001</v>
      </c>
      <c r="I705" s="8">
        <v>0.68474708470142998</v>
      </c>
      <c r="J705" s="9">
        <v>4.4144677E-2</v>
      </c>
    </row>
    <row r="706" spans="1:10" ht="15.75" customHeight="1">
      <c r="A706" s="5" t="s">
        <v>64</v>
      </c>
      <c r="B706" s="5" t="s">
        <v>57</v>
      </c>
      <c r="C706" s="5" t="s">
        <v>65</v>
      </c>
      <c r="D706" s="5" t="s">
        <v>65</v>
      </c>
      <c r="E706" s="5"/>
      <c r="F706" s="5" t="s">
        <v>494</v>
      </c>
      <c r="G706" s="6">
        <v>-4.7083267519557798E-2</v>
      </c>
      <c r="H706" s="7">
        <v>3.9493321999999997E-2</v>
      </c>
      <c r="I706" s="8">
        <v>0.72357011535342697</v>
      </c>
      <c r="J706" s="9">
        <v>0.85044702500000002</v>
      </c>
    </row>
    <row r="707" spans="1:10" ht="15.75" customHeight="1">
      <c r="A707" s="5" t="s">
        <v>14</v>
      </c>
      <c r="B707" s="5" t="s">
        <v>15</v>
      </c>
      <c r="C707" s="5" t="s">
        <v>16</v>
      </c>
      <c r="D707" s="5" t="s">
        <v>65</v>
      </c>
      <c r="E707" s="5" t="s">
        <v>18</v>
      </c>
      <c r="F707" s="5" t="s">
        <v>495</v>
      </c>
      <c r="G707" s="6">
        <v>-4.74315692466648E-2</v>
      </c>
      <c r="H707" s="7">
        <v>0.11826244599999999</v>
      </c>
      <c r="I707" s="8">
        <v>0.68472593214083399</v>
      </c>
      <c r="J707" s="9">
        <v>0.38701936300000001</v>
      </c>
    </row>
    <row r="708" spans="1:10" ht="15.75" customHeight="1">
      <c r="A708" s="5" t="s">
        <v>56</v>
      </c>
      <c r="B708" s="5" t="s">
        <v>57</v>
      </c>
      <c r="C708" s="5" t="s">
        <v>20</v>
      </c>
      <c r="D708" s="5" t="s">
        <v>20</v>
      </c>
      <c r="E708" s="5"/>
      <c r="F708" s="5" t="s">
        <v>242</v>
      </c>
      <c r="G708" s="6">
        <v>-4.7559616195211298E-2</v>
      </c>
      <c r="H708" s="7">
        <v>0.107010247</v>
      </c>
      <c r="I708" s="8">
        <v>0.67902354494591399</v>
      </c>
      <c r="J708" s="9">
        <v>0.428608457</v>
      </c>
    </row>
    <row r="709" spans="1:10" ht="15.75" customHeight="1">
      <c r="A709" s="5" t="s">
        <v>64</v>
      </c>
      <c r="B709" s="5" t="s">
        <v>57</v>
      </c>
      <c r="C709" s="5" t="s">
        <v>65</v>
      </c>
      <c r="D709" s="5" t="s">
        <v>65</v>
      </c>
      <c r="E709" s="5"/>
      <c r="F709" s="5" t="s">
        <v>114</v>
      </c>
      <c r="G709" s="6">
        <v>-4.8124027914598799E-2</v>
      </c>
      <c r="H709" s="7">
        <v>0.165560807</v>
      </c>
      <c r="I709" s="8">
        <v>0.71950888427304205</v>
      </c>
      <c r="J709" s="9">
        <v>0.25368213699999997</v>
      </c>
    </row>
    <row r="710" spans="1:10" ht="15.75" customHeight="1">
      <c r="A710" s="5" t="s">
        <v>56</v>
      </c>
      <c r="B710" s="5" t="s">
        <v>57</v>
      </c>
      <c r="C710" s="5" t="s">
        <v>20</v>
      </c>
      <c r="D710" s="5" t="s">
        <v>20</v>
      </c>
      <c r="E710" s="5"/>
      <c r="F710" s="5" t="s">
        <v>394</v>
      </c>
      <c r="G710" s="6">
        <v>-4.8853900543090398E-2</v>
      </c>
      <c r="H710" s="7">
        <v>0.10678979</v>
      </c>
      <c r="I710" s="8">
        <v>0.67016298918172501</v>
      </c>
      <c r="J710" s="9">
        <v>0.42875311399999999</v>
      </c>
    </row>
    <row r="711" spans="1:10" ht="15.75" customHeight="1">
      <c r="A711" s="5" t="s">
        <v>33</v>
      </c>
      <c r="B711" s="5" t="s">
        <v>139</v>
      </c>
      <c r="C711" s="5" t="s">
        <v>16</v>
      </c>
      <c r="D711" s="5"/>
      <c r="E711" s="5"/>
      <c r="F711" s="5" t="s">
        <v>496</v>
      </c>
      <c r="G711" s="6">
        <v>-4.8979032783822402E-2</v>
      </c>
      <c r="H711" s="7">
        <v>-2.6853314999999999E-2</v>
      </c>
      <c r="I711" s="8">
        <v>0.67090602255239296</v>
      </c>
      <c r="J711" s="9">
        <v>0.88336533299999997</v>
      </c>
    </row>
    <row r="712" spans="1:10" ht="15.75" customHeight="1">
      <c r="A712" s="5" t="s">
        <v>85</v>
      </c>
      <c r="B712" s="5" t="s">
        <v>57</v>
      </c>
      <c r="C712" s="5" t="s">
        <v>17</v>
      </c>
      <c r="D712" s="5" t="s">
        <v>17</v>
      </c>
      <c r="E712" s="5"/>
      <c r="F712" s="5" t="s">
        <v>352</v>
      </c>
      <c r="G712" s="6">
        <v>-4.9182224296295797E-2</v>
      </c>
      <c r="H712" s="7">
        <v>-4.6539158999999997E-2</v>
      </c>
      <c r="I712" s="8">
        <v>0.67158175053887603</v>
      </c>
      <c r="J712" s="9">
        <v>0.79085709100000001</v>
      </c>
    </row>
    <row r="713" spans="1:10" ht="15.75" customHeight="1">
      <c r="A713" s="5" t="s">
        <v>56</v>
      </c>
      <c r="B713" s="5" t="s">
        <v>57</v>
      </c>
      <c r="C713" s="5" t="s">
        <v>20</v>
      </c>
      <c r="D713" s="5" t="s">
        <v>20</v>
      </c>
      <c r="E713" s="5"/>
      <c r="F713" s="5" t="s">
        <v>280</v>
      </c>
      <c r="G713" s="6">
        <v>-4.9639716040016997E-2</v>
      </c>
      <c r="H713" s="7">
        <v>0.187256376</v>
      </c>
      <c r="I713" s="8">
        <v>0.66632664299153499</v>
      </c>
      <c r="J713" s="9">
        <v>0.11139729700000001</v>
      </c>
    </row>
    <row r="714" spans="1:10" ht="15.75" customHeight="1">
      <c r="A714" s="5" t="s">
        <v>64</v>
      </c>
      <c r="B714" s="5" t="s">
        <v>57</v>
      </c>
      <c r="C714" s="5" t="s">
        <v>65</v>
      </c>
      <c r="D714" s="5" t="s">
        <v>65</v>
      </c>
      <c r="E714" s="5"/>
      <c r="F714" s="5" t="s">
        <v>299</v>
      </c>
      <c r="G714" s="6">
        <v>-4.9756382062603702E-2</v>
      </c>
      <c r="H714" s="7">
        <v>-2.5564746999999999E-2</v>
      </c>
      <c r="I714" s="8">
        <v>0.70774513450182497</v>
      </c>
      <c r="J714" s="9">
        <v>0.90750051600000003</v>
      </c>
    </row>
    <row r="715" spans="1:10" ht="15.75" customHeight="1">
      <c r="A715" s="5" t="s">
        <v>85</v>
      </c>
      <c r="B715" s="5" t="s">
        <v>57</v>
      </c>
      <c r="C715" s="5" t="s">
        <v>17</v>
      </c>
      <c r="D715" s="5" t="s">
        <v>17</v>
      </c>
      <c r="E715" s="5"/>
      <c r="F715" s="5" t="s">
        <v>166</v>
      </c>
      <c r="G715" s="6">
        <v>-4.9814619512462001E-2</v>
      </c>
      <c r="H715" s="7">
        <v>6.5919870000000005E-2</v>
      </c>
      <c r="I715" s="8">
        <v>0.66916513926100596</v>
      </c>
      <c r="J715" s="9">
        <v>0.670488321</v>
      </c>
    </row>
    <row r="716" spans="1:10" ht="15.75" customHeight="1">
      <c r="A716" s="5" t="s">
        <v>14</v>
      </c>
      <c r="B716" s="5" t="s">
        <v>15</v>
      </c>
      <c r="C716" s="5" t="s">
        <v>16</v>
      </c>
      <c r="D716" s="5" t="s">
        <v>65</v>
      </c>
      <c r="E716" s="5" t="s">
        <v>95</v>
      </c>
      <c r="F716" s="5" t="s">
        <v>497</v>
      </c>
      <c r="G716" s="6">
        <v>-5.0177089941240198E-2</v>
      </c>
      <c r="H716" s="7">
        <v>0.182493348</v>
      </c>
      <c r="I716" s="8">
        <v>0.66712251745433204</v>
      </c>
      <c r="J716" s="9">
        <v>0.13106973699999999</v>
      </c>
    </row>
    <row r="717" spans="1:10" ht="15.75" customHeight="1">
      <c r="A717" s="5" t="s">
        <v>56</v>
      </c>
      <c r="B717" s="5" t="s">
        <v>57</v>
      </c>
      <c r="C717" s="5" t="s">
        <v>20</v>
      </c>
      <c r="D717" s="5" t="s">
        <v>20</v>
      </c>
      <c r="E717" s="5"/>
      <c r="F717" s="5" t="s">
        <v>437</v>
      </c>
      <c r="G717" s="6">
        <v>-5.0436198715634997E-2</v>
      </c>
      <c r="H717" s="7">
        <v>0.16770331499999999</v>
      </c>
      <c r="I717" s="8">
        <v>0.65978145021461598</v>
      </c>
      <c r="J717" s="9">
        <v>0.16924040800000001</v>
      </c>
    </row>
    <row r="718" spans="1:10" ht="15.75" customHeight="1">
      <c r="A718" s="5" t="s">
        <v>56</v>
      </c>
      <c r="B718" s="5" t="s">
        <v>57</v>
      </c>
      <c r="C718" s="5" t="s">
        <v>20</v>
      </c>
      <c r="D718" s="5" t="s">
        <v>20</v>
      </c>
      <c r="E718" s="5"/>
      <c r="F718" s="5" t="s">
        <v>475</v>
      </c>
      <c r="G718" s="6">
        <v>-5.0436198715634997E-2</v>
      </c>
      <c r="H718" s="7">
        <v>1.3156299999999999E-4</v>
      </c>
      <c r="I718" s="8">
        <v>0.65978145021461598</v>
      </c>
      <c r="J718" s="9">
        <v>0.99872511799999997</v>
      </c>
    </row>
    <row r="719" spans="1:10" ht="15.75" customHeight="1">
      <c r="A719" s="5" t="s">
        <v>85</v>
      </c>
      <c r="B719" s="5" t="s">
        <v>57</v>
      </c>
      <c r="C719" s="5" t="s">
        <v>17</v>
      </c>
      <c r="D719" s="5" t="s">
        <v>17</v>
      </c>
      <c r="E719" s="5"/>
      <c r="F719" s="5" t="s">
        <v>92</v>
      </c>
      <c r="G719" s="6">
        <v>-5.1387895416095099E-2</v>
      </c>
      <c r="H719" s="7">
        <v>-3.3848764000000003E-2</v>
      </c>
      <c r="I719" s="8">
        <v>0.65925821793526396</v>
      </c>
      <c r="J719" s="9">
        <v>0.85287332599999999</v>
      </c>
    </row>
    <row r="720" spans="1:10" ht="15.75" customHeight="1">
      <c r="A720" s="5" t="s">
        <v>56</v>
      </c>
      <c r="B720" s="5" t="s">
        <v>57</v>
      </c>
      <c r="C720" s="5" t="s">
        <v>20</v>
      </c>
      <c r="D720" s="5" t="s">
        <v>20</v>
      </c>
      <c r="E720" s="5"/>
      <c r="F720" s="5" t="s">
        <v>340</v>
      </c>
      <c r="G720" s="6">
        <v>-5.22247290095448E-2</v>
      </c>
      <c r="H720" s="7">
        <v>0.24962420199999999</v>
      </c>
      <c r="I720" s="8">
        <v>0.64804211343064899</v>
      </c>
      <c r="J720" s="9">
        <v>2.8577062E-2</v>
      </c>
    </row>
    <row r="721" spans="1:10" ht="15.75" customHeight="1">
      <c r="A721" s="5" t="s">
        <v>56</v>
      </c>
      <c r="B721" s="5" t="s">
        <v>57</v>
      </c>
      <c r="C721" s="5" t="s">
        <v>20</v>
      </c>
      <c r="D721" s="5" t="s">
        <v>20</v>
      </c>
      <c r="E721" s="5"/>
      <c r="F721" s="5" t="s">
        <v>364</v>
      </c>
      <c r="G721" s="6">
        <v>-5.3664798132871797E-2</v>
      </c>
      <c r="H721" s="7">
        <v>0.19330292600000001</v>
      </c>
      <c r="I721" s="8">
        <v>0.63591593685389403</v>
      </c>
      <c r="J721" s="9">
        <v>9.8850387999999997E-2</v>
      </c>
    </row>
    <row r="722" spans="1:10" ht="15.75" customHeight="1">
      <c r="A722" s="5" t="s">
        <v>175</v>
      </c>
      <c r="B722" s="5" t="s">
        <v>15</v>
      </c>
      <c r="C722" s="5" t="s">
        <v>16</v>
      </c>
      <c r="D722" s="5"/>
      <c r="E722" s="5"/>
      <c r="F722" s="5" t="s">
        <v>425</v>
      </c>
      <c r="G722" s="6">
        <v>-5.3940612691107698E-2</v>
      </c>
      <c r="H722" s="7">
        <v>1.8844715000000001E-2</v>
      </c>
      <c r="I722" s="8">
        <v>0.63961624083604995</v>
      </c>
      <c r="J722" s="9">
        <v>0.92128281499999998</v>
      </c>
    </row>
    <row r="723" spans="1:10" ht="15.75" customHeight="1">
      <c r="A723" s="5" t="s">
        <v>56</v>
      </c>
      <c r="B723" s="5" t="s">
        <v>57</v>
      </c>
      <c r="C723" s="5" t="s">
        <v>20</v>
      </c>
      <c r="D723" s="5" t="s">
        <v>20</v>
      </c>
      <c r="E723" s="5"/>
      <c r="F723" s="5" t="s">
        <v>366</v>
      </c>
      <c r="G723" s="6">
        <v>-5.4418628787925097E-2</v>
      </c>
      <c r="H723" s="7">
        <v>0.193498961</v>
      </c>
      <c r="I723" s="8">
        <v>0.65946716238537495</v>
      </c>
      <c r="J723" s="9">
        <v>0.13106973699999999</v>
      </c>
    </row>
    <row r="724" spans="1:10" ht="15.75" customHeight="1">
      <c r="A724" s="5" t="s">
        <v>64</v>
      </c>
      <c r="B724" s="5" t="s">
        <v>57</v>
      </c>
      <c r="C724" s="5" t="s">
        <v>65</v>
      </c>
      <c r="D724" s="5" t="s">
        <v>65</v>
      </c>
      <c r="E724" s="5"/>
      <c r="F724" s="5" t="s">
        <v>498</v>
      </c>
      <c r="G724" s="6">
        <v>-5.6447268767318502E-2</v>
      </c>
      <c r="H724" s="7">
        <v>-0.11189437100000001</v>
      </c>
      <c r="I724" s="8">
        <v>0.66916513926100596</v>
      </c>
      <c r="J724" s="9">
        <v>0.48276634600000001</v>
      </c>
    </row>
    <row r="725" spans="1:10" ht="15.75" customHeight="1">
      <c r="A725" s="5" t="s">
        <v>85</v>
      </c>
      <c r="B725" s="5" t="s">
        <v>57</v>
      </c>
      <c r="C725" s="5" t="s">
        <v>17</v>
      </c>
      <c r="D725" s="5" t="s">
        <v>17</v>
      </c>
      <c r="E725" s="5"/>
      <c r="F725" s="5" t="s">
        <v>71</v>
      </c>
      <c r="G725" s="6">
        <v>-5.6531890650032897E-2</v>
      </c>
      <c r="H725" s="7">
        <v>0.16038059599999999</v>
      </c>
      <c r="I725" s="8">
        <v>0.618807734419074</v>
      </c>
      <c r="J725" s="9">
        <v>0.19925858799999999</v>
      </c>
    </row>
    <row r="726" spans="1:10" ht="15.75" customHeight="1">
      <c r="A726" s="5" t="s">
        <v>85</v>
      </c>
      <c r="B726" s="5" t="s">
        <v>57</v>
      </c>
      <c r="C726" s="5" t="s">
        <v>17</v>
      </c>
      <c r="D726" s="5" t="s">
        <v>17</v>
      </c>
      <c r="E726" s="5"/>
      <c r="F726" s="5" t="s">
        <v>435</v>
      </c>
      <c r="G726" s="6">
        <v>-5.67863911638559E-2</v>
      </c>
      <c r="H726" s="7">
        <v>-3.6812169999999998E-2</v>
      </c>
      <c r="I726" s="8">
        <v>0.61701813984716902</v>
      </c>
      <c r="J726" s="9">
        <v>0.83820589300000004</v>
      </c>
    </row>
    <row r="727" spans="1:10" ht="15.75" customHeight="1">
      <c r="A727" s="5" t="s">
        <v>33</v>
      </c>
      <c r="B727" s="5" t="s">
        <v>139</v>
      </c>
      <c r="C727" s="5" t="s">
        <v>16</v>
      </c>
      <c r="D727" s="5"/>
      <c r="E727" s="5"/>
      <c r="F727" s="5" t="s">
        <v>499</v>
      </c>
      <c r="G727" s="6">
        <v>-5.82151212726469E-2</v>
      </c>
      <c r="H727" s="7">
        <v>0.31505445900000001</v>
      </c>
      <c r="I727" s="8">
        <v>0.60466279000970902</v>
      </c>
      <c r="J727" s="9">
        <v>4.7340969999999996E-3</v>
      </c>
    </row>
    <row r="728" spans="1:10" ht="15.75" customHeight="1">
      <c r="A728" s="5" t="s">
        <v>56</v>
      </c>
      <c r="B728" s="5" t="s">
        <v>57</v>
      </c>
      <c r="C728" s="5" t="s">
        <v>20</v>
      </c>
      <c r="D728" s="5" t="s">
        <v>20</v>
      </c>
      <c r="E728" s="5"/>
      <c r="F728" s="5" t="s">
        <v>494</v>
      </c>
      <c r="G728" s="6">
        <v>-5.84401384603489E-2</v>
      </c>
      <c r="H728" s="7">
        <v>0.153560326</v>
      </c>
      <c r="I728" s="8">
        <v>0.59937873198555502</v>
      </c>
      <c r="J728" s="9">
        <v>0.21569476700000001</v>
      </c>
    </row>
    <row r="729" spans="1:10" ht="15.75" customHeight="1">
      <c r="A729" s="5" t="s">
        <v>64</v>
      </c>
      <c r="B729" s="5" t="s">
        <v>57</v>
      </c>
      <c r="C729" s="5" t="s">
        <v>65</v>
      </c>
      <c r="D729" s="5" t="s">
        <v>65</v>
      </c>
      <c r="E729" s="5"/>
      <c r="F729" s="5" t="s">
        <v>500</v>
      </c>
      <c r="G729" s="6">
        <v>-5.84804558894534E-2</v>
      </c>
      <c r="H729" s="7">
        <v>-2.9756685000000001E-2</v>
      </c>
      <c r="I729" s="8">
        <v>0.65824460123829498</v>
      </c>
      <c r="J729" s="9">
        <v>0.88422624299999997</v>
      </c>
    </row>
    <row r="730" spans="1:10" ht="15.75" customHeight="1">
      <c r="A730" s="5" t="s">
        <v>85</v>
      </c>
      <c r="B730" s="5" t="s">
        <v>57</v>
      </c>
      <c r="C730" s="5" t="s">
        <v>17</v>
      </c>
      <c r="D730" s="5" t="s">
        <v>17</v>
      </c>
      <c r="E730" s="5"/>
      <c r="F730" s="5" t="s">
        <v>501</v>
      </c>
      <c r="G730" s="6">
        <v>-5.9304403823347097E-2</v>
      </c>
      <c r="H730" s="7">
        <v>0.111429453</v>
      </c>
      <c r="I730" s="8">
        <v>0.59937873198555502</v>
      </c>
      <c r="J730" s="9">
        <v>0.41658444900000002</v>
      </c>
    </row>
    <row r="731" spans="1:10" ht="15.75" customHeight="1">
      <c r="A731" s="5" t="s">
        <v>85</v>
      </c>
      <c r="B731" s="5" t="s">
        <v>57</v>
      </c>
      <c r="C731" s="5" t="s">
        <v>17</v>
      </c>
      <c r="D731" s="5" t="s">
        <v>17</v>
      </c>
      <c r="E731" s="5"/>
      <c r="F731" s="5" t="s">
        <v>131</v>
      </c>
      <c r="G731" s="6">
        <v>-5.9358388780824702E-2</v>
      </c>
      <c r="H731" s="7">
        <v>-0.18666949399999999</v>
      </c>
      <c r="I731" s="8">
        <v>0.59937873198555502</v>
      </c>
      <c r="J731" s="9">
        <v>0.120348</v>
      </c>
    </row>
    <row r="732" spans="1:10" ht="15.75" customHeight="1">
      <c r="A732" s="5" t="s">
        <v>85</v>
      </c>
      <c r="B732" s="5" t="s">
        <v>57</v>
      </c>
      <c r="C732" s="5" t="s">
        <v>17</v>
      </c>
      <c r="D732" s="5" t="s">
        <v>17</v>
      </c>
      <c r="E732" s="5"/>
      <c r="F732" s="5" t="s">
        <v>162</v>
      </c>
      <c r="G732" s="6">
        <v>-6.0037056817686098E-2</v>
      </c>
      <c r="H732" s="7">
        <v>-8.6825665999999996E-2</v>
      </c>
      <c r="I732" s="8">
        <v>0.59540899522867896</v>
      </c>
      <c r="J732" s="9">
        <v>0.54849933299999998</v>
      </c>
    </row>
    <row r="733" spans="1:10" ht="15.75" customHeight="1">
      <c r="A733" s="5" t="s">
        <v>56</v>
      </c>
      <c r="B733" s="5" t="s">
        <v>57</v>
      </c>
      <c r="C733" s="5" t="s">
        <v>20</v>
      </c>
      <c r="D733" s="5" t="s">
        <v>20</v>
      </c>
      <c r="E733" s="5"/>
      <c r="F733" s="5" t="s">
        <v>460</v>
      </c>
      <c r="G733" s="6">
        <v>-6.0203778670645601E-2</v>
      </c>
      <c r="H733" s="7">
        <v>0.16800199800000001</v>
      </c>
      <c r="I733" s="8">
        <v>0.58873415406681595</v>
      </c>
      <c r="J733" s="9">
        <v>0.16829761100000001</v>
      </c>
    </row>
    <row r="734" spans="1:10" ht="15.75" customHeight="1">
      <c r="A734" s="5" t="s">
        <v>85</v>
      </c>
      <c r="B734" s="5" t="s">
        <v>57</v>
      </c>
      <c r="C734" s="5" t="s">
        <v>17</v>
      </c>
      <c r="D734" s="5" t="s">
        <v>17</v>
      </c>
      <c r="E734" s="5"/>
      <c r="F734" s="5" t="s">
        <v>337</v>
      </c>
      <c r="G734" s="6">
        <v>-6.0476648614289398E-2</v>
      </c>
      <c r="H734" s="7">
        <v>-1.1388964E-2</v>
      </c>
      <c r="I734" s="8">
        <v>0.59213300602889896</v>
      </c>
      <c r="J734" s="9">
        <v>0.95187773499999995</v>
      </c>
    </row>
    <row r="735" spans="1:10" ht="15.75" customHeight="1">
      <c r="A735" s="5" t="s">
        <v>85</v>
      </c>
      <c r="B735" s="5" t="s">
        <v>57</v>
      </c>
      <c r="C735" s="5" t="s">
        <v>17</v>
      </c>
      <c r="D735" s="5" t="s">
        <v>17</v>
      </c>
      <c r="E735" s="5"/>
      <c r="F735" s="5" t="s">
        <v>371</v>
      </c>
      <c r="G735" s="6">
        <v>-6.0495928956245698E-2</v>
      </c>
      <c r="H735" s="7">
        <v>-3.4531291999999998E-2</v>
      </c>
      <c r="I735" s="8">
        <v>0.59213300602889896</v>
      </c>
      <c r="J735" s="9">
        <v>0.85044702500000002</v>
      </c>
    </row>
    <row r="736" spans="1:10" ht="15.75" customHeight="1">
      <c r="A736" s="5" t="s">
        <v>85</v>
      </c>
      <c r="B736" s="5" t="s">
        <v>57</v>
      </c>
      <c r="C736" s="5" t="s">
        <v>17</v>
      </c>
      <c r="D736" s="5" t="s">
        <v>17</v>
      </c>
      <c r="E736" s="5"/>
      <c r="F736" s="5" t="s">
        <v>343</v>
      </c>
      <c r="G736" s="6">
        <v>-6.1351976139104897E-2</v>
      </c>
      <c r="H736" s="7">
        <v>-0.129312073</v>
      </c>
      <c r="I736" s="8">
        <v>0.58639337429083005</v>
      </c>
      <c r="J736" s="9">
        <v>0.33146087000000002</v>
      </c>
    </row>
    <row r="737" spans="1:10" ht="15.75" customHeight="1">
      <c r="A737" s="5" t="s">
        <v>56</v>
      </c>
      <c r="B737" s="5" t="s">
        <v>57</v>
      </c>
      <c r="C737" s="5" t="s">
        <v>20</v>
      </c>
      <c r="D737" s="5" t="s">
        <v>20</v>
      </c>
      <c r="E737" s="5"/>
      <c r="F737" s="5" t="s">
        <v>228</v>
      </c>
      <c r="G737" s="6">
        <v>-6.1896304356333698E-2</v>
      </c>
      <c r="H737" s="7">
        <v>0.25380576199999999</v>
      </c>
      <c r="I737" s="8">
        <v>0.57642397950386104</v>
      </c>
      <c r="J737" s="9">
        <v>2.5261753000000001E-2</v>
      </c>
    </row>
    <row r="738" spans="1:10" ht="15.75" customHeight="1">
      <c r="A738" s="5" t="s">
        <v>14</v>
      </c>
      <c r="B738" s="5" t="s">
        <v>15</v>
      </c>
      <c r="C738" s="5" t="s">
        <v>16</v>
      </c>
      <c r="D738" s="5" t="s">
        <v>65</v>
      </c>
      <c r="E738" s="5" t="s">
        <v>21</v>
      </c>
      <c r="F738" s="5" t="s">
        <v>502</v>
      </c>
      <c r="G738" s="6">
        <v>-6.1922674261011099E-2</v>
      </c>
      <c r="H738" s="7">
        <v>3.4552500999999999E-2</v>
      </c>
      <c r="I738" s="8">
        <v>0.58349054202909001</v>
      </c>
      <c r="J738" s="9">
        <v>0.85044702500000002</v>
      </c>
    </row>
    <row r="739" spans="1:10" ht="15.75" customHeight="1">
      <c r="A739" s="5" t="s">
        <v>85</v>
      </c>
      <c r="B739" s="5" t="s">
        <v>57</v>
      </c>
      <c r="C739" s="5" t="s">
        <v>17</v>
      </c>
      <c r="D739" s="5" t="s">
        <v>17</v>
      </c>
      <c r="E739" s="5"/>
      <c r="F739" s="5" t="s">
        <v>309</v>
      </c>
      <c r="G739" s="6">
        <v>-6.4209322817026807E-2</v>
      </c>
      <c r="H739" s="7">
        <v>-0.16436393799999999</v>
      </c>
      <c r="I739" s="8">
        <v>0.56423321794102099</v>
      </c>
      <c r="J739" s="9">
        <v>0.18281412699999999</v>
      </c>
    </row>
    <row r="740" spans="1:10" ht="15.75" customHeight="1">
      <c r="A740" s="5" t="s">
        <v>56</v>
      </c>
      <c r="B740" s="5" t="s">
        <v>57</v>
      </c>
      <c r="C740" s="5" t="s">
        <v>20</v>
      </c>
      <c r="D740" s="5" t="s">
        <v>20</v>
      </c>
      <c r="E740" s="5"/>
      <c r="F740" s="5" t="s">
        <v>485</v>
      </c>
      <c r="G740" s="6">
        <v>-6.4399535622561399E-2</v>
      </c>
      <c r="H740" s="7">
        <v>7.1303422000000005E-2</v>
      </c>
      <c r="I740" s="8">
        <v>0.55586310125418303</v>
      </c>
      <c r="J740" s="9">
        <v>0.63132795100000005</v>
      </c>
    </row>
    <row r="741" spans="1:10" ht="15.75" customHeight="1">
      <c r="A741" s="5" t="s">
        <v>64</v>
      </c>
      <c r="B741" s="5" t="s">
        <v>57</v>
      </c>
      <c r="C741" s="5" t="s">
        <v>65</v>
      </c>
      <c r="D741" s="5" t="s">
        <v>65</v>
      </c>
      <c r="E741" s="5"/>
      <c r="F741" s="5" t="s">
        <v>503</v>
      </c>
      <c r="G741" s="6">
        <v>-6.4636719685558994E-2</v>
      </c>
      <c r="H741" s="7">
        <v>9.0946831000000006E-2</v>
      </c>
      <c r="I741" s="8">
        <v>0.61571751439343902</v>
      </c>
      <c r="J741" s="9">
        <v>0.589800408</v>
      </c>
    </row>
    <row r="742" spans="1:10" ht="15.75" customHeight="1">
      <c r="A742" s="5" t="s">
        <v>56</v>
      </c>
      <c r="B742" s="5" t="s">
        <v>57</v>
      </c>
      <c r="C742" s="5" t="s">
        <v>20</v>
      </c>
      <c r="D742" s="5" t="s">
        <v>20</v>
      </c>
      <c r="E742" s="5"/>
      <c r="F742" s="5" t="s">
        <v>504</v>
      </c>
      <c r="G742" s="6">
        <v>-6.4996897629274894E-2</v>
      </c>
      <c r="H742" s="7">
        <v>0.16551475199999999</v>
      </c>
      <c r="I742" s="8">
        <v>0.552268271369736</v>
      </c>
      <c r="J742" s="9">
        <v>0.17335324199999999</v>
      </c>
    </row>
    <row r="743" spans="1:10" ht="15.75" customHeight="1">
      <c r="A743" s="5" t="s">
        <v>56</v>
      </c>
      <c r="B743" s="5" t="s">
        <v>57</v>
      </c>
      <c r="C743" s="5" t="s">
        <v>20</v>
      </c>
      <c r="D743" s="5" t="s">
        <v>20</v>
      </c>
      <c r="E743" s="5"/>
      <c r="F743" s="5" t="s">
        <v>352</v>
      </c>
      <c r="G743" s="6">
        <v>-6.5096457963727095E-2</v>
      </c>
      <c r="H743" s="7">
        <v>0.194387429</v>
      </c>
      <c r="I743" s="8">
        <v>0.55205994392673596</v>
      </c>
      <c r="J743" s="9">
        <v>9.7016202999999995E-2</v>
      </c>
    </row>
    <row r="744" spans="1:10" ht="15.75" customHeight="1">
      <c r="A744" s="5" t="s">
        <v>56</v>
      </c>
      <c r="B744" s="5" t="s">
        <v>57</v>
      </c>
      <c r="C744" s="5" t="s">
        <v>20</v>
      </c>
      <c r="D744" s="5" t="s">
        <v>20</v>
      </c>
      <c r="E744" s="5"/>
      <c r="F744" s="5" t="s">
        <v>375</v>
      </c>
      <c r="G744" s="6">
        <v>-6.6415632395219207E-2</v>
      </c>
      <c r="H744" s="7">
        <v>0.15297540600000001</v>
      </c>
      <c r="I744" s="8">
        <v>0.54238802561245003</v>
      </c>
      <c r="J744" s="9">
        <v>0.21790525499999999</v>
      </c>
    </row>
    <row r="745" spans="1:10" ht="15.75" customHeight="1">
      <c r="A745" s="5" t="s">
        <v>56</v>
      </c>
      <c r="B745" s="5" t="s">
        <v>57</v>
      </c>
      <c r="C745" s="5" t="s">
        <v>20</v>
      </c>
      <c r="D745" s="5" t="s">
        <v>20</v>
      </c>
      <c r="E745" s="5"/>
      <c r="F745" s="5" t="s">
        <v>84</v>
      </c>
      <c r="G745" s="6">
        <v>-6.7795254172628799E-2</v>
      </c>
      <c r="H745" s="7">
        <v>0.22272141000000001</v>
      </c>
      <c r="I745" s="8">
        <v>0.533756371766823</v>
      </c>
      <c r="J745" s="9">
        <v>5.2841814000000001E-2</v>
      </c>
    </row>
    <row r="746" spans="1:10" ht="15.75" customHeight="1">
      <c r="A746" s="5" t="s">
        <v>56</v>
      </c>
      <c r="B746" s="5" t="s">
        <v>57</v>
      </c>
      <c r="C746" s="5" t="s">
        <v>20</v>
      </c>
      <c r="D746" s="5" t="s">
        <v>20</v>
      </c>
      <c r="E746" s="5"/>
      <c r="F746" s="5" t="s">
        <v>307</v>
      </c>
      <c r="G746" s="6">
        <v>-6.8506399418716293E-2</v>
      </c>
      <c r="H746" s="7">
        <v>0.16283905200000001</v>
      </c>
      <c r="I746" s="8">
        <v>0.53070031559466402</v>
      </c>
      <c r="J746" s="9">
        <v>0.18078776999999999</v>
      </c>
    </row>
    <row r="747" spans="1:10" ht="15.75" customHeight="1">
      <c r="A747" s="5" t="s">
        <v>33</v>
      </c>
      <c r="B747" s="5" t="s">
        <v>139</v>
      </c>
      <c r="C747" s="5" t="s">
        <v>16</v>
      </c>
      <c r="D747" s="5"/>
      <c r="E747" s="5"/>
      <c r="F747" s="5" t="s">
        <v>505</v>
      </c>
      <c r="G747" s="6">
        <v>-6.8569165161721901E-2</v>
      </c>
      <c r="H747" s="7">
        <v>-1.9619873999999999E-2</v>
      </c>
      <c r="I747" s="8">
        <v>0.53222409611157895</v>
      </c>
      <c r="J747" s="9">
        <v>0.91851231600000005</v>
      </c>
    </row>
    <row r="748" spans="1:10" ht="15.75" customHeight="1">
      <c r="A748" s="5" t="s">
        <v>56</v>
      </c>
      <c r="B748" s="5" t="s">
        <v>57</v>
      </c>
      <c r="C748" s="5" t="s">
        <v>20</v>
      </c>
      <c r="D748" s="5" t="s">
        <v>20</v>
      </c>
      <c r="E748" s="5"/>
      <c r="F748" s="5" t="s">
        <v>506</v>
      </c>
      <c r="G748" s="6">
        <v>-6.8986422459825295E-2</v>
      </c>
      <c r="H748" s="7">
        <v>0.34990875100000002</v>
      </c>
      <c r="I748" s="8">
        <v>0.526940728706916</v>
      </c>
      <c r="J748" s="9">
        <v>2.0233859999999998E-3</v>
      </c>
    </row>
    <row r="749" spans="1:10" ht="15.75" customHeight="1">
      <c r="A749" s="5" t="s">
        <v>14</v>
      </c>
      <c r="B749" s="5" t="s">
        <v>15</v>
      </c>
      <c r="C749" s="5" t="s">
        <v>16</v>
      </c>
      <c r="D749" s="5" t="s">
        <v>65</v>
      </c>
      <c r="E749" s="5"/>
      <c r="F749" s="5" t="s">
        <v>507</v>
      </c>
      <c r="G749" s="6">
        <v>-6.9029408306098897E-2</v>
      </c>
      <c r="H749" s="7">
        <v>0.201862492</v>
      </c>
      <c r="I749" s="8">
        <v>0.53222409611157895</v>
      </c>
      <c r="J749" s="9">
        <v>8.8806204999999999E-2</v>
      </c>
    </row>
    <row r="750" spans="1:10" ht="15.75" customHeight="1">
      <c r="A750" s="5" t="s">
        <v>56</v>
      </c>
      <c r="B750" s="5" t="s">
        <v>57</v>
      </c>
      <c r="C750" s="5" t="s">
        <v>20</v>
      </c>
      <c r="D750" s="5" t="s">
        <v>20</v>
      </c>
      <c r="E750" s="5"/>
      <c r="F750" s="5" t="s">
        <v>474</v>
      </c>
      <c r="G750" s="6">
        <v>-6.9171320223807994E-2</v>
      </c>
      <c r="H750" s="7">
        <v>-4.3024600000000001E-4</v>
      </c>
      <c r="I750" s="8">
        <v>0.52583722323945903</v>
      </c>
      <c r="J750" s="9">
        <v>0.99872122699999999</v>
      </c>
    </row>
    <row r="751" spans="1:10" ht="15.75" customHeight="1">
      <c r="A751" s="5" t="s">
        <v>56</v>
      </c>
      <c r="B751" s="5" t="s">
        <v>57</v>
      </c>
      <c r="C751" s="5" t="s">
        <v>20</v>
      </c>
      <c r="D751" s="5" t="s">
        <v>20</v>
      </c>
      <c r="E751" s="5"/>
      <c r="F751" s="5" t="s">
        <v>397</v>
      </c>
      <c r="G751" s="6">
        <v>-6.9242434748416695E-2</v>
      </c>
      <c r="H751" s="7">
        <v>0.32193745600000001</v>
      </c>
      <c r="I751" s="8">
        <v>0.52575479358189003</v>
      </c>
      <c r="J751" s="9">
        <v>3.8032449999999998E-3</v>
      </c>
    </row>
    <row r="752" spans="1:10" ht="15.75" customHeight="1">
      <c r="A752" s="5" t="s">
        <v>56</v>
      </c>
      <c r="B752" s="5" t="s">
        <v>57</v>
      </c>
      <c r="C752" s="5" t="s">
        <v>20</v>
      </c>
      <c r="D752" s="5" t="s">
        <v>20</v>
      </c>
      <c r="E752" s="5"/>
      <c r="F752" s="5" t="s">
        <v>503</v>
      </c>
      <c r="G752" s="6">
        <v>-7.0181338715240696E-2</v>
      </c>
      <c r="H752" s="7">
        <v>7.9672874000000005E-2</v>
      </c>
      <c r="I752" s="8">
        <v>0.54879675167457698</v>
      </c>
      <c r="J752" s="9">
        <v>0.61665067900000003</v>
      </c>
    </row>
    <row r="753" spans="1:10" ht="15.75" customHeight="1">
      <c r="A753" s="5" t="s">
        <v>33</v>
      </c>
      <c r="B753" s="5" t="s">
        <v>15</v>
      </c>
      <c r="C753" s="5" t="s">
        <v>16</v>
      </c>
      <c r="D753" s="5"/>
      <c r="E753" s="5"/>
      <c r="F753" s="5" t="s">
        <v>508</v>
      </c>
      <c r="G753" s="6">
        <v>-7.0448441474081705E-2</v>
      </c>
      <c r="H753" s="7">
        <v>4.915166E-2</v>
      </c>
      <c r="I753" s="8">
        <v>0.52462398689347201</v>
      </c>
      <c r="J753" s="9">
        <v>0.78182984700000002</v>
      </c>
    </row>
    <row r="754" spans="1:10" ht="15.75" customHeight="1">
      <c r="A754" s="5" t="s">
        <v>56</v>
      </c>
      <c r="B754" s="5" t="s">
        <v>57</v>
      </c>
      <c r="C754" s="5" t="s">
        <v>20</v>
      </c>
      <c r="D754" s="5" t="s">
        <v>20</v>
      </c>
      <c r="E754" s="5"/>
      <c r="F754" s="5" t="s">
        <v>349</v>
      </c>
      <c r="G754" s="6">
        <v>-7.1429206380135501E-2</v>
      </c>
      <c r="H754" s="7">
        <v>0.18295925399999999</v>
      </c>
      <c r="I754" s="8">
        <v>0.51121685246702797</v>
      </c>
      <c r="J754" s="9">
        <v>0.12311423000000001</v>
      </c>
    </row>
    <row r="755" spans="1:10" ht="15.75" customHeight="1">
      <c r="A755" s="5" t="s">
        <v>56</v>
      </c>
      <c r="B755" s="5" t="s">
        <v>57</v>
      </c>
      <c r="C755" s="5" t="s">
        <v>20</v>
      </c>
      <c r="D755" s="5" t="s">
        <v>20</v>
      </c>
      <c r="E755" s="5"/>
      <c r="F755" s="5" t="s">
        <v>509</v>
      </c>
      <c r="G755" s="6">
        <v>-7.1835737980088493E-2</v>
      </c>
      <c r="H755" s="7">
        <v>9.5532934E-2</v>
      </c>
      <c r="I755" s="8">
        <v>0.61255773959925297</v>
      </c>
      <c r="J755" s="9">
        <v>0.61443840900000002</v>
      </c>
    </row>
    <row r="756" spans="1:10" ht="15.75" customHeight="1">
      <c r="A756" s="5" t="s">
        <v>56</v>
      </c>
      <c r="B756" s="5" t="s">
        <v>57</v>
      </c>
      <c r="C756" s="5" t="s">
        <v>20</v>
      </c>
      <c r="D756" s="5" t="s">
        <v>20</v>
      </c>
      <c r="E756" s="5"/>
      <c r="F756" s="5" t="s">
        <v>162</v>
      </c>
      <c r="G756" s="6">
        <v>-7.3672869631541293E-2</v>
      </c>
      <c r="H756" s="7">
        <v>0.107243148</v>
      </c>
      <c r="I756" s="8">
        <v>0.49634821914989102</v>
      </c>
      <c r="J756" s="9">
        <v>0.42818929</v>
      </c>
    </row>
    <row r="757" spans="1:10" ht="15.75" customHeight="1">
      <c r="A757" s="5" t="s">
        <v>14</v>
      </c>
      <c r="B757" s="5" t="s">
        <v>15</v>
      </c>
      <c r="C757" s="5" t="s">
        <v>16</v>
      </c>
      <c r="D757" s="5" t="s">
        <v>65</v>
      </c>
      <c r="E757" s="5" t="s">
        <v>95</v>
      </c>
      <c r="F757" s="5" t="s">
        <v>510</v>
      </c>
      <c r="G757" s="6">
        <v>-7.43160780705132E-2</v>
      </c>
      <c r="H757" s="7">
        <v>0.19294721000000001</v>
      </c>
      <c r="I757" s="8">
        <v>0.49903537436802098</v>
      </c>
      <c r="J757" s="9">
        <v>0.104897095</v>
      </c>
    </row>
    <row r="758" spans="1:10" ht="15.75" customHeight="1">
      <c r="A758" s="5" t="s">
        <v>85</v>
      </c>
      <c r="B758" s="5" t="s">
        <v>57</v>
      </c>
      <c r="C758" s="5" t="s">
        <v>17</v>
      </c>
      <c r="D758" s="5" t="s">
        <v>17</v>
      </c>
      <c r="E758" s="5"/>
      <c r="F758" s="5" t="s">
        <v>344</v>
      </c>
      <c r="G758" s="6">
        <v>-7.5542307818933105E-2</v>
      </c>
      <c r="H758" s="7">
        <v>-7.2407742999999997E-2</v>
      </c>
      <c r="I758" s="8">
        <v>0.49009510950420299</v>
      </c>
      <c r="J758" s="9">
        <v>0.63132795100000005</v>
      </c>
    </row>
    <row r="759" spans="1:10" ht="15.75" customHeight="1">
      <c r="A759" s="5" t="s">
        <v>85</v>
      </c>
      <c r="B759" s="5" t="s">
        <v>57</v>
      </c>
      <c r="C759" s="5" t="s">
        <v>17</v>
      </c>
      <c r="D759" s="5" t="s">
        <v>17</v>
      </c>
      <c r="E759" s="5"/>
      <c r="F759" s="5" t="s">
        <v>500</v>
      </c>
      <c r="G759" s="6">
        <v>-7.57273991017135E-2</v>
      </c>
      <c r="H759" s="7">
        <v>-0.21757991700000001</v>
      </c>
      <c r="I759" s="8">
        <v>0.48959783643094401</v>
      </c>
      <c r="J759" s="9">
        <v>6.2905442000000006E-2</v>
      </c>
    </row>
    <row r="760" spans="1:10" ht="15.75" customHeight="1">
      <c r="A760" s="5" t="s">
        <v>64</v>
      </c>
      <c r="B760" s="5" t="s">
        <v>57</v>
      </c>
      <c r="C760" s="5" t="s">
        <v>65</v>
      </c>
      <c r="D760" s="5" t="s">
        <v>65</v>
      </c>
      <c r="E760" s="5"/>
      <c r="F760" s="5" t="s">
        <v>511</v>
      </c>
      <c r="G760" s="6">
        <v>-7.5766596601149996E-2</v>
      </c>
      <c r="H760" s="7">
        <v>-5.2316198000000001E-2</v>
      </c>
      <c r="I760" s="8">
        <v>0.54644807215328906</v>
      </c>
      <c r="J760" s="9">
        <v>0.79318607100000005</v>
      </c>
    </row>
    <row r="761" spans="1:10" ht="15.75" customHeight="1">
      <c r="A761" s="5" t="s">
        <v>56</v>
      </c>
      <c r="B761" s="5" t="s">
        <v>57</v>
      </c>
      <c r="C761" s="5" t="s">
        <v>20</v>
      </c>
      <c r="D761" s="5" t="s">
        <v>20</v>
      </c>
      <c r="E761" s="5"/>
      <c r="F761" s="5" t="s">
        <v>355</v>
      </c>
      <c r="G761" s="6">
        <v>-7.6204546707612605E-2</v>
      </c>
      <c r="H761" s="7">
        <v>0.201625155</v>
      </c>
      <c r="I761" s="8">
        <v>0.48023992813224098</v>
      </c>
      <c r="J761" s="9">
        <v>8.3964915000000001E-2</v>
      </c>
    </row>
    <row r="762" spans="1:10" ht="15.75" customHeight="1">
      <c r="A762" s="5" t="s">
        <v>64</v>
      </c>
      <c r="B762" s="5" t="s">
        <v>57</v>
      </c>
      <c r="C762" s="5" t="s">
        <v>65</v>
      </c>
      <c r="D762" s="5" t="s">
        <v>65</v>
      </c>
      <c r="E762" s="5"/>
      <c r="F762" s="5" t="s">
        <v>209</v>
      </c>
      <c r="G762" s="6">
        <v>-7.6536129575663206E-2</v>
      </c>
      <c r="H762" s="7">
        <v>0.36914166500000001</v>
      </c>
      <c r="I762" s="8">
        <v>0.54238802561245003</v>
      </c>
      <c r="J762" s="9">
        <v>3.8032449999999998E-3</v>
      </c>
    </row>
    <row r="763" spans="1:10" ht="15.75" customHeight="1">
      <c r="A763" s="5" t="s">
        <v>85</v>
      </c>
      <c r="B763" s="5" t="s">
        <v>57</v>
      </c>
      <c r="C763" s="5" t="s">
        <v>17</v>
      </c>
      <c r="D763" s="5" t="s">
        <v>17</v>
      </c>
      <c r="E763" s="5"/>
      <c r="F763" s="5" t="s">
        <v>391</v>
      </c>
      <c r="G763" s="6">
        <v>-7.6803242182874307E-2</v>
      </c>
      <c r="H763" s="7">
        <v>-0.14323834499999999</v>
      </c>
      <c r="I763" s="8">
        <v>0.48303546107074902</v>
      </c>
      <c r="J763" s="9">
        <v>0.26128514899999999</v>
      </c>
    </row>
    <row r="764" spans="1:10" ht="15.75" customHeight="1">
      <c r="A764" s="5" t="s">
        <v>64</v>
      </c>
      <c r="B764" s="5" t="s">
        <v>57</v>
      </c>
      <c r="C764" s="5" t="s">
        <v>65</v>
      </c>
      <c r="D764" s="5" t="s">
        <v>65</v>
      </c>
      <c r="E764" s="5"/>
      <c r="F764" s="5" t="s">
        <v>512</v>
      </c>
      <c r="G764" s="6">
        <v>-7.7396256551387599E-2</v>
      </c>
      <c r="H764" s="7">
        <v>-2.5149396000000001E-2</v>
      </c>
      <c r="I764" s="8">
        <v>0.54238802561245003</v>
      </c>
      <c r="J764" s="9">
        <v>0.90768679200000002</v>
      </c>
    </row>
    <row r="765" spans="1:10" ht="15.75" customHeight="1">
      <c r="A765" s="5" t="s">
        <v>56</v>
      </c>
      <c r="B765" s="5" t="s">
        <v>57</v>
      </c>
      <c r="C765" s="5" t="s">
        <v>20</v>
      </c>
      <c r="D765" s="5" t="s">
        <v>20</v>
      </c>
      <c r="E765" s="5"/>
      <c r="F765" s="5" t="s">
        <v>376</v>
      </c>
      <c r="G765" s="6">
        <v>-7.79788540966007E-2</v>
      </c>
      <c r="H765" s="7">
        <v>0.201900725</v>
      </c>
      <c r="I765" s="8">
        <v>0.46872286777755701</v>
      </c>
      <c r="J765" s="9">
        <v>8.3578911000000006E-2</v>
      </c>
    </row>
    <row r="766" spans="1:10" ht="15.75" customHeight="1">
      <c r="A766" s="5" t="s">
        <v>85</v>
      </c>
      <c r="B766" s="5" t="s">
        <v>57</v>
      </c>
      <c r="C766" s="5" t="s">
        <v>17</v>
      </c>
      <c r="D766" s="5" t="s">
        <v>17</v>
      </c>
      <c r="E766" s="5"/>
      <c r="F766" s="5" t="s">
        <v>513</v>
      </c>
      <c r="G766" s="6">
        <v>-7.8353381676159906E-2</v>
      </c>
      <c r="H766" s="7">
        <v>7.6655227000000006E-2</v>
      </c>
      <c r="I766" s="8">
        <v>0.47254155789295799</v>
      </c>
      <c r="J766" s="9">
        <v>0.61443840900000002</v>
      </c>
    </row>
    <row r="767" spans="1:10" ht="15.75" customHeight="1">
      <c r="A767" s="5" t="s">
        <v>85</v>
      </c>
      <c r="B767" s="5" t="s">
        <v>57</v>
      </c>
      <c r="C767" s="5" t="s">
        <v>17</v>
      </c>
      <c r="D767" s="5" t="s">
        <v>17</v>
      </c>
      <c r="E767" s="5"/>
      <c r="F767" s="5" t="s">
        <v>407</v>
      </c>
      <c r="G767" s="6">
        <v>-7.8877806977370998E-2</v>
      </c>
      <c r="H767" s="7">
        <v>-1.9288165999999999E-2</v>
      </c>
      <c r="I767" s="8">
        <v>0.46917519862186302</v>
      </c>
      <c r="J767" s="9">
        <v>0.91996516900000003</v>
      </c>
    </row>
    <row r="768" spans="1:10" ht="15.75" customHeight="1">
      <c r="A768" s="5" t="s">
        <v>56</v>
      </c>
      <c r="B768" s="5" t="s">
        <v>57</v>
      </c>
      <c r="C768" s="5" t="s">
        <v>20</v>
      </c>
      <c r="D768" s="5" t="s">
        <v>20</v>
      </c>
      <c r="E768" s="5"/>
      <c r="F768" s="5" t="s">
        <v>399</v>
      </c>
      <c r="G768" s="6">
        <v>-7.9020681882118707E-2</v>
      </c>
      <c r="H768" s="7">
        <v>0.17872613500000001</v>
      </c>
      <c r="I768" s="8">
        <v>0.46196439290511099</v>
      </c>
      <c r="J768" s="9">
        <v>0.13510767500000001</v>
      </c>
    </row>
    <row r="769" spans="1:10" ht="15.75" customHeight="1">
      <c r="A769" s="5" t="s">
        <v>56</v>
      </c>
      <c r="B769" s="5" t="s">
        <v>57</v>
      </c>
      <c r="C769" s="5" t="s">
        <v>20</v>
      </c>
      <c r="D769" s="5" t="s">
        <v>20</v>
      </c>
      <c r="E769" s="5"/>
      <c r="F769" s="5" t="s">
        <v>514</v>
      </c>
      <c r="G769" s="6">
        <v>-7.95078163756886E-2</v>
      </c>
      <c r="H769" s="7">
        <v>0.23252460799999999</v>
      </c>
      <c r="I769" s="8">
        <v>0.45888607480779497</v>
      </c>
      <c r="J769" s="9">
        <v>4.3239215999999997E-2</v>
      </c>
    </row>
    <row r="770" spans="1:10" ht="15.75" customHeight="1">
      <c r="A770" s="5" t="s">
        <v>56</v>
      </c>
      <c r="B770" s="5" t="s">
        <v>57</v>
      </c>
      <c r="C770" s="5" t="s">
        <v>20</v>
      </c>
      <c r="D770" s="5" t="s">
        <v>20</v>
      </c>
      <c r="E770" s="5"/>
      <c r="F770" s="5" t="s">
        <v>438</v>
      </c>
      <c r="G770" s="6">
        <v>-8.0389636480836996E-2</v>
      </c>
      <c r="H770" s="7">
        <v>0.123766711</v>
      </c>
      <c r="I770" s="8">
        <v>0.453026114893399</v>
      </c>
      <c r="J770" s="9">
        <v>0.351573568</v>
      </c>
    </row>
    <row r="771" spans="1:10" ht="15.75" customHeight="1">
      <c r="A771" s="5" t="s">
        <v>56</v>
      </c>
      <c r="B771" s="5" t="s">
        <v>57</v>
      </c>
      <c r="C771" s="5" t="s">
        <v>20</v>
      </c>
      <c r="D771" s="5" t="s">
        <v>20</v>
      </c>
      <c r="E771" s="5"/>
      <c r="F771" s="5" t="s">
        <v>515</v>
      </c>
      <c r="G771" s="6">
        <v>-8.07238747464981E-2</v>
      </c>
      <c r="H771" s="7">
        <v>9.3855755999999999E-2</v>
      </c>
      <c r="I771" s="8">
        <v>0.45124753466436901</v>
      </c>
      <c r="J771" s="9">
        <v>0.50213801499999999</v>
      </c>
    </row>
    <row r="772" spans="1:10" ht="15.75" customHeight="1">
      <c r="A772" s="5" t="s">
        <v>56</v>
      </c>
      <c r="B772" s="5" t="s">
        <v>57</v>
      </c>
      <c r="C772" s="5" t="s">
        <v>20</v>
      </c>
      <c r="D772" s="5" t="s">
        <v>20</v>
      </c>
      <c r="E772" s="5"/>
      <c r="F772" s="5" t="s">
        <v>435</v>
      </c>
      <c r="G772" s="6">
        <v>-8.1107893179385299E-2</v>
      </c>
      <c r="H772" s="7">
        <v>0.106896463</v>
      </c>
      <c r="I772" s="8">
        <v>0.44905874107848998</v>
      </c>
      <c r="J772" s="9">
        <v>0.42875311399999999</v>
      </c>
    </row>
    <row r="773" spans="1:10" ht="15.75" customHeight="1">
      <c r="A773" s="5" t="s">
        <v>85</v>
      </c>
      <c r="B773" s="5" t="s">
        <v>57</v>
      </c>
      <c r="C773" s="5" t="s">
        <v>17</v>
      </c>
      <c r="D773" s="5" t="s">
        <v>17</v>
      </c>
      <c r="E773" s="5"/>
      <c r="F773" s="5" t="s">
        <v>460</v>
      </c>
      <c r="G773" s="6">
        <v>-8.1230008696038095E-2</v>
      </c>
      <c r="H773" s="7">
        <v>6.4300310000000001E-3</v>
      </c>
      <c r="I773" s="8">
        <v>0.45473364554041301</v>
      </c>
      <c r="J773" s="9">
        <v>0.97217907299999995</v>
      </c>
    </row>
    <row r="774" spans="1:10" ht="15.75" customHeight="1">
      <c r="A774" s="5" t="s">
        <v>56</v>
      </c>
      <c r="B774" s="5" t="s">
        <v>57</v>
      </c>
      <c r="C774" s="5" t="s">
        <v>20</v>
      </c>
      <c r="D774" s="5" t="s">
        <v>20</v>
      </c>
      <c r="E774" s="5"/>
      <c r="F774" s="5" t="s">
        <v>169</v>
      </c>
      <c r="G774" s="6">
        <v>-8.1303458122059399E-2</v>
      </c>
      <c r="H774" s="7">
        <v>0.15289006799999999</v>
      </c>
      <c r="I774" s="8">
        <v>0.44793667801253101</v>
      </c>
      <c r="J774" s="9">
        <v>0.21790525499999999</v>
      </c>
    </row>
    <row r="775" spans="1:10" ht="15.75" customHeight="1">
      <c r="A775" s="5" t="s">
        <v>85</v>
      </c>
      <c r="B775" s="5" t="s">
        <v>57</v>
      </c>
      <c r="C775" s="5" t="s">
        <v>17</v>
      </c>
      <c r="D775" s="5" t="s">
        <v>17</v>
      </c>
      <c r="E775" s="5"/>
      <c r="F775" s="5" t="s">
        <v>320</v>
      </c>
      <c r="G775" s="6">
        <v>-8.2660610069194701E-2</v>
      </c>
      <c r="H775" s="7">
        <v>1.0332394999999999E-2</v>
      </c>
      <c r="I775" s="8">
        <v>0.44651071076653198</v>
      </c>
      <c r="J775" s="9">
        <v>0.95570420700000003</v>
      </c>
    </row>
    <row r="776" spans="1:10" ht="15.75" customHeight="1">
      <c r="A776" s="5" t="s">
        <v>56</v>
      </c>
      <c r="B776" s="5" t="s">
        <v>57</v>
      </c>
      <c r="C776" s="5" t="s">
        <v>20</v>
      </c>
      <c r="D776" s="5" t="s">
        <v>20</v>
      </c>
      <c r="E776" s="5"/>
      <c r="F776" s="5" t="s">
        <v>456</v>
      </c>
      <c r="G776" s="6">
        <v>-8.2899979199525603E-2</v>
      </c>
      <c r="H776" s="7">
        <v>-3.2124409E-2</v>
      </c>
      <c r="I776" s="8">
        <v>0.43825067818372898</v>
      </c>
      <c r="J776" s="9">
        <v>0.85795811899999996</v>
      </c>
    </row>
    <row r="777" spans="1:10" ht="15.75" customHeight="1">
      <c r="A777" s="5" t="s">
        <v>64</v>
      </c>
      <c r="B777" s="5" t="s">
        <v>57</v>
      </c>
      <c r="C777" s="5" t="s">
        <v>65</v>
      </c>
      <c r="D777" s="5" t="s">
        <v>65</v>
      </c>
      <c r="E777" s="5"/>
      <c r="F777" s="5" t="s">
        <v>444</v>
      </c>
      <c r="G777" s="6">
        <v>-8.3218915933277807E-2</v>
      </c>
      <c r="H777" s="7">
        <v>0.16740211199999999</v>
      </c>
      <c r="I777" s="8">
        <v>0.50440949048663497</v>
      </c>
      <c r="J777" s="9">
        <v>0.24713793000000001</v>
      </c>
    </row>
    <row r="778" spans="1:10" ht="15.75" customHeight="1">
      <c r="A778" s="5" t="s">
        <v>56</v>
      </c>
      <c r="B778" s="5" t="s">
        <v>57</v>
      </c>
      <c r="C778" s="5" t="s">
        <v>20</v>
      </c>
      <c r="D778" s="5" t="s">
        <v>20</v>
      </c>
      <c r="E778" s="5"/>
      <c r="F778" s="5" t="s">
        <v>516</v>
      </c>
      <c r="G778" s="6">
        <v>-8.3696461875143499E-2</v>
      </c>
      <c r="H778" s="7">
        <v>9.9969865000000005E-2</v>
      </c>
      <c r="I778" s="8">
        <v>0.43468782800855699</v>
      </c>
      <c r="J778" s="9">
        <v>0.467063485</v>
      </c>
    </row>
    <row r="779" spans="1:10" ht="15.75" customHeight="1">
      <c r="A779" s="5" t="s">
        <v>56</v>
      </c>
      <c r="B779" s="5" t="s">
        <v>57</v>
      </c>
      <c r="C779" s="5" t="s">
        <v>20</v>
      </c>
      <c r="D779" s="5" t="s">
        <v>20</v>
      </c>
      <c r="E779" s="5"/>
      <c r="F779" s="5" t="s">
        <v>327</v>
      </c>
      <c r="G779" s="6">
        <v>-8.3980919973578497E-2</v>
      </c>
      <c r="H779" s="7">
        <v>0.121147902</v>
      </c>
      <c r="I779" s="8">
        <v>0.43285751186807297</v>
      </c>
      <c r="J779" s="9">
        <v>0.36575363100000002</v>
      </c>
    </row>
    <row r="780" spans="1:10" ht="15.75" customHeight="1">
      <c r="A780" s="5" t="s">
        <v>85</v>
      </c>
      <c r="B780" s="5" t="s">
        <v>57</v>
      </c>
      <c r="C780" s="5" t="s">
        <v>17</v>
      </c>
      <c r="D780" s="5" t="s">
        <v>17</v>
      </c>
      <c r="E780" s="5"/>
      <c r="F780" s="5" t="s">
        <v>504</v>
      </c>
      <c r="G780" s="6">
        <v>-8.4580932128041006E-2</v>
      </c>
      <c r="H780" s="7">
        <v>0.14692862400000001</v>
      </c>
      <c r="I780" s="8">
        <v>0.43555958495424502</v>
      </c>
      <c r="J780" s="9">
        <v>0.24892440900000001</v>
      </c>
    </row>
    <row r="781" spans="1:10" ht="15.75" customHeight="1">
      <c r="A781" s="5" t="s">
        <v>85</v>
      </c>
      <c r="B781" s="5" t="s">
        <v>57</v>
      </c>
      <c r="C781" s="5" t="s">
        <v>17</v>
      </c>
      <c r="D781" s="5" t="s">
        <v>17</v>
      </c>
      <c r="E781" s="5"/>
      <c r="F781" s="5" t="s">
        <v>515</v>
      </c>
      <c r="G781" s="6">
        <v>-8.4754455205647602E-2</v>
      </c>
      <c r="H781" s="7">
        <v>2.2051055E-2</v>
      </c>
      <c r="I781" s="8">
        <v>0.43497217182493397</v>
      </c>
      <c r="J781" s="9">
        <v>0.90750051600000003</v>
      </c>
    </row>
    <row r="782" spans="1:10" ht="15.75" customHeight="1">
      <c r="A782" s="5" t="s">
        <v>56</v>
      </c>
      <c r="B782" s="5" t="s">
        <v>57</v>
      </c>
      <c r="C782" s="5" t="s">
        <v>20</v>
      </c>
      <c r="D782" s="5" t="s">
        <v>20</v>
      </c>
      <c r="E782" s="5"/>
      <c r="F782" s="5" t="s">
        <v>276</v>
      </c>
      <c r="G782" s="6">
        <v>-8.5164976808314002E-2</v>
      </c>
      <c r="H782" s="7">
        <v>7.2604825999999997E-2</v>
      </c>
      <c r="I782" s="8">
        <v>0.42667304759251401</v>
      </c>
      <c r="J782" s="9">
        <v>0.62709215699999998</v>
      </c>
    </row>
    <row r="783" spans="1:10" ht="15.75" customHeight="1">
      <c r="A783" s="5" t="s">
        <v>85</v>
      </c>
      <c r="B783" s="5" t="s">
        <v>57</v>
      </c>
      <c r="C783" s="5" t="s">
        <v>17</v>
      </c>
      <c r="D783" s="5" t="s">
        <v>17</v>
      </c>
      <c r="E783" s="5"/>
      <c r="F783" s="5" t="s">
        <v>475</v>
      </c>
      <c r="G783" s="6">
        <v>-8.5325153327553804E-2</v>
      </c>
      <c r="H783" s="7">
        <v>-1.9453978E-2</v>
      </c>
      <c r="I783" s="8">
        <v>0.43185272019918503</v>
      </c>
      <c r="J783" s="9">
        <v>0.91905904599999999</v>
      </c>
    </row>
    <row r="784" spans="1:10" ht="15.75" customHeight="1">
      <c r="A784" s="5" t="s">
        <v>85</v>
      </c>
      <c r="B784" s="5" t="s">
        <v>57</v>
      </c>
      <c r="C784" s="5" t="s">
        <v>17</v>
      </c>
      <c r="D784" s="5" t="s">
        <v>17</v>
      </c>
      <c r="E784" s="5"/>
      <c r="F784" s="5" t="s">
        <v>517</v>
      </c>
      <c r="G784" s="6">
        <v>-8.5536069976293302E-2</v>
      </c>
      <c r="H784" s="7">
        <v>0.158043195</v>
      </c>
      <c r="I784" s="8">
        <v>0.43684072352569697</v>
      </c>
      <c r="J784" s="9">
        <v>0.21516585999999999</v>
      </c>
    </row>
    <row r="785" spans="1:10" ht="15.75" customHeight="1">
      <c r="A785" s="5" t="s">
        <v>85</v>
      </c>
      <c r="B785" s="5" t="s">
        <v>57</v>
      </c>
      <c r="C785" s="5" t="s">
        <v>17</v>
      </c>
      <c r="D785" s="5" t="s">
        <v>17</v>
      </c>
      <c r="E785" s="5"/>
      <c r="F785" s="5" t="s">
        <v>194</v>
      </c>
      <c r="G785" s="6">
        <v>-8.62159051259343E-2</v>
      </c>
      <c r="H785" s="7">
        <v>0.115636448</v>
      </c>
      <c r="I785" s="8">
        <v>0.42667304759251401</v>
      </c>
      <c r="J785" s="9">
        <v>0.39937062200000001</v>
      </c>
    </row>
    <row r="786" spans="1:10" ht="15.75" customHeight="1">
      <c r="A786" s="5" t="s">
        <v>33</v>
      </c>
      <c r="B786" s="5" t="s">
        <v>139</v>
      </c>
      <c r="C786" s="5" t="s">
        <v>16</v>
      </c>
      <c r="D786" s="5"/>
      <c r="E786" s="5"/>
      <c r="F786" s="5" t="s">
        <v>518</v>
      </c>
      <c r="G786" s="6">
        <v>-8.6238043060383004E-2</v>
      </c>
      <c r="H786" s="7">
        <v>-7.1995684000000004E-2</v>
      </c>
      <c r="I786" s="8">
        <v>0.42563542637106899</v>
      </c>
      <c r="J786" s="9">
        <v>0.63132795100000005</v>
      </c>
    </row>
    <row r="787" spans="1:10" ht="15.75" customHeight="1">
      <c r="A787" s="5" t="s">
        <v>85</v>
      </c>
      <c r="B787" s="5" t="s">
        <v>57</v>
      </c>
      <c r="C787" s="5" t="s">
        <v>17</v>
      </c>
      <c r="D787" s="5" t="s">
        <v>17</v>
      </c>
      <c r="E787" s="5"/>
      <c r="F787" s="5" t="s">
        <v>376</v>
      </c>
      <c r="G787" s="6">
        <v>-8.6239041536281799E-2</v>
      </c>
      <c r="H787" s="7">
        <v>4.7447268000000001E-2</v>
      </c>
      <c r="I787" s="8">
        <v>0.42667304759251401</v>
      </c>
      <c r="J787" s="9">
        <v>0.78460068900000002</v>
      </c>
    </row>
    <row r="788" spans="1:10" ht="15.75" customHeight="1">
      <c r="A788" s="5" t="s">
        <v>56</v>
      </c>
      <c r="B788" s="5" t="s">
        <v>57</v>
      </c>
      <c r="C788" s="5" t="s">
        <v>20</v>
      </c>
      <c r="D788" s="5" t="s">
        <v>20</v>
      </c>
      <c r="E788" s="5"/>
      <c r="F788" s="5" t="s">
        <v>519</v>
      </c>
      <c r="G788" s="6">
        <v>-8.6416592441427895E-2</v>
      </c>
      <c r="H788" s="7">
        <v>0.20245186600000001</v>
      </c>
      <c r="I788" s="8">
        <v>0.42044934175751603</v>
      </c>
      <c r="J788" s="9">
        <v>8.2486066999999996E-2</v>
      </c>
    </row>
    <row r="789" spans="1:10" ht="15.75" customHeight="1">
      <c r="A789" s="5" t="s">
        <v>56</v>
      </c>
      <c r="B789" s="5" t="s">
        <v>57</v>
      </c>
      <c r="C789" s="5" t="s">
        <v>20</v>
      </c>
      <c r="D789" s="5" t="s">
        <v>20</v>
      </c>
      <c r="E789" s="5"/>
      <c r="F789" s="5" t="s">
        <v>264</v>
      </c>
      <c r="G789" s="6">
        <v>-8.7145516318667501E-2</v>
      </c>
      <c r="H789" s="7">
        <v>0.14520787399999999</v>
      </c>
      <c r="I789" s="8">
        <v>0.417251575093883</v>
      </c>
      <c r="J789" s="9">
        <v>0.248547451</v>
      </c>
    </row>
    <row r="790" spans="1:10" ht="15.75" customHeight="1">
      <c r="A790" s="5" t="s">
        <v>85</v>
      </c>
      <c r="B790" s="5" t="s">
        <v>57</v>
      </c>
      <c r="C790" s="5" t="s">
        <v>17</v>
      </c>
      <c r="D790" s="5" t="s">
        <v>17</v>
      </c>
      <c r="E790" s="5"/>
      <c r="F790" s="5" t="s">
        <v>520</v>
      </c>
      <c r="G790" s="6">
        <v>-8.8147795389954403E-2</v>
      </c>
      <c r="H790" s="7">
        <v>-0.233603902</v>
      </c>
      <c r="I790" s="8">
        <v>0.41811018703458902</v>
      </c>
      <c r="J790" s="9">
        <v>4.4919849999999997E-2</v>
      </c>
    </row>
    <row r="791" spans="1:10" ht="15.75" customHeight="1">
      <c r="A791" s="5" t="s">
        <v>85</v>
      </c>
      <c r="B791" s="5" t="s">
        <v>57</v>
      </c>
      <c r="C791" s="5" t="s">
        <v>17</v>
      </c>
      <c r="D791" s="5" t="s">
        <v>17</v>
      </c>
      <c r="E791" s="5"/>
      <c r="F791" s="5" t="s">
        <v>349</v>
      </c>
      <c r="G791" s="6">
        <v>-8.8317462399169697E-2</v>
      </c>
      <c r="H791" s="7">
        <v>-2.7526703E-2</v>
      </c>
      <c r="I791" s="8">
        <v>0.417251575093883</v>
      </c>
      <c r="J791" s="9">
        <v>0.88177812700000002</v>
      </c>
    </row>
    <row r="792" spans="1:10" ht="15.75" customHeight="1">
      <c r="A792" s="5" t="s">
        <v>56</v>
      </c>
      <c r="B792" s="5" t="s">
        <v>57</v>
      </c>
      <c r="C792" s="5" t="s">
        <v>20</v>
      </c>
      <c r="D792" s="5" t="s">
        <v>20</v>
      </c>
      <c r="E792" s="5"/>
      <c r="F792" s="5" t="s">
        <v>457</v>
      </c>
      <c r="G792" s="6">
        <v>-8.8482469381311907E-2</v>
      </c>
      <c r="H792" s="7">
        <v>0.101993086</v>
      </c>
      <c r="I792" s="8">
        <v>0.41156290516168098</v>
      </c>
      <c r="J792" s="9">
        <v>0.45808250099999998</v>
      </c>
    </row>
    <row r="793" spans="1:10" ht="15.75" customHeight="1">
      <c r="A793" s="5" t="s">
        <v>56</v>
      </c>
      <c r="B793" s="5" t="s">
        <v>57</v>
      </c>
      <c r="C793" s="5" t="s">
        <v>20</v>
      </c>
      <c r="D793" s="5" t="s">
        <v>20</v>
      </c>
      <c r="E793" s="5"/>
      <c r="F793" s="5" t="s">
        <v>388</v>
      </c>
      <c r="G793" s="6">
        <v>-8.8731370217442401E-2</v>
      </c>
      <c r="H793" s="7">
        <v>3.2293307E-2</v>
      </c>
      <c r="I793" s="8">
        <v>0.410144096284983</v>
      </c>
      <c r="J793" s="9">
        <v>0.85795811899999996</v>
      </c>
    </row>
    <row r="794" spans="1:10" ht="15.75" customHeight="1">
      <c r="A794" s="5" t="s">
        <v>85</v>
      </c>
      <c r="B794" s="5" t="s">
        <v>57</v>
      </c>
      <c r="C794" s="5" t="s">
        <v>17</v>
      </c>
      <c r="D794" s="5" t="s">
        <v>17</v>
      </c>
      <c r="E794" s="5"/>
      <c r="F794" s="5" t="s">
        <v>327</v>
      </c>
      <c r="G794" s="6">
        <v>-8.90886760774212E-2</v>
      </c>
      <c r="H794" s="7">
        <v>1.8509200000000001E-4</v>
      </c>
      <c r="I794" s="8">
        <v>0.41406241024379498</v>
      </c>
      <c r="J794" s="9">
        <v>0.99872511799999997</v>
      </c>
    </row>
    <row r="795" spans="1:10" ht="15.75" customHeight="1">
      <c r="A795" s="5" t="s">
        <v>14</v>
      </c>
      <c r="B795" s="5" t="s">
        <v>15</v>
      </c>
      <c r="C795" s="5" t="s">
        <v>16</v>
      </c>
      <c r="D795" s="5" t="s">
        <v>65</v>
      </c>
      <c r="E795" s="5" t="s">
        <v>95</v>
      </c>
      <c r="F795" s="5" t="s">
        <v>521</v>
      </c>
      <c r="G795" s="6">
        <v>-8.9589964968284697E-2</v>
      </c>
      <c r="H795" s="7">
        <v>0.18209038699999999</v>
      </c>
      <c r="I795" s="8">
        <v>0.41156290516168098</v>
      </c>
      <c r="J795" s="9">
        <v>0.132230721</v>
      </c>
    </row>
    <row r="796" spans="1:10" ht="15.75" customHeight="1">
      <c r="A796" s="5" t="s">
        <v>64</v>
      </c>
      <c r="B796" s="5" t="s">
        <v>57</v>
      </c>
      <c r="C796" s="5" t="s">
        <v>65</v>
      </c>
      <c r="D796" s="5" t="s">
        <v>65</v>
      </c>
      <c r="E796" s="5"/>
      <c r="F796" s="5" t="s">
        <v>296</v>
      </c>
      <c r="G796" s="6">
        <v>-8.9917902985092807E-2</v>
      </c>
      <c r="H796" s="7">
        <v>0.35258857199999999</v>
      </c>
      <c r="I796" s="8">
        <v>0.46772863949382598</v>
      </c>
      <c r="J796" s="9">
        <v>4.7477159999999999E-3</v>
      </c>
    </row>
    <row r="797" spans="1:10" ht="15.75" customHeight="1">
      <c r="A797" s="5" t="s">
        <v>56</v>
      </c>
      <c r="B797" s="5" t="s">
        <v>57</v>
      </c>
      <c r="C797" s="5" t="s">
        <v>20</v>
      </c>
      <c r="D797" s="5" t="s">
        <v>20</v>
      </c>
      <c r="E797" s="5"/>
      <c r="F797" s="5" t="s">
        <v>385</v>
      </c>
      <c r="G797" s="6">
        <v>-8.9975874398095401E-2</v>
      </c>
      <c r="H797" s="7">
        <v>5.9901915E-2</v>
      </c>
      <c r="I797" s="8">
        <v>0.40315894058513702</v>
      </c>
      <c r="J797" s="9">
        <v>0.70028090600000004</v>
      </c>
    </row>
    <row r="798" spans="1:10" ht="15.75" customHeight="1">
      <c r="A798" s="5" t="s">
        <v>85</v>
      </c>
      <c r="B798" s="5" t="s">
        <v>57</v>
      </c>
      <c r="C798" s="5" t="s">
        <v>17</v>
      </c>
      <c r="D798" s="5" t="s">
        <v>17</v>
      </c>
      <c r="E798" s="5"/>
      <c r="F798" s="5" t="s">
        <v>334</v>
      </c>
      <c r="G798" s="6">
        <v>-9.0935732836833705E-2</v>
      </c>
      <c r="H798" s="7">
        <v>-6.1639609999999997E-2</v>
      </c>
      <c r="I798" s="8">
        <v>0.404387059585751</v>
      </c>
      <c r="J798" s="9">
        <v>0.69733497</v>
      </c>
    </row>
    <row r="799" spans="1:10" ht="15.75" customHeight="1">
      <c r="A799" s="5" t="s">
        <v>56</v>
      </c>
      <c r="B799" s="5" t="s">
        <v>57</v>
      </c>
      <c r="C799" s="5" t="s">
        <v>20</v>
      </c>
      <c r="D799" s="5" t="s">
        <v>20</v>
      </c>
      <c r="E799" s="5"/>
      <c r="F799" s="5" t="s">
        <v>511</v>
      </c>
      <c r="G799" s="6">
        <v>-9.1298604555817994E-2</v>
      </c>
      <c r="H799" s="7">
        <v>8.5890879000000003E-2</v>
      </c>
      <c r="I799" s="8">
        <v>0.39562564663526401</v>
      </c>
      <c r="J799" s="9">
        <v>0.54674244100000002</v>
      </c>
    </row>
    <row r="800" spans="1:10" ht="15.75" customHeight="1">
      <c r="A800" s="5" t="s">
        <v>56</v>
      </c>
      <c r="B800" s="5" t="s">
        <v>57</v>
      </c>
      <c r="C800" s="5" t="s">
        <v>20</v>
      </c>
      <c r="D800" s="5" t="s">
        <v>20</v>
      </c>
      <c r="E800" s="5"/>
      <c r="F800" s="5" t="s">
        <v>249</v>
      </c>
      <c r="G800" s="6">
        <v>-9.1465723688648595E-2</v>
      </c>
      <c r="H800" s="7">
        <v>0.28239931200000001</v>
      </c>
      <c r="I800" s="8">
        <v>0.395308412721601</v>
      </c>
      <c r="J800" s="9">
        <v>1.1764673999999999E-2</v>
      </c>
    </row>
    <row r="801" spans="1:10" ht="15.75" customHeight="1">
      <c r="A801" s="5" t="s">
        <v>56</v>
      </c>
      <c r="B801" s="5" t="s">
        <v>57</v>
      </c>
      <c r="C801" s="5" t="s">
        <v>20</v>
      </c>
      <c r="D801" s="5" t="s">
        <v>20</v>
      </c>
      <c r="E801" s="5"/>
      <c r="F801" s="5" t="s">
        <v>481</v>
      </c>
      <c r="G801" s="6">
        <v>-9.1465723688648595E-2</v>
      </c>
      <c r="H801" s="7">
        <v>8.0957278999999993E-2</v>
      </c>
      <c r="I801" s="8">
        <v>0.395308412721601</v>
      </c>
      <c r="J801" s="9">
        <v>0.57919086500000005</v>
      </c>
    </row>
    <row r="802" spans="1:10" ht="15.75" customHeight="1">
      <c r="A802" s="5" t="s">
        <v>85</v>
      </c>
      <c r="B802" s="5" t="s">
        <v>57</v>
      </c>
      <c r="C802" s="5" t="s">
        <v>17</v>
      </c>
      <c r="D802" s="5" t="s">
        <v>17</v>
      </c>
      <c r="E802" s="5"/>
      <c r="F802" s="5" t="s">
        <v>367</v>
      </c>
      <c r="G802" s="6">
        <v>-9.2659395407725803E-2</v>
      </c>
      <c r="H802" s="7">
        <v>-0.169378784</v>
      </c>
      <c r="I802" s="8">
        <v>0.395308412721601</v>
      </c>
      <c r="J802" s="9">
        <v>0.17025810499999999</v>
      </c>
    </row>
    <row r="803" spans="1:10" ht="15.75" customHeight="1">
      <c r="A803" s="5" t="s">
        <v>85</v>
      </c>
      <c r="B803" s="5" t="s">
        <v>57</v>
      </c>
      <c r="C803" s="5" t="s">
        <v>17</v>
      </c>
      <c r="D803" s="5" t="s">
        <v>17</v>
      </c>
      <c r="E803" s="5"/>
      <c r="F803" s="5" t="s">
        <v>522</v>
      </c>
      <c r="G803" s="6">
        <v>-9.3758374899234304E-2</v>
      </c>
      <c r="H803" s="7">
        <v>1.226237E-3</v>
      </c>
      <c r="I803" s="8">
        <v>0.39067426347601197</v>
      </c>
      <c r="J803" s="9">
        <v>0.99369919500000004</v>
      </c>
    </row>
    <row r="804" spans="1:10" ht="15.75" customHeight="1">
      <c r="A804" s="5" t="s">
        <v>56</v>
      </c>
      <c r="B804" s="5" t="s">
        <v>57</v>
      </c>
      <c r="C804" s="5" t="s">
        <v>20</v>
      </c>
      <c r="D804" s="5" t="s">
        <v>20</v>
      </c>
      <c r="E804" s="5"/>
      <c r="F804" s="5" t="s">
        <v>344</v>
      </c>
      <c r="G804" s="6">
        <v>-9.4029402300793694E-2</v>
      </c>
      <c r="H804" s="7">
        <v>0.190456549</v>
      </c>
      <c r="I804" s="8">
        <v>0.38152300466741101</v>
      </c>
      <c r="J804" s="9">
        <v>0.104897095</v>
      </c>
    </row>
    <row r="805" spans="1:10" ht="15.75" customHeight="1">
      <c r="A805" s="5" t="s">
        <v>56</v>
      </c>
      <c r="B805" s="5" t="s">
        <v>57</v>
      </c>
      <c r="C805" s="5" t="s">
        <v>20</v>
      </c>
      <c r="D805" s="5" t="s">
        <v>20</v>
      </c>
      <c r="E805" s="5"/>
      <c r="F805" s="5" t="s">
        <v>468</v>
      </c>
      <c r="G805" s="6">
        <v>-9.5419691256894604E-2</v>
      </c>
      <c r="H805" s="7">
        <v>0.237756892</v>
      </c>
      <c r="I805" s="8">
        <v>0.37233361380215901</v>
      </c>
      <c r="J805" s="9">
        <v>3.947983E-2</v>
      </c>
    </row>
    <row r="806" spans="1:10" ht="15.75" customHeight="1">
      <c r="A806" s="5" t="s">
        <v>64</v>
      </c>
      <c r="B806" s="5" t="s">
        <v>57</v>
      </c>
      <c r="C806" s="5" t="s">
        <v>65</v>
      </c>
      <c r="D806" s="5" t="s">
        <v>65</v>
      </c>
      <c r="E806" s="5"/>
      <c r="F806" s="5" t="s">
        <v>459</v>
      </c>
      <c r="G806" s="6">
        <v>-9.5879758450795105E-2</v>
      </c>
      <c r="H806" s="7">
        <v>5.4730106000000001E-2</v>
      </c>
      <c r="I806" s="8">
        <v>0.43555958495424502</v>
      </c>
      <c r="J806" s="9">
        <v>0.78384801199999998</v>
      </c>
    </row>
    <row r="807" spans="1:10" ht="15.75" customHeight="1">
      <c r="A807" s="5" t="s">
        <v>85</v>
      </c>
      <c r="B807" s="5" t="s">
        <v>57</v>
      </c>
      <c r="C807" s="5" t="s">
        <v>17</v>
      </c>
      <c r="D807" s="5" t="s">
        <v>17</v>
      </c>
      <c r="E807" s="5"/>
      <c r="F807" s="5" t="s">
        <v>523</v>
      </c>
      <c r="G807" s="6">
        <v>-9.6807970430487195E-2</v>
      </c>
      <c r="H807" s="7">
        <v>0.19033391699999999</v>
      </c>
      <c r="I807" s="8">
        <v>0.37382372108485401</v>
      </c>
      <c r="J807" s="9">
        <v>0.11139729700000001</v>
      </c>
    </row>
    <row r="808" spans="1:10" ht="15.75" customHeight="1">
      <c r="A808" s="5" t="s">
        <v>33</v>
      </c>
      <c r="B808" s="5" t="s">
        <v>15</v>
      </c>
      <c r="C808" s="5" t="s">
        <v>16</v>
      </c>
      <c r="D808" s="5"/>
      <c r="E808" s="5"/>
      <c r="F808" s="5" t="s">
        <v>524</v>
      </c>
      <c r="G808" s="6">
        <v>-9.7930640898575005E-2</v>
      </c>
      <c r="H808" s="7">
        <v>0.12865461</v>
      </c>
      <c r="I808" s="8">
        <v>0.36573834766171898</v>
      </c>
      <c r="J808" s="9">
        <v>0.33377708900000003</v>
      </c>
    </row>
    <row r="809" spans="1:10" ht="15.75" customHeight="1">
      <c r="A809" s="5" t="s">
        <v>56</v>
      </c>
      <c r="B809" s="5" t="s">
        <v>57</v>
      </c>
      <c r="C809" s="5" t="s">
        <v>20</v>
      </c>
      <c r="D809" s="5" t="s">
        <v>20</v>
      </c>
      <c r="E809" s="5"/>
      <c r="F809" s="5" t="s">
        <v>164</v>
      </c>
      <c r="G809" s="6">
        <v>-9.8129154644487696E-2</v>
      </c>
      <c r="H809" s="7">
        <v>0.21560813500000001</v>
      </c>
      <c r="I809" s="8">
        <v>0.35576332175957998</v>
      </c>
      <c r="J809" s="9">
        <v>6.1516254999999999E-2</v>
      </c>
    </row>
    <row r="810" spans="1:10" ht="15.75" customHeight="1">
      <c r="A810" s="5" t="s">
        <v>85</v>
      </c>
      <c r="B810" s="5" t="s">
        <v>57</v>
      </c>
      <c r="C810" s="5" t="s">
        <v>17</v>
      </c>
      <c r="D810" s="5" t="s">
        <v>17</v>
      </c>
      <c r="E810" s="5"/>
      <c r="F810" s="5" t="s">
        <v>282</v>
      </c>
      <c r="G810" s="6">
        <v>-9.8162005002050495E-2</v>
      </c>
      <c r="H810" s="7">
        <v>9.9217209999999997E-3</v>
      </c>
      <c r="I810" s="8">
        <v>0.36448547209890902</v>
      </c>
      <c r="J810" s="9">
        <v>0.95570420700000003</v>
      </c>
    </row>
    <row r="811" spans="1:10" ht="15.75" customHeight="1">
      <c r="A811" s="5" t="s">
        <v>64</v>
      </c>
      <c r="B811" s="5" t="s">
        <v>57</v>
      </c>
      <c r="C811" s="5" t="s">
        <v>65</v>
      </c>
      <c r="D811" s="5" t="s">
        <v>65</v>
      </c>
      <c r="E811" s="5"/>
      <c r="F811" s="5" t="s">
        <v>245</v>
      </c>
      <c r="G811" s="6">
        <v>-9.8188357374334706E-2</v>
      </c>
      <c r="H811" s="7">
        <v>0.20806593700000001</v>
      </c>
      <c r="I811" s="8">
        <v>0.42655003940972203</v>
      </c>
      <c r="J811" s="9">
        <v>0.12702003000000001</v>
      </c>
    </row>
    <row r="812" spans="1:10" ht="15.75" customHeight="1">
      <c r="A812" s="5" t="s">
        <v>56</v>
      </c>
      <c r="B812" s="5" t="s">
        <v>57</v>
      </c>
      <c r="C812" s="5" t="s">
        <v>20</v>
      </c>
      <c r="D812" s="5" t="s">
        <v>20</v>
      </c>
      <c r="E812" s="5"/>
      <c r="F812" s="5" t="s">
        <v>439</v>
      </c>
      <c r="G812" s="6">
        <v>-9.8466948636379198E-2</v>
      </c>
      <c r="H812" s="7">
        <v>3.8055396999999998E-2</v>
      </c>
      <c r="I812" s="8">
        <v>0.35416717895829303</v>
      </c>
      <c r="J812" s="9">
        <v>0.83569114</v>
      </c>
    </row>
    <row r="813" spans="1:10" ht="15.75" customHeight="1">
      <c r="A813" s="5" t="s">
        <v>33</v>
      </c>
      <c r="B813" s="5" t="s">
        <v>139</v>
      </c>
      <c r="C813" s="5" t="s">
        <v>16</v>
      </c>
      <c r="D813" s="5"/>
      <c r="E813" s="5"/>
      <c r="F813" s="5" t="s">
        <v>525</v>
      </c>
      <c r="G813" s="6">
        <v>-9.8802084876443194E-2</v>
      </c>
      <c r="H813" s="7">
        <v>8.7238104999999996E-2</v>
      </c>
      <c r="I813" s="8">
        <v>0.35576332175957998</v>
      </c>
      <c r="J813" s="9">
        <v>0.54211559499999995</v>
      </c>
    </row>
    <row r="814" spans="1:10" ht="15.75" customHeight="1">
      <c r="A814" s="5" t="s">
        <v>117</v>
      </c>
      <c r="B814" s="5" t="s">
        <v>117</v>
      </c>
      <c r="C814" s="5"/>
      <c r="D814" s="5"/>
      <c r="E814" s="5"/>
      <c r="F814" s="5" t="s">
        <v>526</v>
      </c>
      <c r="G814" s="6">
        <v>-9.9014980244019501E-2</v>
      </c>
      <c r="H814" s="7">
        <v>8.1250628000000005E-2</v>
      </c>
      <c r="I814" s="8">
        <v>0.35147999510740202</v>
      </c>
      <c r="J814" s="9">
        <v>0.57768214200000001</v>
      </c>
    </row>
    <row r="815" spans="1:10" ht="15.75" customHeight="1">
      <c r="A815" s="5" t="s">
        <v>56</v>
      </c>
      <c r="B815" s="5" t="s">
        <v>57</v>
      </c>
      <c r="C815" s="5" t="s">
        <v>20</v>
      </c>
      <c r="D815" s="5" t="s">
        <v>20</v>
      </c>
      <c r="E815" s="5"/>
      <c r="F815" s="5" t="s">
        <v>381</v>
      </c>
      <c r="G815" s="6">
        <v>-9.9245652680844898E-2</v>
      </c>
      <c r="H815" s="7">
        <v>-2.9176693E-2</v>
      </c>
      <c r="I815" s="8">
        <v>0.35023830218754298</v>
      </c>
      <c r="J815" s="9">
        <v>0.87649392999999998</v>
      </c>
    </row>
    <row r="816" spans="1:10" ht="15.75" customHeight="1">
      <c r="A816" s="5" t="s">
        <v>64</v>
      </c>
      <c r="B816" s="5" t="s">
        <v>57</v>
      </c>
      <c r="C816" s="5" t="s">
        <v>65</v>
      </c>
      <c r="D816" s="5" t="s">
        <v>65</v>
      </c>
      <c r="E816" s="5"/>
      <c r="F816" s="5" t="s">
        <v>215</v>
      </c>
      <c r="G816" s="6">
        <v>-9.93522319775028E-2</v>
      </c>
      <c r="H816" s="7">
        <v>7.7570168999999994E-2</v>
      </c>
      <c r="I816" s="8">
        <v>0.42977101223979802</v>
      </c>
      <c r="J816" s="9">
        <v>0.66532729099999999</v>
      </c>
    </row>
    <row r="817" spans="1:10" ht="15.75" customHeight="1">
      <c r="A817" s="5" t="s">
        <v>56</v>
      </c>
      <c r="B817" s="5" t="s">
        <v>57</v>
      </c>
      <c r="C817" s="5" t="s">
        <v>20</v>
      </c>
      <c r="D817" s="5" t="s">
        <v>20</v>
      </c>
      <c r="E817" s="5"/>
      <c r="F817" s="5" t="s">
        <v>490</v>
      </c>
      <c r="G817" s="6">
        <v>-9.9362991646449406E-2</v>
      </c>
      <c r="H817" s="7">
        <v>0.29520356199999997</v>
      </c>
      <c r="I817" s="8">
        <v>0.35004766142099603</v>
      </c>
      <c r="J817" s="9">
        <v>7.6289260000000003E-3</v>
      </c>
    </row>
    <row r="818" spans="1:10" ht="15.75" customHeight="1">
      <c r="A818" s="5" t="s">
        <v>56</v>
      </c>
      <c r="B818" s="5" t="s">
        <v>57</v>
      </c>
      <c r="C818" s="5" t="s">
        <v>20</v>
      </c>
      <c r="D818" s="5" t="s">
        <v>20</v>
      </c>
      <c r="E818" s="5"/>
      <c r="F818" s="5" t="s">
        <v>107</v>
      </c>
      <c r="G818" s="6">
        <v>-0.100838618032081</v>
      </c>
      <c r="H818" s="7">
        <v>0.19997706500000001</v>
      </c>
      <c r="I818" s="8">
        <v>0.34177432498068999</v>
      </c>
      <c r="J818" s="9">
        <v>8.7181665000000005E-2</v>
      </c>
    </row>
    <row r="819" spans="1:10" ht="15.75" customHeight="1">
      <c r="A819" s="5" t="s">
        <v>56</v>
      </c>
      <c r="B819" s="5" t="s">
        <v>57</v>
      </c>
      <c r="C819" s="5" t="s">
        <v>20</v>
      </c>
      <c r="D819" s="5" t="s">
        <v>20</v>
      </c>
      <c r="E819" s="5"/>
      <c r="F819" s="5" t="s">
        <v>523</v>
      </c>
      <c r="G819" s="6">
        <v>-0.100966624176376</v>
      </c>
      <c r="H819" s="7">
        <v>0.27206986300000002</v>
      </c>
      <c r="I819" s="8">
        <v>0.34158870111952899</v>
      </c>
      <c r="J819" s="9">
        <v>1.5582323E-2</v>
      </c>
    </row>
    <row r="820" spans="1:10" ht="15.75" customHeight="1">
      <c r="A820" s="5" t="s">
        <v>85</v>
      </c>
      <c r="B820" s="5" t="s">
        <v>57</v>
      </c>
      <c r="C820" s="5" t="s">
        <v>17</v>
      </c>
      <c r="D820" s="5" t="s">
        <v>17</v>
      </c>
      <c r="E820" s="5"/>
      <c r="F820" s="5" t="s">
        <v>446</v>
      </c>
      <c r="G820" s="6">
        <v>-0.101388776246449</v>
      </c>
      <c r="H820" s="7">
        <v>0.104655004</v>
      </c>
      <c r="I820" s="8">
        <v>0.36617830779453098</v>
      </c>
      <c r="J820" s="9">
        <v>0.46985544899999998</v>
      </c>
    </row>
    <row r="821" spans="1:10" ht="15.75" customHeight="1">
      <c r="A821" s="5" t="s">
        <v>64</v>
      </c>
      <c r="B821" s="5" t="s">
        <v>57</v>
      </c>
      <c r="C821" s="5" t="s">
        <v>65</v>
      </c>
      <c r="D821" s="5" t="s">
        <v>65</v>
      </c>
      <c r="E821" s="5"/>
      <c r="F821" s="5" t="s">
        <v>160</v>
      </c>
      <c r="G821" s="6">
        <v>-0.10142039586729</v>
      </c>
      <c r="H821" s="7">
        <v>0.26644930700000002</v>
      </c>
      <c r="I821" s="8">
        <v>0.41216933888985302</v>
      </c>
      <c r="J821" s="9">
        <v>4.3239215999999997E-2</v>
      </c>
    </row>
    <row r="822" spans="1:10" ht="15.75" customHeight="1">
      <c r="A822" s="5" t="s">
        <v>56</v>
      </c>
      <c r="B822" s="5" t="s">
        <v>57</v>
      </c>
      <c r="C822" s="5" t="s">
        <v>20</v>
      </c>
      <c r="D822" s="5" t="s">
        <v>20</v>
      </c>
      <c r="E822" s="5"/>
      <c r="F822" s="5" t="s">
        <v>527</v>
      </c>
      <c r="G822" s="6">
        <v>-0.101894075437186</v>
      </c>
      <c r="H822" s="7">
        <v>0.27529568999999998</v>
      </c>
      <c r="I822" s="8">
        <v>0.34011781893135401</v>
      </c>
      <c r="J822" s="9">
        <v>1.5090473E-2</v>
      </c>
    </row>
    <row r="823" spans="1:10" ht="15.75" customHeight="1">
      <c r="A823" s="5" t="s">
        <v>56</v>
      </c>
      <c r="B823" s="5" t="s">
        <v>57</v>
      </c>
      <c r="C823" s="5" t="s">
        <v>20</v>
      </c>
      <c r="D823" s="5" t="s">
        <v>20</v>
      </c>
      <c r="E823" s="5"/>
      <c r="F823" s="5" t="s">
        <v>419</v>
      </c>
      <c r="G823" s="6">
        <v>-0.101894075437186</v>
      </c>
      <c r="H823" s="7">
        <v>0.27529568999999998</v>
      </c>
      <c r="I823" s="8">
        <v>0.34011781893135401</v>
      </c>
      <c r="J823" s="9">
        <v>1.5090473E-2</v>
      </c>
    </row>
    <row r="824" spans="1:10" ht="15.75" customHeight="1">
      <c r="A824" s="5" t="s">
        <v>64</v>
      </c>
      <c r="B824" s="5" t="s">
        <v>57</v>
      </c>
      <c r="C824" s="5" t="s">
        <v>65</v>
      </c>
      <c r="D824" s="5" t="s">
        <v>65</v>
      </c>
      <c r="E824" s="5"/>
      <c r="F824" s="5" t="s">
        <v>528</v>
      </c>
      <c r="G824" s="6">
        <v>-0.101929814254706</v>
      </c>
      <c r="H824" s="7">
        <v>4.4193496999999998E-2</v>
      </c>
      <c r="I824" s="8">
        <v>0.44087113616461598</v>
      </c>
      <c r="J824" s="9">
        <v>0.84067293499999995</v>
      </c>
    </row>
    <row r="825" spans="1:10" ht="15.75" customHeight="1">
      <c r="A825" s="5" t="s">
        <v>56</v>
      </c>
      <c r="B825" s="5" t="s">
        <v>57</v>
      </c>
      <c r="C825" s="5" t="s">
        <v>20</v>
      </c>
      <c r="D825" s="5" t="s">
        <v>20</v>
      </c>
      <c r="E825" s="5"/>
      <c r="F825" s="5" t="s">
        <v>529</v>
      </c>
      <c r="G825" s="6">
        <v>-0.102243129893103</v>
      </c>
      <c r="H825" s="7">
        <v>0.19766582899999999</v>
      </c>
      <c r="I825" s="8">
        <v>0.33717636047028798</v>
      </c>
      <c r="J825" s="9">
        <v>9.0851194999999996E-2</v>
      </c>
    </row>
    <row r="826" spans="1:10" ht="15.75" customHeight="1">
      <c r="A826" s="5" t="s">
        <v>85</v>
      </c>
      <c r="B826" s="5" t="s">
        <v>57</v>
      </c>
      <c r="C826" s="5" t="s">
        <v>17</v>
      </c>
      <c r="D826" s="5" t="s">
        <v>17</v>
      </c>
      <c r="E826" s="5"/>
      <c r="F826" s="5" t="s">
        <v>493</v>
      </c>
      <c r="G826" s="6">
        <v>-0.102503938010607</v>
      </c>
      <c r="H826" s="7">
        <v>-1.2565072E-2</v>
      </c>
      <c r="I826" s="8">
        <v>0.34110485770071802</v>
      </c>
      <c r="J826" s="9">
        <v>0.94404481299999998</v>
      </c>
    </row>
    <row r="827" spans="1:10" ht="15.75" customHeight="1">
      <c r="A827" s="5" t="s">
        <v>85</v>
      </c>
      <c r="B827" s="5" t="s">
        <v>57</v>
      </c>
      <c r="C827" s="5" t="s">
        <v>17</v>
      </c>
      <c r="D827" s="5" t="s">
        <v>17</v>
      </c>
      <c r="E827" s="5"/>
      <c r="F827" s="5" t="s">
        <v>409</v>
      </c>
      <c r="G827" s="6">
        <v>-0.10254635476291001</v>
      </c>
      <c r="H827" s="7">
        <v>-0.114327305</v>
      </c>
      <c r="I827" s="8">
        <v>0.34110485770071802</v>
      </c>
      <c r="J827" s="9">
        <v>0.40563955499999998</v>
      </c>
    </row>
    <row r="828" spans="1:10" ht="15.75" customHeight="1">
      <c r="A828" s="5" t="s">
        <v>56</v>
      </c>
      <c r="B828" s="5" t="s">
        <v>57</v>
      </c>
      <c r="C828" s="5" t="s">
        <v>20</v>
      </c>
      <c r="D828" s="5" t="s">
        <v>20</v>
      </c>
      <c r="E828" s="5"/>
      <c r="F828" s="5" t="s">
        <v>360</v>
      </c>
      <c r="G828" s="6">
        <v>-0.10265914986206499</v>
      </c>
      <c r="H828" s="7">
        <v>8.3042724999999998E-2</v>
      </c>
      <c r="I828" s="8">
        <v>0.33521816422147099</v>
      </c>
      <c r="J828" s="9">
        <v>0.56522961500000002</v>
      </c>
    </row>
    <row r="829" spans="1:10" ht="15.75" customHeight="1">
      <c r="A829" s="5" t="s">
        <v>85</v>
      </c>
      <c r="B829" s="5" t="s">
        <v>57</v>
      </c>
      <c r="C829" s="5" t="s">
        <v>17</v>
      </c>
      <c r="D829" s="5" t="s">
        <v>17</v>
      </c>
      <c r="E829" s="5"/>
      <c r="F829" s="5" t="s">
        <v>519</v>
      </c>
      <c r="G829" s="6">
        <v>-0.103548932544637</v>
      </c>
      <c r="H829" s="7">
        <v>0.141071222</v>
      </c>
      <c r="I829" s="8">
        <v>0.33717636047028798</v>
      </c>
      <c r="J829" s="9">
        <v>0.26971646399999999</v>
      </c>
    </row>
    <row r="830" spans="1:10" ht="15.75" customHeight="1">
      <c r="A830" s="5" t="s">
        <v>85</v>
      </c>
      <c r="B830" s="5" t="s">
        <v>57</v>
      </c>
      <c r="C830" s="5" t="s">
        <v>17</v>
      </c>
      <c r="D830" s="5" t="s">
        <v>17</v>
      </c>
      <c r="E830" s="5"/>
      <c r="F830" s="5" t="s">
        <v>527</v>
      </c>
      <c r="G830" s="6">
        <v>-0.103560500749811</v>
      </c>
      <c r="H830" s="7">
        <v>0.120325454</v>
      </c>
      <c r="I830" s="8">
        <v>0.33717636047028798</v>
      </c>
      <c r="J830" s="9">
        <v>0.38068056300000003</v>
      </c>
    </row>
    <row r="831" spans="1:10" ht="15.75" customHeight="1">
      <c r="A831" s="5" t="s">
        <v>64</v>
      </c>
      <c r="B831" s="5" t="s">
        <v>57</v>
      </c>
      <c r="C831" s="5" t="s">
        <v>65</v>
      </c>
      <c r="D831" s="5" t="s">
        <v>65</v>
      </c>
      <c r="E831" s="5"/>
      <c r="F831" s="5" t="s">
        <v>246</v>
      </c>
      <c r="G831" s="6">
        <v>-0.103939603815433</v>
      </c>
      <c r="H831" s="7">
        <v>0.31729528899999998</v>
      </c>
      <c r="I831" s="8">
        <v>0.40101401291731897</v>
      </c>
      <c r="J831" s="9">
        <v>1.3938781000000001E-2</v>
      </c>
    </row>
    <row r="832" spans="1:10" ht="15.75" customHeight="1">
      <c r="A832" s="5" t="s">
        <v>64</v>
      </c>
      <c r="B832" s="5" t="s">
        <v>57</v>
      </c>
      <c r="C832" s="5" t="s">
        <v>65</v>
      </c>
      <c r="D832" s="5" t="s">
        <v>65</v>
      </c>
      <c r="E832" s="5"/>
      <c r="F832" s="5" t="s">
        <v>86</v>
      </c>
      <c r="G832" s="6">
        <v>-0.104101610757436</v>
      </c>
      <c r="H832" s="7">
        <v>0.32999665900000003</v>
      </c>
      <c r="I832" s="8">
        <v>0.40038021508490002</v>
      </c>
      <c r="J832" s="9">
        <v>9.3060230000000001E-3</v>
      </c>
    </row>
    <row r="833" spans="1:10" ht="15.75" customHeight="1">
      <c r="A833" s="5" t="s">
        <v>64</v>
      </c>
      <c r="B833" s="5" t="s">
        <v>57</v>
      </c>
      <c r="C833" s="5" t="s">
        <v>65</v>
      </c>
      <c r="D833" s="5" t="s">
        <v>65</v>
      </c>
      <c r="E833" s="5"/>
      <c r="F833" s="5" t="s">
        <v>530</v>
      </c>
      <c r="G833" s="6">
        <v>-0.104239170632502</v>
      </c>
      <c r="H833" s="7">
        <v>0.117362383</v>
      </c>
      <c r="I833" s="8">
        <v>0.41412219577024101</v>
      </c>
      <c r="J833" s="9">
        <v>0.474368913</v>
      </c>
    </row>
    <row r="834" spans="1:10" ht="15.75" customHeight="1">
      <c r="A834" s="5" t="s">
        <v>64</v>
      </c>
      <c r="B834" s="5" t="s">
        <v>57</v>
      </c>
      <c r="C834" s="5" t="s">
        <v>65</v>
      </c>
      <c r="D834" s="5" t="s">
        <v>65</v>
      </c>
      <c r="E834" s="5"/>
      <c r="F834" s="5" t="s">
        <v>504</v>
      </c>
      <c r="G834" s="6">
        <v>-0.10441752429434201</v>
      </c>
      <c r="H834" s="7">
        <v>0.26838934399999997</v>
      </c>
      <c r="I834" s="8">
        <v>0.39869400770858399</v>
      </c>
      <c r="J834" s="9">
        <v>4.2575210000000002E-2</v>
      </c>
    </row>
    <row r="835" spans="1:10" ht="15.75" customHeight="1">
      <c r="A835" s="5" t="s">
        <v>56</v>
      </c>
      <c r="B835" s="5" t="s">
        <v>57</v>
      </c>
      <c r="C835" s="5" t="s">
        <v>20</v>
      </c>
      <c r="D835" s="5" t="s">
        <v>20</v>
      </c>
      <c r="E835" s="5"/>
      <c r="F835" s="5" t="s">
        <v>171</v>
      </c>
      <c r="G835" s="6">
        <v>-0.104472570239587</v>
      </c>
      <c r="H835" s="7">
        <v>0.18183919300000001</v>
      </c>
      <c r="I835" s="8">
        <v>0.32754160016970102</v>
      </c>
      <c r="J835" s="9">
        <v>0.12617705000000001</v>
      </c>
    </row>
    <row r="836" spans="1:10" ht="15.75" customHeight="1">
      <c r="A836" s="5" t="s">
        <v>14</v>
      </c>
      <c r="B836" s="5" t="s">
        <v>15</v>
      </c>
      <c r="C836" s="5" t="s">
        <v>16</v>
      </c>
      <c r="D836" s="5" t="s">
        <v>65</v>
      </c>
      <c r="E836" s="5"/>
      <c r="F836" s="5" t="s">
        <v>531</v>
      </c>
      <c r="G836" s="6">
        <v>-0.10470189699362301</v>
      </c>
      <c r="H836" s="7">
        <v>0.21547642</v>
      </c>
      <c r="I836" s="8">
        <v>0.33338409172789601</v>
      </c>
      <c r="J836" s="9">
        <v>6.5924222000000005E-2</v>
      </c>
    </row>
    <row r="837" spans="1:10" ht="15.75" customHeight="1">
      <c r="A837" s="5" t="s">
        <v>85</v>
      </c>
      <c r="B837" s="5" t="s">
        <v>57</v>
      </c>
      <c r="C837" s="5" t="s">
        <v>17</v>
      </c>
      <c r="D837" s="5" t="s">
        <v>17</v>
      </c>
      <c r="E837" s="5"/>
      <c r="F837" s="5" t="s">
        <v>532</v>
      </c>
      <c r="G837" s="6">
        <v>-0.105160769132183</v>
      </c>
      <c r="H837" s="7">
        <v>-2.8945744999999998E-2</v>
      </c>
      <c r="I837" s="8">
        <v>0.33103982944329402</v>
      </c>
      <c r="J837" s="9">
        <v>0.87858277799999995</v>
      </c>
    </row>
    <row r="838" spans="1:10" ht="15.75" customHeight="1">
      <c r="A838" s="5" t="s">
        <v>64</v>
      </c>
      <c r="B838" s="5" t="s">
        <v>57</v>
      </c>
      <c r="C838" s="5" t="s">
        <v>65</v>
      </c>
      <c r="D838" s="5" t="s">
        <v>65</v>
      </c>
      <c r="E838" s="5"/>
      <c r="F838" s="5" t="s">
        <v>316</v>
      </c>
      <c r="G838" s="6">
        <v>-0.10546246907026</v>
      </c>
      <c r="H838" s="7">
        <v>0.352936888</v>
      </c>
      <c r="I838" s="8">
        <v>0.39441510650601402</v>
      </c>
      <c r="J838" s="9">
        <v>4.7477159999999999E-3</v>
      </c>
    </row>
    <row r="839" spans="1:10" ht="15.75" customHeight="1">
      <c r="A839" s="5" t="s">
        <v>85</v>
      </c>
      <c r="B839" s="5" t="s">
        <v>57</v>
      </c>
      <c r="C839" s="5" t="s">
        <v>17</v>
      </c>
      <c r="D839" s="5" t="s">
        <v>17</v>
      </c>
      <c r="E839" s="5"/>
      <c r="F839" s="5" t="s">
        <v>533</v>
      </c>
      <c r="G839" s="6">
        <v>-0.10554805454985</v>
      </c>
      <c r="H839" s="7">
        <v>2.1018222999999999E-2</v>
      </c>
      <c r="I839" s="8">
        <v>0.33399479220501199</v>
      </c>
      <c r="J839" s="9">
        <v>0.912347978</v>
      </c>
    </row>
    <row r="840" spans="1:10" ht="15.75" customHeight="1">
      <c r="A840" s="5" t="s">
        <v>64</v>
      </c>
      <c r="B840" s="5" t="s">
        <v>57</v>
      </c>
      <c r="C840" s="5" t="s">
        <v>65</v>
      </c>
      <c r="D840" s="5" t="s">
        <v>65</v>
      </c>
      <c r="E840" s="5"/>
      <c r="F840" s="5" t="s">
        <v>288</v>
      </c>
      <c r="G840" s="6">
        <v>-0.105802683648465</v>
      </c>
      <c r="H840" s="7">
        <v>3.2644459999999998E-3</v>
      </c>
      <c r="I840" s="8">
        <v>0.393049494349062</v>
      </c>
      <c r="J840" s="9">
        <v>0.98356192600000003</v>
      </c>
    </row>
    <row r="841" spans="1:10" ht="15.75" customHeight="1">
      <c r="A841" s="5" t="s">
        <v>64</v>
      </c>
      <c r="B841" s="5" t="s">
        <v>57</v>
      </c>
      <c r="C841" s="5" t="s">
        <v>65</v>
      </c>
      <c r="D841" s="5" t="s">
        <v>65</v>
      </c>
      <c r="E841" s="5"/>
      <c r="F841" s="5" t="s">
        <v>126</v>
      </c>
      <c r="G841" s="6">
        <v>-0.10583508503686601</v>
      </c>
      <c r="H841" s="7">
        <v>0.224708134</v>
      </c>
      <c r="I841" s="8">
        <v>0.393049494349062</v>
      </c>
      <c r="J841" s="9">
        <v>9.4074944999999993E-2</v>
      </c>
    </row>
    <row r="842" spans="1:10" ht="15.75" customHeight="1">
      <c r="A842" s="5" t="s">
        <v>85</v>
      </c>
      <c r="B842" s="5" t="s">
        <v>57</v>
      </c>
      <c r="C842" s="5" t="s">
        <v>17</v>
      </c>
      <c r="D842" s="5" t="s">
        <v>17</v>
      </c>
      <c r="E842" s="5"/>
      <c r="F842" s="5" t="s">
        <v>534</v>
      </c>
      <c r="G842" s="6">
        <v>-0.10623275614495301</v>
      </c>
      <c r="H842" s="7">
        <v>0.15306752000000001</v>
      </c>
      <c r="I842" s="8">
        <v>0.32574097181978401</v>
      </c>
      <c r="J842" s="9">
        <v>0.225467469</v>
      </c>
    </row>
    <row r="843" spans="1:10" ht="15.75" customHeight="1">
      <c r="A843" s="5" t="s">
        <v>64</v>
      </c>
      <c r="B843" s="5" t="s">
        <v>57</v>
      </c>
      <c r="C843" s="5" t="s">
        <v>65</v>
      </c>
      <c r="D843" s="5" t="s">
        <v>65</v>
      </c>
      <c r="E843" s="5"/>
      <c r="F843" s="5" t="s">
        <v>535</v>
      </c>
      <c r="G843" s="6">
        <v>-0.106483112804877</v>
      </c>
      <c r="H843" s="7">
        <v>2.9533924999999999E-2</v>
      </c>
      <c r="I843" s="8">
        <v>0.39032633502139302</v>
      </c>
      <c r="J843" s="9">
        <v>0.88437698600000003</v>
      </c>
    </row>
    <row r="844" spans="1:10" ht="15.75" customHeight="1">
      <c r="A844" s="5" t="s">
        <v>64</v>
      </c>
      <c r="B844" s="5" t="s">
        <v>57</v>
      </c>
      <c r="C844" s="5" t="s">
        <v>65</v>
      </c>
      <c r="D844" s="5" t="s">
        <v>65</v>
      </c>
      <c r="E844" s="5"/>
      <c r="F844" s="5" t="s">
        <v>234</v>
      </c>
      <c r="G844" s="6">
        <v>-0.106769468776306</v>
      </c>
      <c r="H844" s="7">
        <v>0.13982250800000001</v>
      </c>
      <c r="I844" s="8">
        <v>0.39067426347601197</v>
      </c>
      <c r="J844" s="9">
        <v>0.36575363100000002</v>
      </c>
    </row>
    <row r="845" spans="1:10" ht="15.75" customHeight="1">
      <c r="A845" s="5" t="s">
        <v>85</v>
      </c>
      <c r="B845" s="5" t="s">
        <v>57</v>
      </c>
      <c r="C845" s="5" t="s">
        <v>17</v>
      </c>
      <c r="D845" s="5" t="s">
        <v>17</v>
      </c>
      <c r="E845" s="5"/>
      <c r="F845" s="5" t="s">
        <v>375</v>
      </c>
      <c r="G845" s="6">
        <v>-0.10767492572328299</v>
      </c>
      <c r="H845" s="7">
        <v>-0.111870975</v>
      </c>
      <c r="I845" s="8">
        <v>0.31673616699650697</v>
      </c>
      <c r="J845" s="9">
        <v>0.41539366599999999</v>
      </c>
    </row>
    <row r="846" spans="1:10" ht="15.75" customHeight="1">
      <c r="A846" s="5" t="s">
        <v>56</v>
      </c>
      <c r="B846" s="5" t="s">
        <v>57</v>
      </c>
      <c r="C846" s="5" t="s">
        <v>20</v>
      </c>
      <c r="D846" s="5" t="s">
        <v>20</v>
      </c>
      <c r="E846" s="5"/>
      <c r="F846" s="5" t="s">
        <v>536</v>
      </c>
      <c r="G846" s="6">
        <v>-0.107982072029029</v>
      </c>
      <c r="H846" s="7">
        <v>0.26520015800000002</v>
      </c>
      <c r="I846" s="8">
        <v>0.30678629287640002</v>
      </c>
      <c r="J846" s="9">
        <v>1.8216696000000001E-2</v>
      </c>
    </row>
    <row r="847" spans="1:10" ht="15.75" customHeight="1">
      <c r="A847" s="5" t="s">
        <v>56</v>
      </c>
      <c r="B847" s="5" t="s">
        <v>57</v>
      </c>
      <c r="C847" s="5" t="s">
        <v>20</v>
      </c>
      <c r="D847" s="5" t="s">
        <v>20</v>
      </c>
      <c r="E847" s="5"/>
      <c r="F847" s="5" t="s">
        <v>331</v>
      </c>
      <c r="G847" s="6">
        <v>-0.108010517838872</v>
      </c>
      <c r="H847" s="7">
        <v>-4.1314240000000002E-2</v>
      </c>
      <c r="I847" s="8">
        <v>0.30678629287640002</v>
      </c>
      <c r="J847" s="9">
        <v>0.82238185399999997</v>
      </c>
    </row>
    <row r="848" spans="1:10" ht="15.75" customHeight="1">
      <c r="A848" s="5" t="s">
        <v>56</v>
      </c>
      <c r="B848" s="5" t="s">
        <v>57</v>
      </c>
      <c r="C848" s="5" t="s">
        <v>20</v>
      </c>
      <c r="D848" s="5" t="s">
        <v>20</v>
      </c>
      <c r="E848" s="5"/>
      <c r="F848" s="5" t="s">
        <v>395</v>
      </c>
      <c r="G848" s="6">
        <v>-0.10896345246863</v>
      </c>
      <c r="H848" s="7">
        <v>-6.6616949999999996E-3</v>
      </c>
      <c r="I848" s="8">
        <v>0.30227175703435699</v>
      </c>
      <c r="J848" s="9">
        <v>0.97140715899999996</v>
      </c>
    </row>
    <row r="849" spans="1:10" ht="15.75" customHeight="1">
      <c r="A849" s="5" t="s">
        <v>64</v>
      </c>
      <c r="B849" s="5" t="s">
        <v>57</v>
      </c>
      <c r="C849" s="5" t="s">
        <v>65</v>
      </c>
      <c r="D849" s="5" t="s">
        <v>65</v>
      </c>
      <c r="E849" s="5"/>
      <c r="F849" s="5" t="s">
        <v>520</v>
      </c>
      <c r="G849" s="6">
        <v>-0.109302033595725</v>
      </c>
      <c r="H849" s="7">
        <v>-5.6698494000000002E-2</v>
      </c>
      <c r="I849" s="8">
        <v>0.37382372108485401</v>
      </c>
      <c r="J849" s="9">
        <v>0.77589862399999998</v>
      </c>
    </row>
    <row r="850" spans="1:10" ht="15.75" customHeight="1">
      <c r="A850" s="5" t="s">
        <v>85</v>
      </c>
      <c r="B850" s="5" t="s">
        <v>57</v>
      </c>
      <c r="C850" s="5" t="s">
        <v>17</v>
      </c>
      <c r="D850" s="5" t="s">
        <v>17</v>
      </c>
      <c r="E850" s="5"/>
      <c r="F850" s="5" t="s">
        <v>353</v>
      </c>
      <c r="G850" s="6">
        <v>-0.109776482996519</v>
      </c>
      <c r="H850" s="7">
        <v>4.7651641000000002E-2</v>
      </c>
      <c r="I850" s="8">
        <v>0.30595112709356997</v>
      </c>
      <c r="J850" s="9">
        <v>0.78384801199999998</v>
      </c>
    </row>
    <row r="851" spans="1:10" ht="15.75" customHeight="1">
      <c r="A851" s="5" t="s">
        <v>56</v>
      </c>
      <c r="B851" s="5" t="s">
        <v>57</v>
      </c>
      <c r="C851" s="5" t="s">
        <v>20</v>
      </c>
      <c r="D851" s="5" t="s">
        <v>20</v>
      </c>
      <c r="E851" s="5"/>
      <c r="F851" s="5" t="s">
        <v>368</v>
      </c>
      <c r="G851" s="6">
        <v>-0.110037281790222</v>
      </c>
      <c r="H851" s="7">
        <v>7.4544485999999993E-2</v>
      </c>
      <c r="I851" s="8">
        <v>0.29871013111804201</v>
      </c>
      <c r="J851" s="9">
        <v>0.61665067900000003</v>
      </c>
    </row>
    <row r="852" spans="1:10" ht="15.75" customHeight="1">
      <c r="A852" s="5" t="s">
        <v>56</v>
      </c>
      <c r="B852" s="5" t="s">
        <v>57</v>
      </c>
      <c r="C852" s="5" t="s">
        <v>20</v>
      </c>
      <c r="D852" s="5" t="s">
        <v>20</v>
      </c>
      <c r="E852" s="5"/>
      <c r="F852" s="5" t="s">
        <v>512</v>
      </c>
      <c r="G852" s="6">
        <v>-0.110076804800235</v>
      </c>
      <c r="H852" s="7">
        <v>0.167307498</v>
      </c>
      <c r="I852" s="8">
        <v>0.30227175703435699</v>
      </c>
      <c r="J852" s="9">
        <v>0.17335324199999999</v>
      </c>
    </row>
    <row r="853" spans="1:10" ht="15.75" customHeight="1">
      <c r="A853" s="5" t="s">
        <v>64</v>
      </c>
      <c r="B853" s="5" t="s">
        <v>57</v>
      </c>
      <c r="C853" s="5" t="s">
        <v>65</v>
      </c>
      <c r="D853" s="5" t="s">
        <v>65</v>
      </c>
      <c r="E853" s="5"/>
      <c r="F853" s="5" t="s">
        <v>537</v>
      </c>
      <c r="G853" s="6">
        <v>-0.11049278461944601</v>
      </c>
      <c r="H853" s="7">
        <v>0.17850771100000001</v>
      </c>
      <c r="I853" s="8">
        <v>0.36783132220085801</v>
      </c>
      <c r="J853" s="9">
        <v>0.20836511399999999</v>
      </c>
    </row>
    <row r="854" spans="1:10" ht="15.75" customHeight="1">
      <c r="A854" s="5" t="s">
        <v>85</v>
      </c>
      <c r="B854" s="5" t="s">
        <v>57</v>
      </c>
      <c r="C854" s="5" t="s">
        <v>17</v>
      </c>
      <c r="D854" s="5" t="s">
        <v>17</v>
      </c>
      <c r="E854" s="5"/>
      <c r="F854" s="5" t="s">
        <v>514</v>
      </c>
      <c r="G854" s="6">
        <v>-0.110593969495465</v>
      </c>
      <c r="H854" s="7">
        <v>8.8231211000000004E-2</v>
      </c>
      <c r="I854" s="8">
        <v>0.30227175703435699</v>
      </c>
      <c r="J854" s="9">
        <v>0.53951118499999995</v>
      </c>
    </row>
    <row r="855" spans="1:10" ht="15.75" customHeight="1">
      <c r="A855" s="5" t="s">
        <v>85</v>
      </c>
      <c r="B855" s="5" t="s">
        <v>57</v>
      </c>
      <c r="C855" s="5" t="s">
        <v>17</v>
      </c>
      <c r="D855" s="5" t="s">
        <v>17</v>
      </c>
      <c r="E855" s="5"/>
      <c r="F855" s="5" t="s">
        <v>440</v>
      </c>
      <c r="G855" s="6">
        <v>-0.110624818042595</v>
      </c>
      <c r="H855" s="7">
        <v>-2.0111441000000001E-2</v>
      </c>
      <c r="I855" s="8">
        <v>0.30227175703435699</v>
      </c>
      <c r="J855" s="9">
        <v>0.91707178600000006</v>
      </c>
    </row>
    <row r="856" spans="1:10" ht="15.75" customHeight="1">
      <c r="A856" s="5" t="s">
        <v>56</v>
      </c>
      <c r="B856" s="5" t="s">
        <v>57</v>
      </c>
      <c r="C856" s="5" t="s">
        <v>20</v>
      </c>
      <c r="D856" s="5" t="s">
        <v>20</v>
      </c>
      <c r="E856" s="5"/>
      <c r="F856" s="5" t="s">
        <v>484</v>
      </c>
      <c r="G856" s="6">
        <v>-0.110865766001913</v>
      </c>
      <c r="H856" s="7">
        <v>6.1345548999999999E-2</v>
      </c>
      <c r="I856" s="8">
        <v>0.29445249131413997</v>
      </c>
      <c r="J856" s="9">
        <v>0.69461256999999998</v>
      </c>
    </row>
    <row r="857" spans="1:10" ht="15.75" customHeight="1">
      <c r="A857" s="5" t="s">
        <v>85</v>
      </c>
      <c r="B857" s="5" t="s">
        <v>57</v>
      </c>
      <c r="C857" s="5" t="s">
        <v>17</v>
      </c>
      <c r="D857" s="5" t="s">
        <v>17</v>
      </c>
      <c r="E857" s="5"/>
      <c r="F857" s="5" t="s">
        <v>512</v>
      </c>
      <c r="G857" s="6">
        <v>-0.112295527615771</v>
      </c>
      <c r="H857" s="7">
        <v>9.3091249999999997E-3</v>
      </c>
      <c r="I857" s="8">
        <v>0.302681767715614</v>
      </c>
      <c r="J857" s="9">
        <v>0.95655385199999998</v>
      </c>
    </row>
    <row r="858" spans="1:10" ht="15.75" customHeight="1">
      <c r="A858" s="5" t="s">
        <v>56</v>
      </c>
      <c r="B858" s="5" t="s">
        <v>57</v>
      </c>
      <c r="C858" s="5" t="s">
        <v>20</v>
      </c>
      <c r="D858" s="5" t="s">
        <v>20</v>
      </c>
      <c r="E858" s="5"/>
      <c r="F858" s="5" t="s">
        <v>538</v>
      </c>
      <c r="G858" s="6">
        <v>-0.112497844341684</v>
      </c>
      <c r="H858" s="7">
        <v>7.5316084000000005E-2</v>
      </c>
      <c r="I858" s="8">
        <v>0.28737915270421899</v>
      </c>
      <c r="J858" s="9">
        <v>0.61443840900000002</v>
      </c>
    </row>
    <row r="859" spans="1:10" ht="15.75" customHeight="1">
      <c r="A859" s="5" t="s">
        <v>56</v>
      </c>
      <c r="B859" s="5" t="s">
        <v>57</v>
      </c>
      <c r="C859" s="5" t="s">
        <v>20</v>
      </c>
      <c r="D859" s="5" t="s">
        <v>20</v>
      </c>
      <c r="E859" s="5"/>
      <c r="F859" s="5" t="s">
        <v>501</v>
      </c>
      <c r="G859" s="6">
        <v>-0.113290771291071</v>
      </c>
      <c r="H859" s="7">
        <v>0.22377924499999999</v>
      </c>
      <c r="I859" s="8">
        <v>0.28500466860576001</v>
      </c>
      <c r="J859" s="9">
        <v>5.2142172000000001E-2</v>
      </c>
    </row>
    <row r="860" spans="1:10" ht="15.75" customHeight="1">
      <c r="A860" s="5" t="s">
        <v>64</v>
      </c>
      <c r="B860" s="5" t="s">
        <v>57</v>
      </c>
      <c r="C860" s="5" t="s">
        <v>65</v>
      </c>
      <c r="D860" s="5" t="s">
        <v>65</v>
      </c>
      <c r="E860" s="5"/>
      <c r="F860" s="5" t="s">
        <v>539</v>
      </c>
      <c r="G860" s="6">
        <v>-0.113319805757394</v>
      </c>
      <c r="H860" s="7">
        <v>0.216202752</v>
      </c>
      <c r="I860" s="8">
        <v>0.353609925498657</v>
      </c>
      <c r="J860" s="9">
        <v>0.109160726</v>
      </c>
    </row>
    <row r="861" spans="1:10" ht="15.75" customHeight="1">
      <c r="A861" s="5" t="s">
        <v>85</v>
      </c>
      <c r="B861" s="5" t="s">
        <v>57</v>
      </c>
      <c r="C861" s="5" t="s">
        <v>17</v>
      </c>
      <c r="D861" s="5" t="s">
        <v>17</v>
      </c>
      <c r="E861" s="5"/>
      <c r="F861" s="5" t="s">
        <v>540</v>
      </c>
      <c r="G861" s="6">
        <v>-0.114074889780239</v>
      </c>
      <c r="H861" s="7">
        <v>5.5193063000000001E-2</v>
      </c>
      <c r="I861" s="8">
        <v>0.28990223790565101</v>
      </c>
      <c r="J861" s="9">
        <v>0.74343905499999996</v>
      </c>
    </row>
    <row r="862" spans="1:10" ht="15.75" customHeight="1">
      <c r="A862" s="5" t="s">
        <v>85</v>
      </c>
      <c r="B862" s="5" t="s">
        <v>57</v>
      </c>
      <c r="C862" s="5" t="s">
        <v>17</v>
      </c>
      <c r="D862" s="5" t="s">
        <v>17</v>
      </c>
      <c r="E862" s="5"/>
      <c r="F862" s="5" t="s">
        <v>448</v>
      </c>
      <c r="G862" s="6">
        <v>-0.114183969167726</v>
      </c>
      <c r="H862" s="7">
        <v>-2.7193152000000002E-2</v>
      </c>
      <c r="I862" s="8">
        <v>0.28725180912397302</v>
      </c>
      <c r="J862" s="9">
        <v>0.88336533299999997</v>
      </c>
    </row>
    <row r="863" spans="1:10" ht="15.75" customHeight="1">
      <c r="A863" s="5" t="s">
        <v>56</v>
      </c>
      <c r="B863" s="5" t="s">
        <v>57</v>
      </c>
      <c r="C863" s="5" t="s">
        <v>20</v>
      </c>
      <c r="D863" s="5" t="s">
        <v>20</v>
      </c>
      <c r="E863" s="5"/>
      <c r="F863" s="5" t="s">
        <v>288</v>
      </c>
      <c r="G863" s="6">
        <v>-0.114353933433972</v>
      </c>
      <c r="H863" s="7">
        <v>0.212681754</v>
      </c>
      <c r="I863" s="8">
        <v>0.28068015620034198</v>
      </c>
      <c r="J863" s="9">
        <v>6.5924222000000005E-2</v>
      </c>
    </row>
    <row r="864" spans="1:10" ht="15.75" customHeight="1">
      <c r="A864" s="5" t="s">
        <v>56</v>
      </c>
      <c r="B864" s="5" t="s">
        <v>57</v>
      </c>
      <c r="C864" s="5" t="s">
        <v>20</v>
      </c>
      <c r="D864" s="5" t="s">
        <v>20</v>
      </c>
      <c r="E864" s="5"/>
      <c r="F864" s="5" t="s">
        <v>482</v>
      </c>
      <c r="G864" s="6">
        <v>-0.114556609829107</v>
      </c>
      <c r="H864" s="7">
        <v>0.21940389699999999</v>
      </c>
      <c r="I864" s="8">
        <v>0.28041328004390897</v>
      </c>
      <c r="J864" s="9">
        <v>5.7203880999999998E-2</v>
      </c>
    </row>
    <row r="865" spans="1:10" ht="15.75" customHeight="1">
      <c r="A865" s="5" t="s">
        <v>85</v>
      </c>
      <c r="B865" s="5" t="s">
        <v>57</v>
      </c>
      <c r="C865" s="5" t="s">
        <v>17</v>
      </c>
      <c r="D865" s="5" t="s">
        <v>17</v>
      </c>
      <c r="E865" s="5"/>
      <c r="F865" s="5" t="s">
        <v>511</v>
      </c>
      <c r="G865" s="6">
        <v>-0.114635129169503</v>
      </c>
      <c r="H865" s="7">
        <v>3.4631550999999997E-2</v>
      </c>
      <c r="I865" s="8">
        <v>0.285577969757845</v>
      </c>
      <c r="J865" s="9">
        <v>0.85044702500000002</v>
      </c>
    </row>
    <row r="866" spans="1:10" ht="15.75" customHeight="1">
      <c r="A866" s="5" t="s">
        <v>56</v>
      </c>
      <c r="B866" s="5" t="s">
        <v>57</v>
      </c>
      <c r="C866" s="5" t="s">
        <v>20</v>
      </c>
      <c r="D866" s="5" t="s">
        <v>20</v>
      </c>
      <c r="E866" s="5"/>
      <c r="F866" s="5" t="s">
        <v>517</v>
      </c>
      <c r="G866" s="6">
        <v>-0.11497916156013401</v>
      </c>
      <c r="H866" s="7">
        <v>-3.7746579000000002E-2</v>
      </c>
      <c r="I866" s="8">
        <v>0.28725180912397302</v>
      </c>
      <c r="J866" s="9">
        <v>0.83591727599999999</v>
      </c>
    </row>
    <row r="867" spans="1:10" ht="15.75" customHeight="1">
      <c r="A867" s="5" t="s">
        <v>64</v>
      </c>
      <c r="B867" s="5" t="s">
        <v>57</v>
      </c>
      <c r="C867" s="5" t="s">
        <v>65</v>
      </c>
      <c r="D867" s="5" t="s">
        <v>65</v>
      </c>
      <c r="E867" s="5"/>
      <c r="F867" s="5" t="s">
        <v>192</v>
      </c>
      <c r="G867" s="6">
        <v>-0.11535299287952901</v>
      </c>
      <c r="H867" s="7">
        <v>0.17335993</v>
      </c>
      <c r="I867" s="8">
        <v>0.34467072278705202</v>
      </c>
      <c r="J867" s="9">
        <v>0.225467469</v>
      </c>
    </row>
    <row r="868" spans="1:10" ht="15.75" customHeight="1">
      <c r="A868" s="5" t="s">
        <v>85</v>
      </c>
      <c r="B868" s="5" t="s">
        <v>57</v>
      </c>
      <c r="C868" s="5" t="s">
        <v>17</v>
      </c>
      <c r="D868" s="5" t="s">
        <v>17</v>
      </c>
      <c r="E868" s="5"/>
      <c r="F868" s="5" t="s">
        <v>364</v>
      </c>
      <c r="G868" s="6">
        <v>-0.11569940404549001</v>
      </c>
      <c r="H868" s="7">
        <v>-1.8466817999999999E-2</v>
      </c>
      <c r="I868" s="8">
        <v>0.28118967763490799</v>
      </c>
      <c r="J868" s="9">
        <v>0.923571052</v>
      </c>
    </row>
    <row r="869" spans="1:10" ht="15.75" customHeight="1">
      <c r="A869" s="5" t="s">
        <v>85</v>
      </c>
      <c r="B869" s="5" t="s">
        <v>57</v>
      </c>
      <c r="C869" s="5" t="s">
        <v>17</v>
      </c>
      <c r="D869" s="5" t="s">
        <v>17</v>
      </c>
      <c r="E869" s="5"/>
      <c r="F869" s="5" t="s">
        <v>541</v>
      </c>
      <c r="G869" s="6">
        <v>-0.115903775670227</v>
      </c>
      <c r="H869" s="7">
        <v>-5.3638219999999999E-3</v>
      </c>
      <c r="I869" s="8">
        <v>0.28068015620034198</v>
      </c>
      <c r="J869" s="9">
        <v>0.97611977599999999</v>
      </c>
    </row>
    <row r="870" spans="1:10" ht="15.75" customHeight="1">
      <c r="A870" s="5" t="s">
        <v>56</v>
      </c>
      <c r="B870" s="5" t="s">
        <v>57</v>
      </c>
      <c r="C870" s="5" t="s">
        <v>20</v>
      </c>
      <c r="D870" s="5" t="s">
        <v>20</v>
      </c>
      <c r="E870" s="5"/>
      <c r="F870" s="5" t="s">
        <v>532</v>
      </c>
      <c r="G870" s="6">
        <v>-0.116025124762278</v>
      </c>
      <c r="H870" s="7">
        <v>8.6370904999999998E-2</v>
      </c>
      <c r="I870" s="8">
        <v>0.27412649645161102</v>
      </c>
      <c r="J870" s="9">
        <v>0.54417526400000005</v>
      </c>
    </row>
    <row r="871" spans="1:10" ht="15.75" customHeight="1">
      <c r="A871" s="5" t="s">
        <v>64</v>
      </c>
      <c r="B871" s="5" t="s">
        <v>57</v>
      </c>
      <c r="C871" s="5" t="s">
        <v>65</v>
      </c>
      <c r="D871" s="5" t="s">
        <v>65</v>
      </c>
      <c r="E871" s="5"/>
      <c r="F871" s="5" t="s">
        <v>532</v>
      </c>
      <c r="G871" s="6">
        <v>-0.11633313487864599</v>
      </c>
      <c r="H871" s="7">
        <v>5.0991789999999997E-3</v>
      </c>
      <c r="I871" s="8">
        <v>0.34110485770071802</v>
      </c>
      <c r="J871" s="9">
        <v>0.97667078600000001</v>
      </c>
    </row>
    <row r="872" spans="1:10" ht="15.75" customHeight="1">
      <c r="A872" s="5" t="s">
        <v>85</v>
      </c>
      <c r="B872" s="5" t="s">
        <v>57</v>
      </c>
      <c r="C872" s="5" t="s">
        <v>17</v>
      </c>
      <c r="D872" s="5" t="s">
        <v>17</v>
      </c>
      <c r="E872" s="5"/>
      <c r="F872" s="5" t="s">
        <v>264</v>
      </c>
      <c r="G872" s="6">
        <v>-0.116416632766264</v>
      </c>
      <c r="H872" s="7">
        <v>-4.7657425000000003E-2</v>
      </c>
      <c r="I872" s="8">
        <v>0.27901362063812202</v>
      </c>
      <c r="J872" s="9">
        <v>0.78384801199999998</v>
      </c>
    </row>
    <row r="873" spans="1:10" ht="15.75" customHeight="1">
      <c r="A873" s="5" t="s">
        <v>85</v>
      </c>
      <c r="B873" s="5" t="s">
        <v>57</v>
      </c>
      <c r="C873" s="5" t="s">
        <v>17</v>
      </c>
      <c r="D873" s="5" t="s">
        <v>17</v>
      </c>
      <c r="E873" s="5"/>
      <c r="F873" s="5" t="s">
        <v>438</v>
      </c>
      <c r="G873" s="6">
        <v>-0.116694269690435</v>
      </c>
      <c r="H873" s="7">
        <v>4.9807194999999999E-2</v>
      </c>
      <c r="I873" s="8">
        <v>0.27803272417596298</v>
      </c>
      <c r="J873" s="9">
        <v>0.77705756299999995</v>
      </c>
    </row>
    <row r="874" spans="1:10" ht="15.75" customHeight="1">
      <c r="A874" s="5" t="s">
        <v>56</v>
      </c>
      <c r="B874" s="5" t="s">
        <v>57</v>
      </c>
      <c r="C874" s="5" t="s">
        <v>20</v>
      </c>
      <c r="D874" s="5" t="s">
        <v>20</v>
      </c>
      <c r="E874" s="5"/>
      <c r="F874" s="5" t="s">
        <v>542</v>
      </c>
      <c r="G874" s="6">
        <v>-0.11704108424387701</v>
      </c>
      <c r="H874" s="7">
        <v>0.17650364299999999</v>
      </c>
      <c r="I874" s="8">
        <v>0.27803272417596298</v>
      </c>
      <c r="J874" s="9">
        <v>0.15036324000000001</v>
      </c>
    </row>
    <row r="875" spans="1:10" ht="15.75" customHeight="1">
      <c r="A875" s="5" t="s">
        <v>117</v>
      </c>
      <c r="B875" s="5" t="s">
        <v>117</v>
      </c>
      <c r="C875" s="5"/>
      <c r="D875" s="5"/>
      <c r="E875" s="5"/>
      <c r="F875" s="5" t="s">
        <v>543</v>
      </c>
      <c r="G875" s="6">
        <v>-0.117283580658986</v>
      </c>
      <c r="H875" s="7">
        <v>0.117207824</v>
      </c>
      <c r="I875" s="8">
        <v>0.26752965244413701</v>
      </c>
      <c r="J875" s="9">
        <v>0.38570168399999999</v>
      </c>
    </row>
    <row r="876" spans="1:10" ht="15.75" customHeight="1">
      <c r="A876" s="5" t="s">
        <v>56</v>
      </c>
      <c r="B876" s="5" t="s">
        <v>57</v>
      </c>
      <c r="C876" s="5" t="s">
        <v>20</v>
      </c>
      <c r="D876" s="5" t="s">
        <v>20</v>
      </c>
      <c r="E876" s="5"/>
      <c r="F876" s="5" t="s">
        <v>537</v>
      </c>
      <c r="G876" s="6">
        <v>-0.117578977124979</v>
      </c>
      <c r="H876" s="7">
        <v>0.107547165</v>
      </c>
      <c r="I876" s="8">
        <v>0.266461667535552</v>
      </c>
      <c r="J876" s="9">
        <v>0.42818929</v>
      </c>
    </row>
    <row r="877" spans="1:10" ht="15.75" customHeight="1">
      <c r="A877" s="5" t="s">
        <v>56</v>
      </c>
      <c r="B877" s="5" t="s">
        <v>57</v>
      </c>
      <c r="C877" s="5" t="s">
        <v>20</v>
      </c>
      <c r="D877" s="5" t="s">
        <v>20</v>
      </c>
      <c r="E877" s="5"/>
      <c r="F877" s="5" t="s">
        <v>205</v>
      </c>
      <c r="G877" s="6">
        <v>-0.11769631609058299</v>
      </c>
      <c r="H877" s="7">
        <v>1.6491560999999998E-2</v>
      </c>
      <c r="I877" s="8">
        <v>0.26611563837929803</v>
      </c>
      <c r="J877" s="9">
        <v>0.93172502700000004</v>
      </c>
    </row>
    <row r="878" spans="1:10" ht="15.75" customHeight="1">
      <c r="A878" s="5" t="s">
        <v>64</v>
      </c>
      <c r="B878" s="5" t="s">
        <v>57</v>
      </c>
      <c r="C878" s="5" t="s">
        <v>65</v>
      </c>
      <c r="D878" s="5" t="s">
        <v>65</v>
      </c>
      <c r="E878" s="5"/>
      <c r="F878" s="5" t="s">
        <v>538</v>
      </c>
      <c r="G878" s="6">
        <v>-0.117831699092172</v>
      </c>
      <c r="H878" s="7">
        <v>-7.8087499999999997E-3</v>
      </c>
      <c r="I878" s="8">
        <v>0.33566733923076397</v>
      </c>
      <c r="J878" s="9">
        <v>0.97093712399999998</v>
      </c>
    </row>
    <row r="879" spans="1:10" ht="15.75" customHeight="1">
      <c r="A879" s="5" t="s">
        <v>56</v>
      </c>
      <c r="B879" s="5" t="s">
        <v>57</v>
      </c>
      <c r="C879" s="5" t="s">
        <v>20</v>
      </c>
      <c r="D879" s="5" t="s">
        <v>20</v>
      </c>
      <c r="E879" s="5"/>
      <c r="F879" s="5" t="s">
        <v>391</v>
      </c>
      <c r="G879" s="6">
        <v>-0.119161275297523</v>
      </c>
      <c r="H879" s="7">
        <v>0.15769743999999999</v>
      </c>
      <c r="I879" s="8">
        <v>0.25868193839609899</v>
      </c>
      <c r="J879" s="9">
        <v>0.19987001700000001</v>
      </c>
    </row>
    <row r="880" spans="1:10" ht="15.75" customHeight="1">
      <c r="A880" s="5" t="s">
        <v>372</v>
      </c>
      <c r="B880" s="5" t="s">
        <v>15</v>
      </c>
      <c r="C880" s="5" t="s">
        <v>16</v>
      </c>
      <c r="D880" s="5"/>
      <c r="E880" s="5"/>
      <c r="F880" s="5" t="s">
        <v>544</v>
      </c>
      <c r="G880" s="6">
        <v>-0.120307405773043</v>
      </c>
      <c r="H880" s="7">
        <v>8.8296764999999999E-2</v>
      </c>
      <c r="I880" s="8">
        <v>0.26087479851013601</v>
      </c>
      <c r="J880" s="9">
        <v>0.53951118499999995</v>
      </c>
    </row>
    <row r="881" spans="1:10" ht="15.75" customHeight="1">
      <c r="A881" s="5" t="s">
        <v>56</v>
      </c>
      <c r="B881" s="5" t="s">
        <v>57</v>
      </c>
      <c r="C881" s="5" t="s">
        <v>20</v>
      </c>
      <c r="D881" s="5" t="s">
        <v>20</v>
      </c>
      <c r="E881" s="5"/>
      <c r="F881" s="5" t="s">
        <v>241</v>
      </c>
      <c r="G881" s="6">
        <v>-0.120754240648759</v>
      </c>
      <c r="H881" s="7">
        <v>0.27302813799999998</v>
      </c>
      <c r="I881" s="8">
        <v>0.25245905719464201</v>
      </c>
      <c r="J881" s="9">
        <v>1.5537654E-2</v>
      </c>
    </row>
    <row r="882" spans="1:10" ht="15.75" customHeight="1">
      <c r="A882" s="5" t="s">
        <v>85</v>
      </c>
      <c r="B882" s="5" t="s">
        <v>57</v>
      </c>
      <c r="C882" s="5" t="s">
        <v>17</v>
      </c>
      <c r="D882" s="5" t="s">
        <v>17</v>
      </c>
      <c r="E882" s="5"/>
      <c r="F882" s="5" t="s">
        <v>545</v>
      </c>
      <c r="G882" s="6">
        <v>-0.12117502116107599</v>
      </c>
      <c r="H882" s="7">
        <v>0.24601858600000001</v>
      </c>
      <c r="I882" s="8">
        <v>0.25718106869538798</v>
      </c>
      <c r="J882" s="9">
        <v>3.5066593E-2</v>
      </c>
    </row>
    <row r="883" spans="1:10" ht="15.75" customHeight="1">
      <c r="A883" s="5" t="s">
        <v>85</v>
      </c>
      <c r="B883" s="5" t="s">
        <v>57</v>
      </c>
      <c r="C883" s="5" t="s">
        <v>17</v>
      </c>
      <c r="D883" s="5" t="s">
        <v>17</v>
      </c>
      <c r="E883" s="5"/>
      <c r="F883" s="5" t="s">
        <v>494</v>
      </c>
      <c r="G883" s="6">
        <v>-0.122000219796805</v>
      </c>
      <c r="H883" s="7">
        <v>4.1146415999999998E-2</v>
      </c>
      <c r="I883" s="8">
        <v>0.25340935771827</v>
      </c>
      <c r="J883" s="9">
        <v>0.82548974799999997</v>
      </c>
    </row>
    <row r="884" spans="1:10" ht="15.75" customHeight="1">
      <c r="A884" s="5" t="s">
        <v>85</v>
      </c>
      <c r="B884" s="5" t="s">
        <v>57</v>
      </c>
      <c r="C884" s="5" t="s">
        <v>17</v>
      </c>
      <c r="D884" s="5" t="s">
        <v>17</v>
      </c>
      <c r="E884" s="5"/>
      <c r="F884" s="5" t="s">
        <v>426</v>
      </c>
      <c r="G884" s="6">
        <v>-0.12205806082267399</v>
      </c>
      <c r="H884" s="7">
        <v>-7.8513863000000003E-2</v>
      </c>
      <c r="I884" s="8">
        <v>0.25340935771827</v>
      </c>
      <c r="J884" s="9">
        <v>0.60114081900000005</v>
      </c>
    </row>
    <row r="885" spans="1:10" ht="15.75" customHeight="1">
      <c r="A885" s="5" t="s">
        <v>85</v>
      </c>
      <c r="B885" s="5" t="s">
        <v>57</v>
      </c>
      <c r="C885" s="5" t="s">
        <v>17</v>
      </c>
      <c r="D885" s="5" t="s">
        <v>17</v>
      </c>
      <c r="E885" s="5"/>
      <c r="F885" s="5" t="s">
        <v>474</v>
      </c>
      <c r="G885" s="6">
        <v>-0.12214675039567301</v>
      </c>
      <c r="H885" s="7">
        <v>-6.1388959999999996E-3</v>
      </c>
      <c r="I885" s="8">
        <v>0.25327565494906701</v>
      </c>
      <c r="J885" s="9">
        <v>0.97256868900000004</v>
      </c>
    </row>
    <row r="886" spans="1:10" ht="15.75" customHeight="1">
      <c r="A886" s="5" t="s">
        <v>85</v>
      </c>
      <c r="B886" s="5" t="s">
        <v>57</v>
      </c>
      <c r="C886" s="5" t="s">
        <v>17</v>
      </c>
      <c r="D886" s="5" t="s">
        <v>17</v>
      </c>
      <c r="E886" s="5"/>
      <c r="F886" s="5" t="s">
        <v>228</v>
      </c>
      <c r="G886" s="6">
        <v>-0.12232027347328001</v>
      </c>
      <c r="H886" s="7">
        <v>7.9468245000000007E-2</v>
      </c>
      <c r="I886" s="8">
        <v>0.25262154195478098</v>
      </c>
      <c r="J886" s="9">
        <v>0.59418754399999996</v>
      </c>
    </row>
    <row r="887" spans="1:10" ht="15.75" customHeight="1">
      <c r="A887" s="5" t="s">
        <v>56</v>
      </c>
      <c r="B887" s="5" t="s">
        <v>57</v>
      </c>
      <c r="C887" s="5" t="s">
        <v>20</v>
      </c>
      <c r="D887" s="5" t="s">
        <v>20</v>
      </c>
      <c r="E887" s="5"/>
      <c r="F887" s="5" t="s">
        <v>255</v>
      </c>
      <c r="G887" s="6">
        <v>-0.122592551109895</v>
      </c>
      <c r="H887" s="7">
        <v>-9.2074325999999998E-2</v>
      </c>
      <c r="I887" s="8">
        <v>0.24631460155607099</v>
      </c>
      <c r="J887" s="9">
        <v>0.50828357400000002</v>
      </c>
    </row>
    <row r="888" spans="1:10" ht="15.75" customHeight="1">
      <c r="A888" s="5" t="s">
        <v>85</v>
      </c>
      <c r="B888" s="5" t="s">
        <v>57</v>
      </c>
      <c r="C888" s="5" t="s">
        <v>17</v>
      </c>
      <c r="D888" s="5" t="s">
        <v>17</v>
      </c>
      <c r="E888" s="5"/>
      <c r="F888" s="5" t="s">
        <v>546</v>
      </c>
      <c r="G888" s="6">
        <v>-0.12261719073940699</v>
      </c>
      <c r="H888" s="7">
        <v>6.0183936E-2</v>
      </c>
      <c r="I888" s="8">
        <v>0.25245905719464201</v>
      </c>
      <c r="J888" s="9">
        <v>0.70495301600000004</v>
      </c>
    </row>
    <row r="889" spans="1:10" ht="15.75" customHeight="1">
      <c r="A889" s="5" t="s">
        <v>56</v>
      </c>
      <c r="B889" s="5" t="s">
        <v>57</v>
      </c>
      <c r="C889" s="5" t="s">
        <v>20</v>
      </c>
      <c r="D889" s="5" t="s">
        <v>20</v>
      </c>
      <c r="E889" s="5"/>
      <c r="F889" s="5" t="s">
        <v>513</v>
      </c>
      <c r="G889" s="6">
        <v>-0.12267433281319499</v>
      </c>
      <c r="H889" s="7">
        <v>0.19692090000000001</v>
      </c>
      <c r="I889" s="8">
        <v>0.246280972678877</v>
      </c>
      <c r="J889" s="9">
        <v>9.2353273E-2</v>
      </c>
    </row>
    <row r="890" spans="1:10" ht="15.75" customHeight="1">
      <c r="A890" s="5" t="s">
        <v>64</v>
      </c>
      <c r="B890" s="5" t="s">
        <v>57</v>
      </c>
      <c r="C890" s="5" t="s">
        <v>65</v>
      </c>
      <c r="D890" s="5" t="s">
        <v>65</v>
      </c>
      <c r="E890" s="5"/>
      <c r="F890" s="5" t="s">
        <v>547</v>
      </c>
      <c r="G890" s="6">
        <v>-0.122805312211657</v>
      </c>
      <c r="H890" s="7">
        <v>0.24510079900000001</v>
      </c>
      <c r="I890" s="8">
        <v>0.31347531775771698</v>
      </c>
      <c r="J890" s="9">
        <v>6.3966998999999997E-2</v>
      </c>
    </row>
    <row r="891" spans="1:10" ht="15.75" customHeight="1">
      <c r="A891" s="5" t="s">
        <v>64</v>
      </c>
      <c r="B891" s="5" t="s">
        <v>57</v>
      </c>
      <c r="C891" s="5" t="s">
        <v>65</v>
      </c>
      <c r="D891" s="5" t="s">
        <v>65</v>
      </c>
      <c r="E891" s="5"/>
      <c r="F891" s="5" t="s">
        <v>345</v>
      </c>
      <c r="G891" s="6">
        <v>-0.122870114988458</v>
      </c>
      <c r="H891" s="7">
        <v>0.25250858100000001</v>
      </c>
      <c r="I891" s="8">
        <v>0.31347531775771698</v>
      </c>
      <c r="J891" s="9">
        <v>5.6150288E-2</v>
      </c>
    </row>
    <row r="892" spans="1:10" ht="15.75" customHeight="1">
      <c r="A892" s="5" t="s">
        <v>56</v>
      </c>
      <c r="B892" s="5" t="s">
        <v>57</v>
      </c>
      <c r="C892" s="5" t="s">
        <v>20</v>
      </c>
      <c r="D892" s="5" t="s">
        <v>20</v>
      </c>
      <c r="E892" s="5"/>
      <c r="F892" s="5" t="s">
        <v>301</v>
      </c>
      <c r="G892" s="6">
        <v>-0.12306190697231301</v>
      </c>
      <c r="H892" s="7">
        <v>0.22872351299999999</v>
      </c>
      <c r="I892" s="8">
        <v>0.24465593522394199</v>
      </c>
      <c r="J892" s="9">
        <v>4.6675172000000001E-2</v>
      </c>
    </row>
    <row r="893" spans="1:10" ht="15.75" customHeight="1">
      <c r="A893" s="5" t="s">
        <v>85</v>
      </c>
      <c r="B893" s="5" t="s">
        <v>57</v>
      </c>
      <c r="C893" s="5" t="s">
        <v>17</v>
      </c>
      <c r="D893" s="5" t="s">
        <v>17</v>
      </c>
      <c r="E893" s="5"/>
      <c r="F893" s="5" t="s">
        <v>538</v>
      </c>
      <c r="G893" s="6">
        <v>-0.12316089638257401</v>
      </c>
      <c r="H893" s="7">
        <v>-1.8887132000000001E-2</v>
      </c>
      <c r="I893" s="8">
        <v>0.25097918481050502</v>
      </c>
      <c r="J893" s="9">
        <v>0.92128281499999998</v>
      </c>
    </row>
    <row r="894" spans="1:10" ht="15.75" customHeight="1">
      <c r="A894" s="5" t="s">
        <v>14</v>
      </c>
      <c r="B894" s="5" t="s">
        <v>15</v>
      </c>
      <c r="C894" s="5" t="s">
        <v>16</v>
      </c>
      <c r="D894" s="5" t="s">
        <v>65</v>
      </c>
      <c r="E894" s="5" t="s">
        <v>95</v>
      </c>
      <c r="F894" s="5" t="s">
        <v>548</v>
      </c>
      <c r="G894" s="6">
        <v>-0.123908973650478</v>
      </c>
      <c r="H894" s="7">
        <v>0.18648247400000001</v>
      </c>
      <c r="I894" s="8">
        <v>0.24807866283678301</v>
      </c>
      <c r="J894" s="9">
        <v>0.120586018</v>
      </c>
    </row>
    <row r="895" spans="1:10" ht="15.75" customHeight="1">
      <c r="A895" s="5" t="s">
        <v>33</v>
      </c>
      <c r="B895" s="5" t="s">
        <v>139</v>
      </c>
      <c r="C895" s="5" t="s">
        <v>16</v>
      </c>
      <c r="D895" s="5"/>
      <c r="E895" s="5"/>
      <c r="F895" s="5" t="s">
        <v>549</v>
      </c>
      <c r="G895" s="6">
        <v>-0.124004205290037</v>
      </c>
      <c r="H895" s="7">
        <v>0.35626359899999999</v>
      </c>
      <c r="I895" s="8">
        <v>0.24465593522394199</v>
      </c>
      <c r="J895" s="9">
        <v>1.8314819999999999E-3</v>
      </c>
    </row>
    <row r="896" spans="1:10" ht="15.75" customHeight="1">
      <c r="A896" s="5" t="s">
        <v>85</v>
      </c>
      <c r="B896" s="5" t="s">
        <v>57</v>
      </c>
      <c r="C896" s="5" t="s">
        <v>17</v>
      </c>
      <c r="D896" s="5" t="s">
        <v>17</v>
      </c>
      <c r="E896" s="5"/>
      <c r="F896" s="5" t="s">
        <v>477</v>
      </c>
      <c r="G896" s="6">
        <v>-0.12434470937868999</v>
      </c>
      <c r="H896" s="7">
        <v>0.119716192</v>
      </c>
      <c r="I896" s="8">
        <v>0.246280972678877</v>
      </c>
      <c r="J896" s="9">
        <v>0.38208019999999998</v>
      </c>
    </row>
    <row r="897" spans="1:10" ht="15.75" customHeight="1">
      <c r="A897" s="5" t="s">
        <v>56</v>
      </c>
      <c r="B897" s="5" t="s">
        <v>57</v>
      </c>
      <c r="C897" s="5" t="s">
        <v>20</v>
      </c>
      <c r="D897" s="5" t="s">
        <v>20</v>
      </c>
      <c r="E897" s="5"/>
      <c r="F897" s="5" t="s">
        <v>540</v>
      </c>
      <c r="G897" s="6">
        <v>-0.124395304308727</v>
      </c>
      <c r="H897" s="7">
        <v>0.150953963</v>
      </c>
      <c r="I897" s="8">
        <v>0.23980490678345701</v>
      </c>
      <c r="J897" s="9">
        <v>0.225467469</v>
      </c>
    </row>
    <row r="898" spans="1:10" ht="15.75" customHeight="1">
      <c r="A898" s="5" t="s">
        <v>85</v>
      </c>
      <c r="B898" s="5" t="s">
        <v>57</v>
      </c>
      <c r="C898" s="5" t="s">
        <v>17</v>
      </c>
      <c r="D898" s="5" t="s">
        <v>17</v>
      </c>
      <c r="E898" s="5"/>
      <c r="F898" s="5" t="s">
        <v>218</v>
      </c>
      <c r="G898" s="6">
        <v>-0.124788157243685</v>
      </c>
      <c r="H898" s="7">
        <v>4.4435661000000001E-2</v>
      </c>
      <c r="I898" s="8">
        <v>0.24465593522394199</v>
      </c>
      <c r="J898" s="9">
        <v>0.80428881900000004</v>
      </c>
    </row>
    <row r="899" spans="1:10" ht="15.75" customHeight="1">
      <c r="A899" s="5" t="s">
        <v>64</v>
      </c>
      <c r="B899" s="5" t="s">
        <v>57</v>
      </c>
      <c r="C899" s="5" t="s">
        <v>65</v>
      </c>
      <c r="D899" s="5" t="s">
        <v>65</v>
      </c>
      <c r="E899" s="5"/>
      <c r="F899" s="5" t="s">
        <v>221</v>
      </c>
      <c r="G899" s="6">
        <v>-0.12591584549811</v>
      </c>
      <c r="H899" s="7">
        <v>0.31452901500000002</v>
      </c>
      <c r="I899" s="8">
        <v>0.30051534873994201</v>
      </c>
      <c r="J899" s="9">
        <v>1.5078562E-2</v>
      </c>
    </row>
    <row r="900" spans="1:10" ht="15.75" customHeight="1">
      <c r="A900" s="5" t="s">
        <v>56</v>
      </c>
      <c r="B900" s="5" t="s">
        <v>57</v>
      </c>
      <c r="C900" s="5" t="s">
        <v>20</v>
      </c>
      <c r="D900" s="5" t="s">
        <v>20</v>
      </c>
      <c r="E900" s="5"/>
      <c r="F900" s="5" t="s">
        <v>550</v>
      </c>
      <c r="G900" s="6">
        <v>-0.12603449410095799</v>
      </c>
      <c r="H900" s="7">
        <v>4.9668470999999999E-2</v>
      </c>
      <c r="I900" s="8">
        <v>0.233295340011763</v>
      </c>
      <c r="J900" s="9">
        <v>0.77523662000000004</v>
      </c>
    </row>
    <row r="901" spans="1:10" ht="15.75" customHeight="1">
      <c r="A901" s="5" t="s">
        <v>56</v>
      </c>
      <c r="B901" s="5" t="s">
        <v>57</v>
      </c>
      <c r="C901" s="5" t="s">
        <v>20</v>
      </c>
      <c r="D901" s="5" t="s">
        <v>20</v>
      </c>
      <c r="E901" s="5"/>
      <c r="F901" s="5" t="s">
        <v>448</v>
      </c>
      <c r="G901" s="6">
        <v>-0.12644340261745801</v>
      </c>
      <c r="H901" s="7">
        <v>0.24582132900000001</v>
      </c>
      <c r="I901" s="8">
        <v>0.23215971701996299</v>
      </c>
      <c r="J901" s="9">
        <v>3.1385956999999999E-2</v>
      </c>
    </row>
    <row r="902" spans="1:10" ht="15.75" customHeight="1">
      <c r="A902" s="5" t="s">
        <v>85</v>
      </c>
      <c r="B902" s="5" t="s">
        <v>57</v>
      </c>
      <c r="C902" s="5" t="s">
        <v>17</v>
      </c>
      <c r="D902" s="5" t="s">
        <v>17</v>
      </c>
      <c r="E902" s="5"/>
      <c r="F902" s="5" t="s">
        <v>436</v>
      </c>
      <c r="G902" s="6">
        <v>-0.126469403062273</v>
      </c>
      <c r="H902" s="7">
        <v>0.116264991</v>
      </c>
      <c r="I902" s="8">
        <v>0.238088612715909</v>
      </c>
      <c r="J902" s="9">
        <v>0.39688852099999999</v>
      </c>
    </row>
    <row r="903" spans="1:10" ht="15.75" customHeight="1">
      <c r="A903" s="5" t="s">
        <v>64</v>
      </c>
      <c r="B903" s="5" t="s">
        <v>57</v>
      </c>
      <c r="C903" s="5" t="s">
        <v>65</v>
      </c>
      <c r="D903" s="5" t="s">
        <v>65</v>
      </c>
      <c r="E903" s="5"/>
      <c r="F903" s="5" t="s">
        <v>298</v>
      </c>
      <c r="G903" s="6">
        <v>-0.12713089756313101</v>
      </c>
      <c r="H903" s="7">
        <v>0.35353631499999999</v>
      </c>
      <c r="I903" s="8">
        <v>0.29512104948882401</v>
      </c>
      <c r="J903" s="9">
        <v>4.7477159999999999E-3</v>
      </c>
    </row>
    <row r="904" spans="1:10" ht="15.75" customHeight="1">
      <c r="A904" s="5" t="s">
        <v>64</v>
      </c>
      <c r="B904" s="5" t="s">
        <v>57</v>
      </c>
      <c r="C904" s="5" t="s">
        <v>65</v>
      </c>
      <c r="D904" s="5" t="s">
        <v>65</v>
      </c>
      <c r="E904" s="5"/>
      <c r="F904" s="5" t="s">
        <v>270</v>
      </c>
      <c r="G904" s="6">
        <v>-0.127471112141337</v>
      </c>
      <c r="H904" s="7">
        <v>0.31254037499999998</v>
      </c>
      <c r="I904" s="8">
        <v>0.29436181026846198</v>
      </c>
      <c r="J904" s="9">
        <v>1.5520422000000001E-2</v>
      </c>
    </row>
    <row r="905" spans="1:10" ht="15.75" customHeight="1">
      <c r="A905" s="5" t="s">
        <v>14</v>
      </c>
      <c r="B905" s="5" t="s">
        <v>15</v>
      </c>
      <c r="C905" s="5" t="s">
        <v>16</v>
      </c>
      <c r="D905" s="5" t="s">
        <v>65</v>
      </c>
      <c r="E905" s="5" t="s">
        <v>21</v>
      </c>
      <c r="F905" s="5" t="s">
        <v>551</v>
      </c>
      <c r="G905" s="6">
        <v>-0.12753753400665099</v>
      </c>
      <c r="H905" s="7">
        <v>0.209669147</v>
      </c>
      <c r="I905" s="8">
        <v>0.233795633918469</v>
      </c>
      <c r="J905" s="9">
        <v>7.4207398999999993E-2</v>
      </c>
    </row>
    <row r="906" spans="1:10" ht="15.75" customHeight="1">
      <c r="A906" s="5" t="s">
        <v>85</v>
      </c>
      <c r="B906" s="5" t="s">
        <v>57</v>
      </c>
      <c r="C906" s="5" t="s">
        <v>17</v>
      </c>
      <c r="D906" s="5" t="s">
        <v>17</v>
      </c>
      <c r="E906" s="5"/>
      <c r="F906" s="5" t="s">
        <v>276</v>
      </c>
      <c r="G906" s="6">
        <v>-0.12759537503252</v>
      </c>
      <c r="H906" s="7">
        <v>3.98527E-3</v>
      </c>
      <c r="I906" s="8">
        <v>0.233795633918469</v>
      </c>
      <c r="J906" s="9">
        <v>0.97830144699999999</v>
      </c>
    </row>
    <row r="907" spans="1:10" ht="15.75" customHeight="1">
      <c r="A907" s="5" t="s">
        <v>56</v>
      </c>
      <c r="B907" s="5" t="s">
        <v>57</v>
      </c>
      <c r="C907" s="5" t="s">
        <v>20</v>
      </c>
      <c r="D907" s="5" t="s">
        <v>20</v>
      </c>
      <c r="E907" s="5"/>
      <c r="F907" s="5" t="s">
        <v>334</v>
      </c>
      <c r="G907" s="6">
        <v>-0.127783911406333</v>
      </c>
      <c r="H907" s="7">
        <v>0.10064545699999999</v>
      </c>
      <c r="I907" s="8">
        <v>0.22645676836669501</v>
      </c>
      <c r="J907" s="9">
        <v>0.464188622</v>
      </c>
    </row>
    <row r="908" spans="1:10" ht="15.75" customHeight="1">
      <c r="A908" s="5" t="s">
        <v>56</v>
      </c>
      <c r="B908" s="5" t="s">
        <v>57</v>
      </c>
      <c r="C908" s="5" t="s">
        <v>20</v>
      </c>
      <c r="D908" s="5" t="s">
        <v>20</v>
      </c>
      <c r="E908" s="5"/>
      <c r="F908" s="5" t="s">
        <v>409</v>
      </c>
      <c r="G908" s="6">
        <v>-0.12802925651623301</v>
      </c>
      <c r="H908" s="7">
        <v>8.0868385000000001E-2</v>
      </c>
      <c r="I908" s="8">
        <v>0.22572660894507501</v>
      </c>
      <c r="J908" s="9">
        <v>0.57919086500000005</v>
      </c>
    </row>
    <row r="909" spans="1:10" ht="15.75" customHeight="1">
      <c r="A909" s="5" t="s">
        <v>64</v>
      </c>
      <c r="B909" s="5" t="s">
        <v>57</v>
      </c>
      <c r="C909" s="5" t="s">
        <v>65</v>
      </c>
      <c r="D909" s="5" t="s">
        <v>65</v>
      </c>
      <c r="E909" s="5"/>
      <c r="F909" s="5" t="s">
        <v>552</v>
      </c>
      <c r="G909" s="6">
        <v>-0.128159641644849</v>
      </c>
      <c r="H909" s="7">
        <v>0.12590394999999999</v>
      </c>
      <c r="I909" s="8">
        <v>0.290842022504117</v>
      </c>
      <c r="J909" s="9">
        <v>0.41793685000000003</v>
      </c>
    </row>
    <row r="910" spans="1:10" ht="15.75" customHeight="1">
      <c r="A910" s="5" t="s">
        <v>64</v>
      </c>
      <c r="B910" s="5" t="s">
        <v>57</v>
      </c>
      <c r="C910" s="5" t="s">
        <v>65</v>
      </c>
      <c r="D910" s="5" t="s">
        <v>65</v>
      </c>
      <c r="E910" s="5"/>
      <c r="F910" s="5" t="s">
        <v>297</v>
      </c>
      <c r="G910" s="6">
        <v>-0.128418852752053</v>
      </c>
      <c r="H910" s="7">
        <v>0.182873806</v>
      </c>
      <c r="I910" s="8">
        <v>0.28990223790565101</v>
      </c>
      <c r="J910" s="9">
        <v>0.19420236099999999</v>
      </c>
    </row>
    <row r="911" spans="1:10" ht="15.75" customHeight="1">
      <c r="A911" s="5" t="s">
        <v>33</v>
      </c>
      <c r="B911" s="5" t="s">
        <v>139</v>
      </c>
      <c r="C911" s="5" t="s">
        <v>16</v>
      </c>
      <c r="D911" s="5"/>
      <c r="E911" s="5"/>
      <c r="F911" s="5" t="s">
        <v>553</v>
      </c>
      <c r="G911" s="6">
        <v>-0.12856116918973401</v>
      </c>
      <c r="H911" s="7">
        <v>8.4463557999999994E-2</v>
      </c>
      <c r="I911" s="8">
        <v>0.22645676836669501</v>
      </c>
      <c r="J911" s="9">
        <v>0.55711003699999995</v>
      </c>
    </row>
    <row r="912" spans="1:10" ht="15.75" customHeight="1">
      <c r="A912" s="5" t="s">
        <v>64</v>
      </c>
      <c r="B912" s="5" t="s">
        <v>57</v>
      </c>
      <c r="C912" s="5" t="s">
        <v>65</v>
      </c>
      <c r="D912" s="5" t="s">
        <v>65</v>
      </c>
      <c r="E912" s="5"/>
      <c r="F912" s="5" t="s">
        <v>272</v>
      </c>
      <c r="G912" s="6">
        <v>-0.12892107427226199</v>
      </c>
      <c r="H912" s="7">
        <v>0.355140187</v>
      </c>
      <c r="I912" s="8">
        <v>0.28849355664556198</v>
      </c>
      <c r="J912" s="9">
        <v>4.7340969999999996E-3</v>
      </c>
    </row>
    <row r="913" spans="1:10" ht="15.75" customHeight="1">
      <c r="A913" s="5" t="s">
        <v>85</v>
      </c>
      <c r="B913" s="5" t="s">
        <v>57</v>
      </c>
      <c r="C913" s="5" t="s">
        <v>17</v>
      </c>
      <c r="D913" s="5" t="s">
        <v>17</v>
      </c>
      <c r="E913" s="5"/>
      <c r="F913" s="5" t="s">
        <v>381</v>
      </c>
      <c r="G913" s="6">
        <v>-0.12902597640567701</v>
      </c>
      <c r="H913" s="7">
        <v>-6.6384528999999998E-2</v>
      </c>
      <c r="I913" s="8">
        <v>0.228413570863708</v>
      </c>
      <c r="J913" s="9">
        <v>0.66792110199999999</v>
      </c>
    </row>
    <row r="914" spans="1:10" ht="15.75" customHeight="1">
      <c r="A914" s="5" t="s">
        <v>14</v>
      </c>
      <c r="B914" s="5" t="s">
        <v>15</v>
      </c>
      <c r="C914" s="5" t="s">
        <v>16</v>
      </c>
      <c r="D914" s="5" t="s">
        <v>65</v>
      </c>
      <c r="E914" s="5" t="str">
        <f>IF(ISNUMBER(FIND("L-", F914)), "L", "No")</f>
        <v>L</v>
      </c>
      <c r="F914" s="5" t="s">
        <v>554</v>
      </c>
      <c r="G914" s="6">
        <v>-0.12949641674941001</v>
      </c>
      <c r="H914" s="7">
        <v>9.4487717999999998E-2</v>
      </c>
      <c r="I914" s="8">
        <v>0.22645676836669501</v>
      </c>
      <c r="J914" s="9">
        <v>0.503549464</v>
      </c>
    </row>
    <row r="915" spans="1:10" ht="15.75" customHeight="1">
      <c r="A915" s="5" t="s">
        <v>85</v>
      </c>
      <c r="B915" s="5" t="s">
        <v>57</v>
      </c>
      <c r="C915" s="5" t="s">
        <v>17</v>
      </c>
      <c r="D915" s="5" t="s">
        <v>17</v>
      </c>
      <c r="E915" s="5"/>
      <c r="F915" s="5" t="s">
        <v>347</v>
      </c>
      <c r="G915" s="6">
        <v>-0.12977019760519001</v>
      </c>
      <c r="H915" s="7">
        <v>-0.17606524500000001</v>
      </c>
      <c r="I915" s="8">
        <v>0.22572660894507501</v>
      </c>
      <c r="J915" s="9">
        <v>0.15013360000000001</v>
      </c>
    </row>
    <row r="916" spans="1:10" ht="15.75" customHeight="1">
      <c r="A916" s="5" t="s">
        <v>64</v>
      </c>
      <c r="B916" s="5" t="s">
        <v>57</v>
      </c>
      <c r="C916" s="5" t="s">
        <v>65</v>
      </c>
      <c r="D916" s="5" t="s">
        <v>65</v>
      </c>
      <c r="E916" s="5"/>
      <c r="F916" s="5" t="s">
        <v>555</v>
      </c>
      <c r="G916" s="6">
        <v>-0.13001462113078099</v>
      </c>
      <c r="H916" s="7">
        <v>-1.1757678000000001E-2</v>
      </c>
      <c r="I916" s="8">
        <v>0.28546694983689302</v>
      </c>
      <c r="J916" s="9">
        <v>0.95570420700000003</v>
      </c>
    </row>
    <row r="917" spans="1:10" ht="15.75" customHeight="1">
      <c r="A917" s="5" t="s">
        <v>85</v>
      </c>
      <c r="B917" s="5" t="s">
        <v>57</v>
      </c>
      <c r="C917" s="5" t="s">
        <v>17</v>
      </c>
      <c r="D917" s="5" t="s">
        <v>17</v>
      </c>
      <c r="E917" s="5"/>
      <c r="F917" s="5" t="s">
        <v>484</v>
      </c>
      <c r="G917" s="6">
        <v>-0.130460433847225</v>
      </c>
      <c r="H917" s="7">
        <v>-6.6270775000000004E-2</v>
      </c>
      <c r="I917" s="8">
        <v>0.22401423070274401</v>
      </c>
      <c r="J917" s="9">
        <v>0.66826511899999996</v>
      </c>
    </row>
    <row r="918" spans="1:10" ht="15.75" customHeight="1">
      <c r="A918" s="5" t="s">
        <v>85</v>
      </c>
      <c r="B918" s="5" t="s">
        <v>57</v>
      </c>
      <c r="C918" s="5" t="s">
        <v>17</v>
      </c>
      <c r="D918" s="5" t="s">
        <v>17</v>
      </c>
      <c r="E918" s="5"/>
      <c r="F918" s="5" t="s">
        <v>332</v>
      </c>
      <c r="G918" s="6">
        <v>-0.130498994531137</v>
      </c>
      <c r="H918" s="7">
        <v>-7.8535070999999998E-2</v>
      </c>
      <c r="I918" s="8">
        <v>0.22401423070274401</v>
      </c>
      <c r="J918" s="9">
        <v>0.60114081900000005</v>
      </c>
    </row>
    <row r="919" spans="1:10" ht="15.75" customHeight="1">
      <c r="A919" s="5" t="s">
        <v>56</v>
      </c>
      <c r="B919" s="5" t="s">
        <v>57</v>
      </c>
      <c r="C919" s="5" t="s">
        <v>20</v>
      </c>
      <c r="D919" s="5" t="s">
        <v>20</v>
      </c>
      <c r="E919" s="5"/>
      <c r="F919" s="5" t="s">
        <v>541</v>
      </c>
      <c r="G919" s="6">
        <v>-0.13082050160712599</v>
      </c>
      <c r="H919" s="7">
        <v>5.5907031000000003E-2</v>
      </c>
      <c r="I919" s="8">
        <v>0.21423227414867499</v>
      </c>
      <c r="J919" s="9">
        <v>0.73111670500000003</v>
      </c>
    </row>
    <row r="920" spans="1:10" ht="15.75" customHeight="1">
      <c r="A920" s="5" t="s">
        <v>64</v>
      </c>
      <c r="B920" s="5" t="s">
        <v>57</v>
      </c>
      <c r="C920" s="5" t="s">
        <v>65</v>
      </c>
      <c r="D920" s="5" t="s">
        <v>65</v>
      </c>
      <c r="E920" s="5"/>
      <c r="F920" s="5" t="s">
        <v>514</v>
      </c>
      <c r="G920" s="6">
        <v>-0.13117297076610099</v>
      </c>
      <c r="H920" s="7">
        <v>0.19508510400000001</v>
      </c>
      <c r="I920" s="8">
        <v>0.28118967763490799</v>
      </c>
      <c r="J920" s="9">
        <v>0.161653291</v>
      </c>
    </row>
    <row r="921" spans="1:10" ht="15.75" customHeight="1">
      <c r="A921" s="5" t="s">
        <v>56</v>
      </c>
      <c r="B921" s="5" t="s">
        <v>57</v>
      </c>
      <c r="C921" s="5" t="s">
        <v>20</v>
      </c>
      <c r="D921" s="5" t="s">
        <v>20</v>
      </c>
      <c r="E921" s="5"/>
      <c r="F921" s="5" t="s">
        <v>522</v>
      </c>
      <c r="G921" s="6">
        <v>-0.13247391430427999</v>
      </c>
      <c r="H921" s="7">
        <v>6.1361549000000001E-2</v>
      </c>
      <c r="I921" s="8">
        <v>0.20816165244291401</v>
      </c>
      <c r="J921" s="9">
        <v>0.69461256999999998</v>
      </c>
    </row>
    <row r="922" spans="1:10" ht="15.75" customHeight="1">
      <c r="A922" s="5" t="s">
        <v>64</v>
      </c>
      <c r="B922" s="5" t="s">
        <v>57</v>
      </c>
      <c r="C922" s="5" t="s">
        <v>65</v>
      </c>
      <c r="D922" s="5" t="s">
        <v>65</v>
      </c>
      <c r="E922" s="5"/>
      <c r="F922" s="5" t="s">
        <v>137</v>
      </c>
      <c r="G922" s="6">
        <v>-0.132784939839028</v>
      </c>
      <c r="H922" s="7">
        <v>0.28973380199999998</v>
      </c>
      <c r="I922" s="8">
        <v>0.27628600999230502</v>
      </c>
      <c r="J922" s="9">
        <v>2.5585864999999999E-2</v>
      </c>
    </row>
    <row r="923" spans="1:10" ht="15.75" customHeight="1">
      <c r="A923" s="5" t="s">
        <v>85</v>
      </c>
      <c r="B923" s="5" t="s">
        <v>57</v>
      </c>
      <c r="C923" s="5" t="s">
        <v>17</v>
      </c>
      <c r="D923" s="5" t="s">
        <v>17</v>
      </c>
      <c r="E923" s="5"/>
      <c r="F923" s="5" t="s">
        <v>556</v>
      </c>
      <c r="G923" s="6">
        <v>-0.13305556787454101</v>
      </c>
      <c r="H923" s="7">
        <v>1.0748852999999999E-2</v>
      </c>
      <c r="I923" s="8">
        <v>0.212494904718283</v>
      </c>
      <c r="J923" s="9">
        <v>0.95570420700000003</v>
      </c>
    </row>
    <row r="924" spans="1:10" ht="15.75" customHeight="1">
      <c r="A924" s="5" t="s">
        <v>85</v>
      </c>
      <c r="B924" s="5" t="s">
        <v>57</v>
      </c>
      <c r="C924" s="5" t="s">
        <v>17</v>
      </c>
      <c r="D924" s="5" t="s">
        <v>17</v>
      </c>
      <c r="E924" s="5"/>
      <c r="F924" s="5" t="s">
        <v>360</v>
      </c>
      <c r="G924" s="6">
        <v>-0.133155825652714</v>
      </c>
      <c r="H924" s="7">
        <v>1.2827286E-2</v>
      </c>
      <c r="I924" s="8">
        <v>0.21239926118647201</v>
      </c>
      <c r="J924" s="9">
        <v>0.94219936599999998</v>
      </c>
    </row>
    <row r="925" spans="1:10" ht="15.75" customHeight="1">
      <c r="A925" s="5" t="s">
        <v>56</v>
      </c>
      <c r="B925" s="5" t="s">
        <v>57</v>
      </c>
      <c r="C925" s="5" t="s">
        <v>20</v>
      </c>
      <c r="D925" s="5" t="s">
        <v>20</v>
      </c>
      <c r="E925" s="5"/>
      <c r="F925" s="5" t="s">
        <v>329</v>
      </c>
      <c r="G925" s="6">
        <v>-0.13319112349488499</v>
      </c>
      <c r="H925" s="7">
        <v>0.217830942</v>
      </c>
      <c r="I925" s="8">
        <v>0.20730699913403999</v>
      </c>
      <c r="J925" s="9">
        <v>6.0001107999999997E-2</v>
      </c>
    </row>
    <row r="926" spans="1:10" ht="15.75" customHeight="1">
      <c r="A926" s="5" t="s">
        <v>56</v>
      </c>
      <c r="B926" s="5" t="s">
        <v>57</v>
      </c>
      <c r="C926" s="5" t="s">
        <v>20</v>
      </c>
      <c r="D926" s="5" t="s">
        <v>20</v>
      </c>
      <c r="E926" s="5"/>
      <c r="F926" s="5" t="s">
        <v>333</v>
      </c>
      <c r="G926" s="6">
        <v>-0.13319112349488499</v>
      </c>
      <c r="H926" s="7">
        <v>0.217830942</v>
      </c>
      <c r="I926" s="8">
        <v>0.20730699913403999</v>
      </c>
      <c r="J926" s="9">
        <v>6.0001107999999997E-2</v>
      </c>
    </row>
    <row r="927" spans="1:10" ht="15.75" customHeight="1">
      <c r="A927" s="5" t="s">
        <v>14</v>
      </c>
      <c r="B927" s="5" t="s">
        <v>15</v>
      </c>
      <c r="C927" s="5" t="s">
        <v>16</v>
      </c>
      <c r="D927" s="5"/>
      <c r="E927" s="5"/>
      <c r="F927" s="5" t="s">
        <v>557</v>
      </c>
      <c r="G927" s="6">
        <v>-0.13406971386144201</v>
      </c>
      <c r="H927" s="7">
        <v>0.21693016600000001</v>
      </c>
      <c r="I927" s="8">
        <v>0.208974421330543</v>
      </c>
      <c r="J927" s="9">
        <v>6.3966998999999997E-2</v>
      </c>
    </row>
    <row r="928" spans="1:10" ht="15.75" customHeight="1">
      <c r="A928" s="5" t="s">
        <v>85</v>
      </c>
      <c r="B928" s="5" t="s">
        <v>57</v>
      </c>
      <c r="C928" s="5" t="s">
        <v>17</v>
      </c>
      <c r="D928" s="5" t="s">
        <v>17</v>
      </c>
      <c r="E928" s="5"/>
      <c r="F928" s="5" t="s">
        <v>542</v>
      </c>
      <c r="G928" s="6">
        <v>-0.13412963847746501</v>
      </c>
      <c r="H928" s="7">
        <v>-1.4015080000000001E-3</v>
      </c>
      <c r="I928" s="8">
        <v>0.32898383996650998</v>
      </c>
      <c r="J928" s="9">
        <v>0.99369919500000004</v>
      </c>
    </row>
    <row r="929" spans="1:10" ht="15.75" customHeight="1">
      <c r="A929" s="5" t="s">
        <v>85</v>
      </c>
      <c r="B929" s="5" t="s">
        <v>57</v>
      </c>
      <c r="C929" s="5" t="s">
        <v>17</v>
      </c>
      <c r="D929" s="5" t="s">
        <v>17</v>
      </c>
      <c r="E929" s="5"/>
      <c r="F929" s="5" t="s">
        <v>374</v>
      </c>
      <c r="G929" s="6">
        <v>-0.13452087386321901</v>
      </c>
      <c r="H929" s="7">
        <v>-2.7950873000000001E-2</v>
      </c>
      <c r="I929" s="8">
        <v>0.20730699913403999</v>
      </c>
      <c r="J929" s="9">
        <v>0.88131581400000003</v>
      </c>
    </row>
    <row r="930" spans="1:10" ht="15.75" customHeight="1">
      <c r="A930" s="5" t="s">
        <v>85</v>
      </c>
      <c r="B930" s="5" t="s">
        <v>57</v>
      </c>
      <c r="C930" s="5" t="s">
        <v>17</v>
      </c>
      <c r="D930" s="5" t="s">
        <v>17</v>
      </c>
      <c r="E930" s="5"/>
      <c r="F930" s="5" t="s">
        <v>417</v>
      </c>
      <c r="G930" s="6">
        <v>-0.135176405489733</v>
      </c>
      <c r="H930" s="7">
        <v>3.3663671999999999E-2</v>
      </c>
      <c r="I930" s="8">
        <v>0.20551412731853</v>
      </c>
      <c r="J930" s="9">
        <v>0.85349399400000003</v>
      </c>
    </row>
    <row r="931" spans="1:10" ht="15.75" customHeight="1">
      <c r="A931" s="5" t="s">
        <v>56</v>
      </c>
      <c r="B931" s="5" t="s">
        <v>57</v>
      </c>
      <c r="C931" s="5" t="s">
        <v>20</v>
      </c>
      <c r="D931" s="5" t="s">
        <v>20</v>
      </c>
      <c r="E931" s="5"/>
      <c r="F931" s="5" t="s">
        <v>445</v>
      </c>
      <c r="G931" s="6">
        <v>-0.13628920854953899</v>
      </c>
      <c r="H931" s="7">
        <v>-1.5805301000000001E-2</v>
      </c>
      <c r="I931" s="8">
        <v>0.192934840305444</v>
      </c>
      <c r="J931" s="9">
        <v>0.93172502700000004</v>
      </c>
    </row>
    <row r="932" spans="1:10" ht="15.75" customHeight="1">
      <c r="A932" s="5" t="s">
        <v>56</v>
      </c>
      <c r="B932" s="5" t="s">
        <v>57</v>
      </c>
      <c r="C932" s="5" t="s">
        <v>20</v>
      </c>
      <c r="D932" s="5" t="s">
        <v>20</v>
      </c>
      <c r="E932" s="5"/>
      <c r="F932" s="5" t="s">
        <v>463</v>
      </c>
      <c r="G932" s="6">
        <v>-0.13783594945977901</v>
      </c>
      <c r="H932" s="7">
        <v>0.128822985</v>
      </c>
      <c r="I932" s="8">
        <v>0.187223328102579</v>
      </c>
      <c r="J932" s="9">
        <v>0.32731318300000001</v>
      </c>
    </row>
    <row r="933" spans="1:10" ht="15.75" customHeight="1">
      <c r="A933" s="5" t="s">
        <v>56</v>
      </c>
      <c r="B933" s="5" t="s">
        <v>57</v>
      </c>
      <c r="C933" s="5" t="s">
        <v>20</v>
      </c>
      <c r="D933" s="5" t="s">
        <v>20</v>
      </c>
      <c r="E933" s="5"/>
      <c r="F933" s="5" t="s">
        <v>188</v>
      </c>
      <c r="G933" s="6">
        <v>-0.13817374345166999</v>
      </c>
      <c r="H933" s="7">
        <v>0.255645862</v>
      </c>
      <c r="I933" s="8">
        <v>0.186143663777072</v>
      </c>
      <c r="J933" s="9">
        <v>2.4462389000000001E-2</v>
      </c>
    </row>
    <row r="934" spans="1:10" ht="15.75" customHeight="1">
      <c r="A934" s="5" t="s">
        <v>64</v>
      </c>
      <c r="B934" s="5" t="s">
        <v>57</v>
      </c>
      <c r="C934" s="5" t="s">
        <v>65</v>
      </c>
      <c r="D934" s="5" t="s">
        <v>65</v>
      </c>
      <c r="E934" s="5"/>
      <c r="F934" s="5" t="s">
        <v>147</v>
      </c>
      <c r="G934" s="6">
        <v>-0.13877109634603099</v>
      </c>
      <c r="H934" s="7">
        <v>0.34212695300000001</v>
      </c>
      <c r="I934" s="8">
        <v>0.25245905719464201</v>
      </c>
      <c r="J934" s="9">
        <v>6.5527650000000003E-3</v>
      </c>
    </row>
    <row r="935" spans="1:10" ht="15.75" customHeight="1">
      <c r="A935" s="5" t="s">
        <v>64</v>
      </c>
      <c r="B935" s="5" t="s">
        <v>57</v>
      </c>
      <c r="C935" s="5" t="s">
        <v>65</v>
      </c>
      <c r="D935" s="5" t="s">
        <v>65</v>
      </c>
      <c r="E935" s="5"/>
      <c r="F935" s="5" t="s">
        <v>468</v>
      </c>
      <c r="G935" s="6">
        <v>-0.13897360502353401</v>
      </c>
      <c r="H935" s="7">
        <v>0.191610049</v>
      </c>
      <c r="I935" s="8">
        <v>0.25245905719464201</v>
      </c>
      <c r="J935" s="9">
        <v>0.17025810499999999</v>
      </c>
    </row>
    <row r="936" spans="1:10" ht="15.75" customHeight="1">
      <c r="A936" s="5" t="s">
        <v>56</v>
      </c>
      <c r="B936" s="5" t="s">
        <v>57</v>
      </c>
      <c r="C936" s="5" t="s">
        <v>20</v>
      </c>
      <c r="D936" s="5" t="s">
        <v>20</v>
      </c>
      <c r="E936" s="5"/>
      <c r="F936" s="5" t="s">
        <v>446</v>
      </c>
      <c r="G936" s="6">
        <v>-0.14015783868825399</v>
      </c>
      <c r="H936" s="7">
        <v>-0.118157518</v>
      </c>
      <c r="I936" s="8">
        <v>0.17859074834510799</v>
      </c>
      <c r="J936" s="9">
        <v>0.38208019999999998</v>
      </c>
    </row>
    <row r="937" spans="1:10" ht="15.75" customHeight="1">
      <c r="A937" s="5" t="s">
        <v>56</v>
      </c>
      <c r="B937" s="5" t="s">
        <v>57</v>
      </c>
      <c r="C937" s="5" t="s">
        <v>20</v>
      </c>
      <c r="D937" s="5" t="s">
        <v>20</v>
      </c>
      <c r="E937" s="5"/>
      <c r="F937" s="5" t="s">
        <v>545</v>
      </c>
      <c r="G937" s="6">
        <v>-0.14024673184401501</v>
      </c>
      <c r="H937" s="7">
        <v>0.14318109700000001</v>
      </c>
      <c r="I937" s="8">
        <v>0.17859074834510799</v>
      </c>
      <c r="J937" s="9">
        <v>0.25477725400000001</v>
      </c>
    </row>
    <row r="938" spans="1:10" ht="15.75" customHeight="1">
      <c r="A938" s="5" t="s">
        <v>85</v>
      </c>
      <c r="B938" s="5" t="s">
        <v>57</v>
      </c>
      <c r="C938" s="5" t="s">
        <v>17</v>
      </c>
      <c r="D938" s="5" t="s">
        <v>17</v>
      </c>
      <c r="E938" s="5"/>
      <c r="F938" s="5" t="s">
        <v>380</v>
      </c>
      <c r="G938" s="6">
        <v>-0.14033748551033001</v>
      </c>
      <c r="H938" s="7">
        <v>-9.873204E-3</v>
      </c>
      <c r="I938" s="8">
        <v>0.204738618496245</v>
      </c>
      <c r="J938" s="9">
        <v>0.95570420700000003</v>
      </c>
    </row>
    <row r="939" spans="1:10" ht="15.75" customHeight="1">
      <c r="A939" s="5" t="s">
        <v>56</v>
      </c>
      <c r="B939" s="5" t="s">
        <v>57</v>
      </c>
      <c r="C939" s="5" t="s">
        <v>20</v>
      </c>
      <c r="D939" s="5" t="s">
        <v>20</v>
      </c>
      <c r="E939" s="5"/>
      <c r="F939" s="5" t="s">
        <v>356</v>
      </c>
      <c r="G939" s="6">
        <v>-0.140562817206864</v>
      </c>
      <c r="H939" s="7">
        <v>0.129749163</v>
      </c>
      <c r="I939" s="8">
        <v>0.178612083397542</v>
      </c>
      <c r="J939" s="9">
        <v>0.32473696000000002</v>
      </c>
    </row>
    <row r="940" spans="1:10" ht="15.75" customHeight="1">
      <c r="A940" s="5" t="s">
        <v>64</v>
      </c>
      <c r="B940" s="5" t="s">
        <v>57</v>
      </c>
      <c r="C940" s="5" t="s">
        <v>65</v>
      </c>
      <c r="D940" s="5" t="s">
        <v>65</v>
      </c>
      <c r="E940" s="5"/>
      <c r="F940" s="5" t="s">
        <v>196</v>
      </c>
      <c r="G940" s="6">
        <v>-0.141252047019396</v>
      </c>
      <c r="H940" s="7">
        <v>0.25747056699999998</v>
      </c>
      <c r="I940" s="8">
        <v>0.34098981232648101</v>
      </c>
      <c r="J940" s="9">
        <v>0.115708293</v>
      </c>
    </row>
    <row r="941" spans="1:10" ht="15.75" customHeight="1">
      <c r="A941" s="5" t="s">
        <v>56</v>
      </c>
      <c r="B941" s="5" t="s">
        <v>57</v>
      </c>
      <c r="C941" s="5" t="s">
        <v>20</v>
      </c>
      <c r="D941" s="5" t="s">
        <v>20</v>
      </c>
      <c r="E941" s="5"/>
      <c r="F941" s="5" t="s">
        <v>332</v>
      </c>
      <c r="G941" s="6">
        <v>-0.14135256270168101</v>
      </c>
      <c r="H941" s="7">
        <v>0.108062748</v>
      </c>
      <c r="I941" s="8">
        <v>0.17510417654827501</v>
      </c>
      <c r="J941" s="9">
        <v>0.42652088300000002</v>
      </c>
    </row>
    <row r="942" spans="1:10" ht="15.75" customHeight="1">
      <c r="A942" s="5" t="s">
        <v>56</v>
      </c>
      <c r="B942" s="5" t="s">
        <v>57</v>
      </c>
      <c r="C942" s="5" t="s">
        <v>20</v>
      </c>
      <c r="D942" s="5" t="s">
        <v>20</v>
      </c>
      <c r="E942" s="5"/>
      <c r="F942" s="5" t="s">
        <v>558</v>
      </c>
      <c r="G942" s="6">
        <v>-0.14278552037254699</v>
      </c>
      <c r="H942" s="7">
        <v>9.8807135000000004E-2</v>
      </c>
      <c r="I942" s="8">
        <v>0.17002252216755301</v>
      </c>
      <c r="J942" s="9">
        <v>0.474368913</v>
      </c>
    </row>
    <row r="943" spans="1:10" ht="15.75" customHeight="1">
      <c r="A943" s="5" t="s">
        <v>85</v>
      </c>
      <c r="B943" s="5" t="s">
        <v>57</v>
      </c>
      <c r="C943" s="5" t="s">
        <v>17</v>
      </c>
      <c r="D943" s="5" t="s">
        <v>17</v>
      </c>
      <c r="E943" s="5"/>
      <c r="F943" s="5" t="s">
        <v>205</v>
      </c>
      <c r="G943" s="6">
        <v>-0.14388340791719301</v>
      </c>
      <c r="H943" s="7">
        <v>-8.1186133999999993E-2</v>
      </c>
      <c r="I943" s="8">
        <v>0.172812033836548</v>
      </c>
      <c r="J943" s="9">
        <v>0.58273170799999996</v>
      </c>
    </row>
    <row r="944" spans="1:10" ht="15.75" customHeight="1">
      <c r="A944" s="5" t="s">
        <v>56</v>
      </c>
      <c r="B944" s="5" t="s">
        <v>57</v>
      </c>
      <c r="C944" s="5" t="s">
        <v>20</v>
      </c>
      <c r="D944" s="5" t="s">
        <v>20</v>
      </c>
      <c r="E944" s="5"/>
      <c r="F944" s="5" t="s">
        <v>348</v>
      </c>
      <c r="G944" s="6">
        <v>-0.144364262818861</v>
      </c>
      <c r="H944" s="7">
        <v>0.13922532700000001</v>
      </c>
      <c r="I944" s="8">
        <v>0.16385658595392999</v>
      </c>
      <c r="J944" s="9">
        <v>0.26971646399999999</v>
      </c>
    </row>
    <row r="945" spans="1:10" ht="15.75" customHeight="1">
      <c r="A945" s="5" t="s">
        <v>85</v>
      </c>
      <c r="B945" s="5" t="s">
        <v>57</v>
      </c>
      <c r="C945" s="5" t="s">
        <v>17</v>
      </c>
      <c r="D945" s="5" t="s">
        <v>17</v>
      </c>
      <c r="E945" s="5"/>
      <c r="F945" s="5" t="s">
        <v>559</v>
      </c>
      <c r="G945" s="6">
        <v>-0.14460834877474901</v>
      </c>
      <c r="H945" s="7">
        <v>-6.8765665000000004E-2</v>
      </c>
      <c r="I945" s="8">
        <v>0.170327227790318</v>
      </c>
      <c r="J945" s="9">
        <v>0.65282459400000004</v>
      </c>
    </row>
    <row r="946" spans="1:10" ht="15.75" customHeight="1">
      <c r="A946" s="5" t="s">
        <v>85</v>
      </c>
      <c r="B946" s="5" t="s">
        <v>57</v>
      </c>
      <c r="C946" s="5" t="s">
        <v>17</v>
      </c>
      <c r="D946" s="5" t="s">
        <v>17</v>
      </c>
      <c r="E946" s="5"/>
      <c r="F946" s="5" t="s">
        <v>558</v>
      </c>
      <c r="G946" s="6">
        <v>-0.14784744622340501</v>
      </c>
      <c r="H946" s="7">
        <v>-4.8218485999999998E-2</v>
      </c>
      <c r="I946" s="8">
        <v>0.158256282766674</v>
      </c>
      <c r="J946" s="9">
        <v>0.78384801199999998</v>
      </c>
    </row>
    <row r="947" spans="1:10" ht="15.75" customHeight="1">
      <c r="A947" s="5" t="s">
        <v>14</v>
      </c>
      <c r="B947" s="5" t="s">
        <v>15</v>
      </c>
      <c r="C947" s="5" t="s">
        <v>16</v>
      </c>
      <c r="D947" s="5" t="s">
        <v>65</v>
      </c>
      <c r="E947" s="5"/>
      <c r="F947" s="5" t="s">
        <v>560</v>
      </c>
      <c r="G947" s="6">
        <v>-0.14791685545444799</v>
      </c>
      <c r="H947" s="7">
        <v>0.24502178699999999</v>
      </c>
      <c r="I947" s="8">
        <v>0.158233406384267</v>
      </c>
      <c r="J947" s="9">
        <v>3.6162549000000002E-2</v>
      </c>
    </row>
    <row r="948" spans="1:10" ht="15.75" customHeight="1">
      <c r="A948" s="5" t="s">
        <v>64</v>
      </c>
      <c r="B948" s="5" t="s">
        <v>57</v>
      </c>
      <c r="C948" s="5" t="s">
        <v>65</v>
      </c>
      <c r="D948" s="5" t="s">
        <v>65</v>
      </c>
      <c r="E948" s="5"/>
      <c r="F948" s="5" t="s">
        <v>501</v>
      </c>
      <c r="G948" s="6">
        <v>-0.14877502501470299</v>
      </c>
      <c r="H948" s="7">
        <v>0.16545802500000001</v>
      </c>
      <c r="I948" s="8">
        <v>0.22051416945375699</v>
      </c>
      <c r="J948" s="9">
        <v>0.25328617799999997</v>
      </c>
    </row>
    <row r="949" spans="1:10" ht="15.75" customHeight="1">
      <c r="A949" s="5" t="s">
        <v>64</v>
      </c>
      <c r="B949" s="5" t="s">
        <v>57</v>
      </c>
      <c r="C949" s="5" t="s">
        <v>65</v>
      </c>
      <c r="D949" s="5" t="s">
        <v>65</v>
      </c>
      <c r="E949" s="5"/>
      <c r="F949" s="5" t="s">
        <v>561</v>
      </c>
      <c r="G949" s="6">
        <v>-0.14921244375810999</v>
      </c>
      <c r="H949" s="7">
        <v>0.36458521100000002</v>
      </c>
      <c r="I949" s="8">
        <v>0.21878287037382399</v>
      </c>
      <c r="J949" s="9">
        <v>3.8032449999999998E-3</v>
      </c>
    </row>
    <row r="950" spans="1:10" ht="15.75" customHeight="1">
      <c r="A950" s="5" t="s">
        <v>56</v>
      </c>
      <c r="B950" s="5" t="s">
        <v>57</v>
      </c>
      <c r="C950" s="5" t="s">
        <v>20</v>
      </c>
      <c r="D950" s="5" t="s">
        <v>20</v>
      </c>
      <c r="E950" s="5"/>
      <c r="F950" s="5" t="s">
        <v>534</v>
      </c>
      <c r="G950" s="6">
        <v>-0.149296055100477</v>
      </c>
      <c r="H950" s="7">
        <v>0.29202294499999998</v>
      </c>
      <c r="I950" s="8">
        <v>0.14585547803999599</v>
      </c>
      <c r="J950" s="9">
        <v>8.7227199999999998E-3</v>
      </c>
    </row>
    <row r="951" spans="1:10" ht="15.75" customHeight="1">
      <c r="A951" s="5" t="s">
        <v>56</v>
      </c>
      <c r="B951" s="5" t="s">
        <v>57</v>
      </c>
      <c r="C951" s="5" t="s">
        <v>20</v>
      </c>
      <c r="D951" s="5" t="s">
        <v>20</v>
      </c>
      <c r="E951" s="5"/>
      <c r="F951" s="5" t="s">
        <v>289</v>
      </c>
      <c r="G951" s="6">
        <v>-0.149843636939965</v>
      </c>
      <c r="H951" s="7">
        <v>0.16545963799999999</v>
      </c>
      <c r="I951" s="8">
        <v>0.14492589953566901</v>
      </c>
      <c r="J951" s="9">
        <v>0.17335324199999999</v>
      </c>
    </row>
    <row r="952" spans="1:10" ht="15.75" customHeight="1">
      <c r="A952" s="5" t="s">
        <v>56</v>
      </c>
      <c r="B952" s="5" t="s">
        <v>57</v>
      </c>
      <c r="C952" s="5" t="s">
        <v>20</v>
      </c>
      <c r="D952" s="5" t="s">
        <v>20</v>
      </c>
      <c r="E952" s="5"/>
      <c r="F952" s="5" t="s">
        <v>478</v>
      </c>
      <c r="G952" s="6">
        <v>-0.15025965690892601</v>
      </c>
      <c r="H952" s="7">
        <v>6.9849121E-2</v>
      </c>
      <c r="I952" s="8">
        <v>0.14402612353300501</v>
      </c>
      <c r="J952" s="9">
        <v>0.64052810599999999</v>
      </c>
    </row>
    <row r="953" spans="1:10" ht="15.75" customHeight="1">
      <c r="A953" s="5" t="s">
        <v>85</v>
      </c>
      <c r="B953" s="5" t="s">
        <v>57</v>
      </c>
      <c r="C953" s="5" t="s">
        <v>17</v>
      </c>
      <c r="D953" s="5" t="s">
        <v>17</v>
      </c>
      <c r="E953" s="5"/>
      <c r="F953" s="5" t="s">
        <v>445</v>
      </c>
      <c r="G953" s="6">
        <v>-0.15216238675322299</v>
      </c>
      <c r="H953" s="7">
        <v>4.0396406000000003E-2</v>
      </c>
      <c r="I953" s="8">
        <v>0.14412317213232001</v>
      </c>
      <c r="J953" s="9">
        <v>0.82952271600000005</v>
      </c>
    </row>
    <row r="954" spans="1:10" ht="15.75" customHeight="1">
      <c r="A954" s="5" t="s">
        <v>85</v>
      </c>
      <c r="B954" s="5" t="s">
        <v>57</v>
      </c>
      <c r="C954" s="5" t="s">
        <v>17</v>
      </c>
      <c r="D954" s="5" t="s">
        <v>17</v>
      </c>
      <c r="E954" s="5"/>
      <c r="F954" s="5" t="s">
        <v>385</v>
      </c>
      <c r="G954" s="6">
        <v>-0.152362902309568</v>
      </c>
      <c r="H954" s="7">
        <v>4.5646473999999999E-2</v>
      </c>
      <c r="I954" s="8">
        <v>0.14402612353300501</v>
      </c>
      <c r="J954" s="9">
        <v>0.79572938299999996</v>
      </c>
    </row>
    <row r="955" spans="1:10" ht="15.75" customHeight="1">
      <c r="A955" s="5" t="s">
        <v>56</v>
      </c>
      <c r="B955" s="5" t="s">
        <v>57</v>
      </c>
      <c r="C955" s="5" t="s">
        <v>20</v>
      </c>
      <c r="D955" s="5" t="s">
        <v>20</v>
      </c>
      <c r="E955" s="5"/>
      <c r="F955" s="5" t="s">
        <v>562</v>
      </c>
      <c r="G955" s="6">
        <v>-0.15249976443410099</v>
      </c>
      <c r="H955" s="7">
        <v>0.23089607500000001</v>
      </c>
      <c r="I955" s="8">
        <v>0.13727813536906</v>
      </c>
      <c r="J955" s="9">
        <v>4.4919849999999997E-2</v>
      </c>
    </row>
    <row r="956" spans="1:10" ht="15.75" customHeight="1">
      <c r="A956" s="5" t="s">
        <v>64</v>
      </c>
      <c r="B956" s="5" t="s">
        <v>57</v>
      </c>
      <c r="C956" s="5" t="s">
        <v>65</v>
      </c>
      <c r="D956" s="5" t="s">
        <v>65</v>
      </c>
      <c r="E956" s="5"/>
      <c r="F956" s="5" t="s">
        <v>545</v>
      </c>
      <c r="G956" s="6">
        <v>-0.15301960689517499</v>
      </c>
      <c r="H956" s="7">
        <v>0.30381223400000001</v>
      </c>
      <c r="I956" s="8">
        <v>0.20551812717567799</v>
      </c>
      <c r="J956" s="9">
        <v>1.8216696000000001E-2</v>
      </c>
    </row>
    <row r="957" spans="1:10" ht="15.75" customHeight="1">
      <c r="A957" s="5" t="s">
        <v>56</v>
      </c>
      <c r="B957" s="5" t="s">
        <v>57</v>
      </c>
      <c r="C957" s="5" t="s">
        <v>20</v>
      </c>
      <c r="D957" s="5" t="s">
        <v>20</v>
      </c>
      <c r="E957" s="5"/>
      <c r="F957" s="5" t="s">
        <v>217</v>
      </c>
      <c r="G957" s="6">
        <v>-0.153349583003176</v>
      </c>
      <c r="H957" s="7">
        <v>0.133898816</v>
      </c>
      <c r="I957" s="8">
        <v>0.13517264638641799</v>
      </c>
      <c r="J957" s="9">
        <v>0.29428646000000003</v>
      </c>
    </row>
    <row r="958" spans="1:10" ht="15.75" customHeight="1">
      <c r="A958" s="5" t="s">
        <v>14</v>
      </c>
      <c r="B958" s="5" t="s">
        <v>15</v>
      </c>
      <c r="C958" s="5" t="s">
        <v>16</v>
      </c>
      <c r="D958" s="5" t="s">
        <v>65</v>
      </c>
      <c r="E958" s="5"/>
      <c r="F958" s="5" t="s">
        <v>563</v>
      </c>
      <c r="G958" s="6">
        <v>-0.15451844454028099</v>
      </c>
      <c r="H958" s="7">
        <v>0.22865653799999999</v>
      </c>
      <c r="I958" s="8">
        <v>0.13728789010838199</v>
      </c>
      <c r="J958" s="9">
        <v>5.0011856E-2</v>
      </c>
    </row>
    <row r="959" spans="1:10" ht="15.75" customHeight="1">
      <c r="A959" s="5" t="s">
        <v>64</v>
      </c>
      <c r="B959" s="5" t="s">
        <v>57</v>
      </c>
      <c r="C959" s="5" t="s">
        <v>65</v>
      </c>
      <c r="D959" s="5" t="s">
        <v>65</v>
      </c>
      <c r="E959" s="5"/>
      <c r="F959" s="5" t="s">
        <v>550</v>
      </c>
      <c r="G959" s="6">
        <v>-0.154655877009404</v>
      </c>
      <c r="H959" s="7">
        <v>0.147357763</v>
      </c>
      <c r="I959" s="8">
        <v>0.199812136280556</v>
      </c>
      <c r="J959" s="9">
        <v>0.32778015599999999</v>
      </c>
    </row>
    <row r="960" spans="1:10" ht="15.75" customHeight="1">
      <c r="A960" s="5" t="s">
        <v>85</v>
      </c>
      <c r="B960" s="5" t="s">
        <v>57</v>
      </c>
      <c r="C960" s="5" t="s">
        <v>17</v>
      </c>
      <c r="D960" s="5" t="s">
        <v>17</v>
      </c>
      <c r="E960" s="5"/>
      <c r="F960" s="5" t="s">
        <v>331</v>
      </c>
      <c r="G960" s="6">
        <v>-0.15484621035353799</v>
      </c>
      <c r="H960" s="7">
        <v>-1.5389658000000001E-2</v>
      </c>
      <c r="I960" s="8">
        <v>0.13653803475287299</v>
      </c>
      <c r="J960" s="9">
        <v>0.93172502700000004</v>
      </c>
    </row>
    <row r="961" spans="1:10" ht="15.75" customHeight="1">
      <c r="A961" s="5" t="s">
        <v>85</v>
      </c>
      <c r="B961" s="5" t="s">
        <v>57</v>
      </c>
      <c r="C961" s="5" t="s">
        <v>17</v>
      </c>
      <c r="D961" s="5" t="s">
        <v>17</v>
      </c>
      <c r="E961" s="5"/>
      <c r="F961" s="5" t="s">
        <v>478</v>
      </c>
      <c r="G961" s="6">
        <v>-0.15499659702079699</v>
      </c>
      <c r="H961" s="7">
        <v>-7.6838391000000006E-2</v>
      </c>
      <c r="I961" s="8">
        <v>0.136215141118011</v>
      </c>
      <c r="J961" s="9">
        <v>0.614096372</v>
      </c>
    </row>
    <row r="962" spans="1:10" ht="15.75" customHeight="1">
      <c r="A962" s="5" t="s">
        <v>85</v>
      </c>
      <c r="B962" s="5" t="s">
        <v>57</v>
      </c>
      <c r="C962" s="5" t="s">
        <v>17</v>
      </c>
      <c r="D962" s="5" t="s">
        <v>17</v>
      </c>
      <c r="E962" s="5"/>
      <c r="F962" s="5" t="s">
        <v>362</v>
      </c>
      <c r="G962" s="6">
        <v>-0.155339787107619</v>
      </c>
      <c r="H962" s="7">
        <v>-0.231434851</v>
      </c>
      <c r="I962" s="8">
        <v>0.13517264638641799</v>
      </c>
      <c r="J962" s="9">
        <v>4.6986175999999998E-2</v>
      </c>
    </row>
    <row r="963" spans="1:10" ht="15.75" customHeight="1">
      <c r="A963" s="5" t="s">
        <v>56</v>
      </c>
      <c r="B963" s="5" t="s">
        <v>57</v>
      </c>
      <c r="C963" s="5" t="s">
        <v>20</v>
      </c>
      <c r="D963" s="5" t="s">
        <v>20</v>
      </c>
      <c r="E963" s="5"/>
      <c r="F963" s="5" t="s">
        <v>466</v>
      </c>
      <c r="G963" s="6">
        <v>-0.155394125585677</v>
      </c>
      <c r="H963" s="7">
        <v>9.3066380000000004E-2</v>
      </c>
      <c r="I963" s="8">
        <v>0.12896379569962099</v>
      </c>
      <c r="J963" s="9">
        <v>0.50371383599999997</v>
      </c>
    </row>
    <row r="964" spans="1:10" ht="15.75" customHeight="1">
      <c r="A964" s="5" t="s">
        <v>64</v>
      </c>
      <c r="B964" s="5" t="s">
        <v>57</v>
      </c>
      <c r="C964" s="5" t="s">
        <v>65</v>
      </c>
      <c r="D964" s="5" t="s">
        <v>65</v>
      </c>
      <c r="E964" s="5"/>
      <c r="F964" s="5" t="s">
        <v>223</v>
      </c>
      <c r="G964" s="6">
        <v>-0.15655945857793599</v>
      </c>
      <c r="H964" s="7">
        <v>0.227401505</v>
      </c>
      <c r="I964" s="8">
        <v>0.192934840305444</v>
      </c>
      <c r="J964" s="9">
        <v>9.0451701999999995E-2</v>
      </c>
    </row>
    <row r="965" spans="1:10" ht="15.75" customHeight="1">
      <c r="A965" s="5" t="s">
        <v>64</v>
      </c>
      <c r="B965" s="5" t="s">
        <v>57</v>
      </c>
      <c r="C965" s="5" t="s">
        <v>65</v>
      </c>
      <c r="D965" s="5" t="s">
        <v>65</v>
      </c>
      <c r="E965" s="5"/>
      <c r="F965" s="5" t="s">
        <v>240</v>
      </c>
      <c r="G965" s="6">
        <v>-0.15679436864384</v>
      </c>
      <c r="H965" s="7">
        <v>0.185226962</v>
      </c>
      <c r="I965" s="8">
        <v>0.192674945260004</v>
      </c>
      <c r="J965" s="9">
        <v>0.18577729500000001</v>
      </c>
    </row>
    <row r="966" spans="1:10" ht="15.75" customHeight="1">
      <c r="A966" s="5" t="s">
        <v>64</v>
      </c>
      <c r="B966" s="5" t="s">
        <v>57</v>
      </c>
      <c r="C966" s="5" t="s">
        <v>65</v>
      </c>
      <c r="D966" s="5" t="s">
        <v>65</v>
      </c>
      <c r="E966" s="5"/>
      <c r="F966" s="5" t="s">
        <v>523</v>
      </c>
      <c r="G966" s="6">
        <v>-0.157904116196559</v>
      </c>
      <c r="H966" s="7">
        <v>0.122663805</v>
      </c>
      <c r="I966" s="8">
        <v>0.18854485629797099</v>
      </c>
      <c r="J966" s="9">
        <v>0.42875311399999999</v>
      </c>
    </row>
    <row r="967" spans="1:10" ht="15.75" customHeight="1">
      <c r="A967" s="5" t="s">
        <v>14</v>
      </c>
      <c r="B967" s="5" t="s">
        <v>15</v>
      </c>
      <c r="C967" s="5" t="s">
        <v>16</v>
      </c>
      <c r="D967" s="5" t="s">
        <v>65</v>
      </c>
      <c r="E967" s="5"/>
      <c r="F967" s="5" t="s">
        <v>564</v>
      </c>
      <c r="G967" s="6">
        <v>-0.15980511430469499</v>
      </c>
      <c r="H967" s="7">
        <v>0.22063586900000001</v>
      </c>
      <c r="I967" s="8">
        <v>0.12261235145356</v>
      </c>
      <c r="J967" s="9">
        <v>5.9827776999999999E-2</v>
      </c>
    </row>
    <row r="968" spans="1:10" ht="15.75" customHeight="1">
      <c r="A968" s="5" t="s">
        <v>14</v>
      </c>
      <c r="B968" s="5" t="s">
        <v>15</v>
      </c>
      <c r="C968" s="5" t="s">
        <v>16</v>
      </c>
      <c r="D968" s="5" t="s">
        <v>65</v>
      </c>
      <c r="E968" s="5"/>
      <c r="F968" s="5" t="s">
        <v>565</v>
      </c>
      <c r="G968" s="6">
        <v>-0.16100820764276799</v>
      </c>
      <c r="H968" s="7">
        <v>0.25725330699999999</v>
      </c>
      <c r="I968" s="8">
        <v>0.118932008091602</v>
      </c>
      <c r="J968" s="9">
        <v>2.5261753000000001E-2</v>
      </c>
    </row>
    <row r="969" spans="1:10" ht="15.75" customHeight="1">
      <c r="A969" s="5" t="s">
        <v>14</v>
      </c>
      <c r="B969" s="5" t="s">
        <v>15</v>
      </c>
      <c r="C969" s="5" t="s">
        <v>16</v>
      </c>
      <c r="D969" s="5" t="s">
        <v>65</v>
      </c>
      <c r="E969" s="5" t="s">
        <v>21</v>
      </c>
      <c r="F969" s="5" t="s">
        <v>566</v>
      </c>
      <c r="G969" s="6">
        <v>-0.161039056189898</v>
      </c>
      <c r="H969" s="7">
        <v>0.211903752</v>
      </c>
      <c r="I969" s="8">
        <v>0.118932008091602</v>
      </c>
      <c r="J969" s="9">
        <v>7.0345771000000001E-2</v>
      </c>
    </row>
    <row r="970" spans="1:10" ht="15.75" customHeight="1">
      <c r="A970" s="5" t="s">
        <v>85</v>
      </c>
      <c r="B970" s="5" t="s">
        <v>57</v>
      </c>
      <c r="C970" s="5" t="s">
        <v>17</v>
      </c>
      <c r="D970" s="5" t="s">
        <v>17</v>
      </c>
      <c r="E970" s="5"/>
      <c r="F970" s="5" t="s">
        <v>456</v>
      </c>
      <c r="G970" s="6">
        <v>-0.16122414747267799</v>
      </c>
      <c r="H970" s="7">
        <v>6.6035549999999997E-3</v>
      </c>
      <c r="I970" s="8">
        <v>0.118652952594942</v>
      </c>
      <c r="J970" s="9">
        <v>0.97208381300000002</v>
      </c>
    </row>
    <row r="971" spans="1:10" ht="15.75" customHeight="1">
      <c r="A971" s="5" t="s">
        <v>85</v>
      </c>
      <c r="B971" s="5" t="s">
        <v>57</v>
      </c>
      <c r="C971" s="5" t="s">
        <v>17</v>
      </c>
      <c r="D971" s="5" t="s">
        <v>17</v>
      </c>
      <c r="E971" s="5"/>
      <c r="F971" s="5" t="s">
        <v>473</v>
      </c>
      <c r="G971" s="6">
        <v>-0.16144779943937099</v>
      </c>
      <c r="H971" s="7">
        <v>9.3668298999999997E-2</v>
      </c>
      <c r="I971" s="8">
        <v>0.11811859730280801</v>
      </c>
      <c r="J971" s="9">
        <v>0.50809677600000003</v>
      </c>
    </row>
    <row r="972" spans="1:10" ht="15.75" customHeight="1">
      <c r="A972" s="5" t="s">
        <v>14</v>
      </c>
      <c r="B972" s="5" t="s">
        <v>15</v>
      </c>
      <c r="C972" s="5" t="s">
        <v>16</v>
      </c>
      <c r="D972" s="5" t="s">
        <v>65</v>
      </c>
      <c r="E972" s="5" t="s">
        <v>21</v>
      </c>
      <c r="F972" s="5" t="s">
        <v>567</v>
      </c>
      <c r="G972" s="6">
        <v>-0.16223443739118801</v>
      </c>
      <c r="H972" s="7">
        <v>0.22316160900000001</v>
      </c>
      <c r="I972" s="8">
        <v>0.115714982217579</v>
      </c>
      <c r="J972" s="9">
        <v>5.6262909999999999E-2</v>
      </c>
    </row>
    <row r="973" spans="1:10" ht="15.75" customHeight="1">
      <c r="A973" s="5" t="s">
        <v>64</v>
      </c>
      <c r="B973" s="5" t="s">
        <v>57</v>
      </c>
      <c r="C973" s="5" t="s">
        <v>65</v>
      </c>
      <c r="D973" s="5" t="s">
        <v>65</v>
      </c>
      <c r="E973" s="5"/>
      <c r="F973" s="5" t="s">
        <v>122</v>
      </c>
      <c r="G973" s="6">
        <v>-0.163290847018152</v>
      </c>
      <c r="H973" s="7">
        <v>0.206907585</v>
      </c>
      <c r="I973" s="8">
        <v>0.17206964183000101</v>
      </c>
      <c r="J973" s="9">
        <v>0.130700126</v>
      </c>
    </row>
    <row r="974" spans="1:10" ht="15.75" customHeight="1">
      <c r="A974" s="5" t="s">
        <v>14</v>
      </c>
      <c r="B974" s="5" t="s">
        <v>15</v>
      </c>
      <c r="C974" s="5" t="s">
        <v>16</v>
      </c>
      <c r="D974" s="5" t="s">
        <v>65</v>
      </c>
      <c r="E974" s="5" t="str">
        <f>IF(ISNUMBER(FIND("L-", F974)), "L", "No")</f>
        <v>L</v>
      </c>
      <c r="F974" s="5" t="s">
        <v>568</v>
      </c>
      <c r="G974" s="6">
        <v>-0.16374601620056101</v>
      </c>
      <c r="H974" s="7">
        <v>0.23647476200000001</v>
      </c>
      <c r="I974" s="8">
        <v>0.112262515975507</v>
      </c>
      <c r="J974" s="9">
        <v>4.2811215E-2</v>
      </c>
    </row>
    <row r="975" spans="1:10" ht="15.75" customHeight="1">
      <c r="A975" s="5" t="s">
        <v>56</v>
      </c>
      <c r="B975" s="5" t="s">
        <v>57</v>
      </c>
      <c r="C975" s="5" t="s">
        <v>20</v>
      </c>
      <c r="D975" s="5" t="s">
        <v>20</v>
      </c>
      <c r="E975" s="5"/>
      <c r="F975" s="5" t="s">
        <v>320</v>
      </c>
      <c r="G975" s="6">
        <v>-0.16514037118330499</v>
      </c>
      <c r="H975" s="7">
        <v>0.25466625300000001</v>
      </c>
      <c r="I975" s="8">
        <v>0.104509435535343</v>
      </c>
      <c r="J975" s="9">
        <v>2.5210824E-2</v>
      </c>
    </row>
    <row r="976" spans="1:10" ht="15.75" customHeight="1">
      <c r="A976" s="5" t="s">
        <v>85</v>
      </c>
      <c r="B976" s="5" t="s">
        <v>57</v>
      </c>
      <c r="C976" s="5" t="s">
        <v>17</v>
      </c>
      <c r="D976" s="5" t="s">
        <v>17</v>
      </c>
      <c r="E976" s="5"/>
      <c r="F976" s="5" t="s">
        <v>452</v>
      </c>
      <c r="G976" s="6">
        <v>-0.16533857244615</v>
      </c>
      <c r="H976" s="7">
        <v>3.6220259999999997E-2</v>
      </c>
      <c r="I976" s="8">
        <v>0.108848075848963</v>
      </c>
      <c r="J976" s="9">
        <v>0.84067293499999995</v>
      </c>
    </row>
    <row r="977" spans="1:10" ht="15.75" customHeight="1">
      <c r="A977" s="5" t="s">
        <v>85</v>
      </c>
      <c r="B977" s="5" t="s">
        <v>57</v>
      </c>
      <c r="C977" s="5" t="s">
        <v>17</v>
      </c>
      <c r="D977" s="5" t="s">
        <v>17</v>
      </c>
      <c r="E977" s="5"/>
      <c r="F977" s="5" t="s">
        <v>379</v>
      </c>
      <c r="G977" s="6">
        <v>-0.165612353301929</v>
      </c>
      <c r="H977" s="7">
        <v>8.1706706000000004E-2</v>
      </c>
      <c r="I977" s="8">
        <v>0.10819301578722</v>
      </c>
      <c r="J977" s="9">
        <v>0.57972084400000001</v>
      </c>
    </row>
    <row r="978" spans="1:10" ht="15.75" customHeight="1">
      <c r="A978" s="5" t="s">
        <v>56</v>
      </c>
      <c r="B978" s="5" t="s">
        <v>57</v>
      </c>
      <c r="C978" s="5" t="s">
        <v>20</v>
      </c>
      <c r="D978" s="5" t="s">
        <v>20</v>
      </c>
      <c r="E978" s="5"/>
      <c r="F978" s="5" t="s">
        <v>343</v>
      </c>
      <c r="G978" s="6">
        <v>-0.165954632490075</v>
      </c>
      <c r="H978" s="7">
        <v>0.22454728700000001</v>
      </c>
      <c r="I978" s="8">
        <v>0.102607697145569</v>
      </c>
      <c r="J978" s="9">
        <v>5.1377889000000003E-2</v>
      </c>
    </row>
    <row r="979" spans="1:10" ht="15.75" customHeight="1">
      <c r="A979" s="5" t="s">
        <v>14</v>
      </c>
      <c r="B979" s="5" t="s">
        <v>15</v>
      </c>
      <c r="C979" s="5" t="s">
        <v>16</v>
      </c>
      <c r="D979" s="5" t="s">
        <v>65</v>
      </c>
      <c r="E979" s="5" t="s">
        <v>21</v>
      </c>
      <c r="F979" s="5" t="s">
        <v>569</v>
      </c>
      <c r="G979" s="6">
        <v>-0.16620233176579199</v>
      </c>
      <c r="H979" s="7">
        <v>0.20036247300000001</v>
      </c>
      <c r="I979" s="8">
        <v>0.106760708106661</v>
      </c>
      <c r="J979" s="9">
        <v>9.0851194999999996E-2</v>
      </c>
    </row>
    <row r="980" spans="1:10" ht="15.75" customHeight="1">
      <c r="A980" s="5" t="s">
        <v>56</v>
      </c>
      <c r="B980" s="5" t="s">
        <v>57</v>
      </c>
      <c r="C980" s="5" t="s">
        <v>20</v>
      </c>
      <c r="D980" s="5" t="s">
        <v>20</v>
      </c>
      <c r="E980" s="5"/>
      <c r="F980" s="5" t="s">
        <v>131</v>
      </c>
      <c r="G980" s="6">
        <v>-0.16629242648196699</v>
      </c>
      <c r="H980" s="7">
        <v>0.134336173</v>
      </c>
      <c r="I980" s="8">
        <v>0.101778579153787</v>
      </c>
      <c r="J980" s="9">
        <v>0.293078122</v>
      </c>
    </row>
    <row r="981" spans="1:10" ht="15.75" customHeight="1">
      <c r="A981" s="5" t="s">
        <v>85</v>
      </c>
      <c r="B981" s="5" t="s">
        <v>57</v>
      </c>
      <c r="C981" s="5" t="s">
        <v>17</v>
      </c>
      <c r="D981" s="5" t="s">
        <v>17</v>
      </c>
      <c r="E981" s="5"/>
      <c r="F981" s="5" t="s">
        <v>413</v>
      </c>
      <c r="G981" s="6">
        <v>-0.16686557552908801</v>
      </c>
      <c r="H981" s="7">
        <v>0.13242779499999999</v>
      </c>
      <c r="I981" s="8">
        <v>0.105523130556339</v>
      </c>
      <c r="J981" s="9">
        <v>0.31716028899999998</v>
      </c>
    </row>
    <row r="982" spans="1:10" ht="15.75" customHeight="1">
      <c r="A982" s="5" t="s">
        <v>85</v>
      </c>
      <c r="B982" s="5" t="s">
        <v>57</v>
      </c>
      <c r="C982" s="5" t="s">
        <v>17</v>
      </c>
      <c r="D982" s="5" t="s">
        <v>17</v>
      </c>
      <c r="E982" s="5"/>
      <c r="F982" s="5" t="s">
        <v>537</v>
      </c>
      <c r="G982" s="6">
        <v>-0.166954265102087</v>
      </c>
      <c r="H982" s="7">
        <v>2.0153858E-2</v>
      </c>
      <c r="I982" s="8">
        <v>0.105453129704998</v>
      </c>
      <c r="J982" s="9">
        <v>0.91707178600000006</v>
      </c>
    </row>
    <row r="983" spans="1:10" ht="15.75" customHeight="1">
      <c r="A983" s="5" t="s">
        <v>56</v>
      </c>
      <c r="B983" s="5" t="s">
        <v>57</v>
      </c>
      <c r="C983" s="5" t="s">
        <v>20</v>
      </c>
      <c r="D983" s="5" t="s">
        <v>20</v>
      </c>
      <c r="E983" s="5"/>
      <c r="F983" s="5" t="s">
        <v>367</v>
      </c>
      <c r="G983" s="6">
        <v>-0.16814495984802399</v>
      </c>
      <c r="H983" s="7">
        <v>0.15236381700000001</v>
      </c>
      <c r="I983" s="8">
        <v>9.7426334918973997E-2</v>
      </c>
      <c r="J983" s="9">
        <v>0.21947930900000001</v>
      </c>
    </row>
    <row r="984" spans="1:10" ht="15.75" customHeight="1">
      <c r="A984" s="5" t="s">
        <v>56</v>
      </c>
      <c r="B984" s="5" t="s">
        <v>57</v>
      </c>
      <c r="C984" s="5" t="s">
        <v>20</v>
      </c>
      <c r="D984" s="5" t="s">
        <v>20</v>
      </c>
      <c r="E984" s="5"/>
      <c r="F984" s="5" t="s">
        <v>379</v>
      </c>
      <c r="G984" s="6">
        <v>-0.169140563192547</v>
      </c>
      <c r="H984" s="7">
        <v>8.2432913999999996E-2</v>
      </c>
      <c r="I984" s="8">
        <v>9.5108293113200904E-2</v>
      </c>
      <c r="J984" s="9">
        <v>0.56721327799999999</v>
      </c>
    </row>
    <row r="985" spans="1:10" ht="15.75" customHeight="1">
      <c r="A985" s="5" t="s">
        <v>85</v>
      </c>
      <c r="B985" s="5" t="s">
        <v>57</v>
      </c>
      <c r="C985" s="5" t="s">
        <v>17</v>
      </c>
      <c r="D985" s="5" t="s">
        <v>17</v>
      </c>
      <c r="E985" s="5"/>
      <c r="F985" s="5" t="s">
        <v>253</v>
      </c>
      <c r="G985" s="6">
        <v>-0.169819323916791</v>
      </c>
      <c r="H985" s="7">
        <v>-6.5032969999999996E-2</v>
      </c>
      <c r="I985" s="8">
        <v>9.8840504080371497E-2</v>
      </c>
      <c r="J985" s="9">
        <v>0.674298442</v>
      </c>
    </row>
    <row r="986" spans="1:10" ht="15.75" customHeight="1">
      <c r="A986" s="5" t="s">
        <v>56</v>
      </c>
      <c r="B986" s="5" t="s">
        <v>57</v>
      </c>
      <c r="C986" s="5" t="s">
        <v>20</v>
      </c>
      <c r="D986" s="5" t="s">
        <v>20</v>
      </c>
      <c r="E986" s="5"/>
      <c r="F986" s="5" t="s">
        <v>535</v>
      </c>
      <c r="G986" s="6">
        <v>-0.169997493214082</v>
      </c>
      <c r="H986" s="7">
        <v>0.11811129300000001</v>
      </c>
      <c r="I986" s="8">
        <v>9.3413401408981994E-2</v>
      </c>
      <c r="J986" s="9">
        <v>0.38208019999999998</v>
      </c>
    </row>
    <row r="987" spans="1:10" ht="15.75" customHeight="1">
      <c r="A987" s="5" t="s">
        <v>85</v>
      </c>
      <c r="B987" s="5" t="s">
        <v>57</v>
      </c>
      <c r="C987" s="5" t="s">
        <v>17</v>
      </c>
      <c r="D987" s="5" t="s">
        <v>17</v>
      </c>
      <c r="E987" s="5"/>
      <c r="F987" s="5" t="s">
        <v>536</v>
      </c>
      <c r="G987" s="6">
        <v>-0.17007231173298101</v>
      </c>
      <c r="H987" s="7">
        <v>0.23742337499999999</v>
      </c>
      <c r="I987" s="8">
        <v>9.9425004419539706E-2</v>
      </c>
      <c r="J987" s="9">
        <v>4.2811215E-2</v>
      </c>
    </row>
    <row r="988" spans="1:10" ht="15.75" customHeight="1">
      <c r="A988" s="5" t="s">
        <v>85</v>
      </c>
      <c r="B988" s="5" t="s">
        <v>57</v>
      </c>
      <c r="C988" s="5" t="s">
        <v>17</v>
      </c>
      <c r="D988" s="5" t="s">
        <v>17</v>
      </c>
      <c r="E988" s="5"/>
      <c r="F988" s="5" t="s">
        <v>489</v>
      </c>
      <c r="G988" s="6">
        <v>-0.17195944187393999</v>
      </c>
      <c r="H988" s="7">
        <v>0.110405661</v>
      </c>
      <c r="I988" s="8">
        <v>9.3850600464753603E-2</v>
      </c>
      <c r="J988" s="9">
        <v>0.42179881000000002</v>
      </c>
    </row>
    <row r="989" spans="1:10" ht="15.75" customHeight="1">
      <c r="A989" s="5" t="s">
        <v>85</v>
      </c>
      <c r="B989" s="5" t="s">
        <v>57</v>
      </c>
      <c r="C989" s="5" t="s">
        <v>17</v>
      </c>
      <c r="D989" s="5" t="s">
        <v>17</v>
      </c>
      <c r="E989" s="5"/>
      <c r="F989" s="5" t="s">
        <v>516</v>
      </c>
      <c r="G989" s="6">
        <v>-0.17208669213085101</v>
      </c>
      <c r="H989" s="7">
        <v>-6.2218020000000002E-3</v>
      </c>
      <c r="I989" s="8">
        <v>9.3680359166452995E-2</v>
      </c>
      <c r="J989" s="9">
        <v>0.97256868900000004</v>
      </c>
    </row>
    <row r="990" spans="1:10" ht="15.75" customHeight="1">
      <c r="A990" s="5" t="s">
        <v>56</v>
      </c>
      <c r="B990" s="5" t="s">
        <v>57</v>
      </c>
      <c r="C990" s="5" t="s">
        <v>20</v>
      </c>
      <c r="D990" s="5" t="s">
        <v>20</v>
      </c>
      <c r="E990" s="5"/>
      <c r="F990" s="5" t="s">
        <v>374</v>
      </c>
      <c r="G990" s="6">
        <v>-0.17223760073925801</v>
      </c>
      <c r="H990" s="7">
        <v>0.112946569</v>
      </c>
      <c r="I990" s="8">
        <v>8.7946436617413401E-2</v>
      </c>
      <c r="J990" s="9">
        <v>0.40563955499999998</v>
      </c>
    </row>
    <row r="991" spans="1:10" ht="15.75" customHeight="1">
      <c r="A991" s="5" t="s">
        <v>14</v>
      </c>
      <c r="B991" s="5" t="s">
        <v>15</v>
      </c>
      <c r="C991" s="5" t="s">
        <v>16</v>
      </c>
      <c r="D991" s="5" t="s">
        <v>65</v>
      </c>
      <c r="E991" s="5" t="s">
        <v>21</v>
      </c>
      <c r="F991" s="5" t="s">
        <v>570</v>
      </c>
      <c r="G991" s="6">
        <v>-0.17269980700506099</v>
      </c>
      <c r="H991" s="7">
        <v>0.23274785000000001</v>
      </c>
      <c r="I991" s="8">
        <v>9.2714056057181804E-2</v>
      </c>
      <c r="J991" s="9">
        <v>4.6052511999999997E-2</v>
      </c>
    </row>
    <row r="992" spans="1:10" ht="15.75" customHeight="1">
      <c r="A992" s="5" t="s">
        <v>64</v>
      </c>
      <c r="B992" s="5" t="s">
        <v>57</v>
      </c>
      <c r="C992" s="5" t="s">
        <v>65</v>
      </c>
      <c r="D992" s="5" t="s">
        <v>65</v>
      </c>
      <c r="E992" s="5"/>
      <c r="F992" s="5" t="s">
        <v>251</v>
      </c>
      <c r="G992" s="6">
        <v>-0.17279255416661499</v>
      </c>
      <c r="H992" s="7">
        <v>0.215149705</v>
      </c>
      <c r="I992" s="8">
        <v>0.14353266547930901</v>
      </c>
      <c r="J992" s="9">
        <v>0.111139379</v>
      </c>
    </row>
    <row r="993" spans="1:10" ht="15.75" customHeight="1">
      <c r="A993" s="5" t="s">
        <v>64</v>
      </c>
      <c r="B993" s="5" t="s">
        <v>57</v>
      </c>
      <c r="C993" s="5" t="s">
        <v>65</v>
      </c>
      <c r="D993" s="5" t="s">
        <v>65</v>
      </c>
      <c r="E993" s="5"/>
      <c r="F993" s="5" t="s">
        <v>486</v>
      </c>
      <c r="G993" s="6">
        <v>-0.174574630528645</v>
      </c>
      <c r="H993" s="7">
        <v>-7.3186780000000003E-3</v>
      </c>
      <c r="I993" s="8">
        <v>0.13844316239610199</v>
      </c>
      <c r="J993" s="9">
        <v>0.97217907299999995</v>
      </c>
    </row>
    <row r="994" spans="1:10" ht="15.75" customHeight="1">
      <c r="A994" s="5" t="s">
        <v>56</v>
      </c>
      <c r="B994" s="5" t="s">
        <v>57</v>
      </c>
      <c r="C994" s="5" t="s">
        <v>20</v>
      </c>
      <c r="D994" s="5" t="s">
        <v>20</v>
      </c>
      <c r="E994" s="5"/>
      <c r="F994" s="5" t="s">
        <v>500</v>
      </c>
      <c r="G994" s="6">
        <v>-0.17474083200548499</v>
      </c>
      <c r="H994" s="7">
        <v>8.3912105000000001E-2</v>
      </c>
      <c r="I994" s="8">
        <v>8.2969172849371595E-2</v>
      </c>
      <c r="J994" s="9">
        <v>0.55711003699999995</v>
      </c>
    </row>
    <row r="995" spans="1:10" ht="15.75" customHeight="1">
      <c r="A995" s="5" t="s">
        <v>85</v>
      </c>
      <c r="B995" s="5" t="s">
        <v>57</v>
      </c>
      <c r="C995" s="5" t="s">
        <v>17</v>
      </c>
      <c r="D995" s="5" t="s">
        <v>17</v>
      </c>
      <c r="E995" s="5"/>
      <c r="F995" s="5" t="s">
        <v>529</v>
      </c>
      <c r="G995" s="6">
        <v>-0.174901622056469</v>
      </c>
      <c r="H995" s="7">
        <v>9.6392626999999995E-2</v>
      </c>
      <c r="I995" s="8">
        <v>8.72831754938235E-2</v>
      </c>
      <c r="J995" s="9">
        <v>0.49302788400000003</v>
      </c>
    </row>
    <row r="996" spans="1:10" ht="15.75" customHeight="1">
      <c r="A996" s="5" t="s">
        <v>85</v>
      </c>
      <c r="B996" s="5" t="s">
        <v>57</v>
      </c>
      <c r="C996" s="5" t="s">
        <v>17</v>
      </c>
      <c r="D996" s="5" t="s">
        <v>17</v>
      </c>
      <c r="E996" s="5"/>
      <c r="F996" s="5" t="s">
        <v>550</v>
      </c>
      <c r="G996" s="6">
        <v>-0.17551859299906999</v>
      </c>
      <c r="H996" s="7">
        <v>5.5572050999999997E-2</v>
      </c>
      <c r="I996" s="8">
        <v>8.5907372304021998E-2</v>
      </c>
      <c r="J996" s="9">
        <v>0.74006984799999997</v>
      </c>
    </row>
    <row r="997" spans="1:10" ht="15.75" customHeight="1">
      <c r="A997" s="5" t="s">
        <v>56</v>
      </c>
      <c r="B997" s="5" t="s">
        <v>57</v>
      </c>
      <c r="C997" s="5" t="s">
        <v>20</v>
      </c>
      <c r="D997" s="5" t="s">
        <v>20</v>
      </c>
      <c r="E997" s="5"/>
      <c r="F997" s="5" t="s">
        <v>215</v>
      </c>
      <c r="G997" s="6">
        <v>-0.175872715983034</v>
      </c>
      <c r="H997" s="7">
        <v>6.3012444000000001E-2</v>
      </c>
      <c r="I997" s="8">
        <v>9.3513085139550894E-2</v>
      </c>
      <c r="J997" s="9">
        <v>0.69733497</v>
      </c>
    </row>
    <row r="998" spans="1:10" ht="15.75" customHeight="1">
      <c r="A998" s="5" t="s">
        <v>64</v>
      </c>
      <c r="B998" s="5" t="s">
        <v>57</v>
      </c>
      <c r="C998" s="5" t="s">
        <v>65</v>
      </c>
      <c r="D998" s="5" t="s">
        <v>65</v>
      </c>
      <c r="E998" s="5"/>
      <c r="F998" s="5" t="s">
        <v>487</v>
      </c>
      <c r="G998" s="6">
        <v>-0.17608129508927101</v>
      </c>
      <c r="H998" s="7">
        <v>1.8019258999999999E-2</v>
      </c>
      <c r="I998" s="8">
        <v>0.13517264638641799</v>
      </c>
      <c r="J998" s="9">
        <v>0.93172502700000004</v>
      </c>
    </row>
    <row r="999" spans="1:10" ht="15.75" customHeight="1">
      <c r="A999" s="5" t="s">
        <v>56</v>
      </c>
      <c r="B999" s="5" t="s">
        <v>57</v>
      </c>
      <c r="C999" s="5" t="s">
        <v>20</v>
      </c>
      <c r="D999" s="5" t="s">
        <v>20</v>
      </c>
      <c r="E999" s="5"/>
      <c r="F999" s="5" t="s">
        <v>571</v>
      </c>
      <c r="G999" s="6">
        <v>-0.176493805037091</v>
      </c>
      <c r="H999" s="7">
        <v>0.202419865</v>
      </c>
      <c r="I999" s="8">
        <v>7.9156312742185903E-2</v>
      </c>
      <c r="J999" s="9">
        <v>8.2486066999999996E-2</v>
      </c>
    </row>
    <row r="1000" spans="1:10" ht="15.75" customHeight="1">
      <c r="A1000" s="5" t="s">
        <v>56</v>
      </c>
      <c r="B1000" s="5" t="s">
        <v>57</v>
      </c>
      <c r="C1000" s="5" t="s">
        <v>20</v>
      </c>
      <c r="D1000" s="5" t="s">
        <v>20</v>
      </c>
      <c r="E1000" s="5"/>
      <c r="F1000" s="5" t="s">
        <v>253</v>
      </c>
      <c r="G1000" s="6">
        <v>-0.17736851368977799</v>
      </c>
      <c r="H1000" s="7">
        <v>4.7086997999999998E-2</v>
      </c>
      <c r="I1000" s="8">
        <v>7.75058577718237E-2</v>
      </c>
      <c r="J1000" s="9">
        <v>0.78384801199999998</v>
      </c>
    </row>
    <row r="1001" spans="1:10" ht="15.75" customHeight="1">
      <c r="A1001" s="5" t="s">
        <v>64</v>
      </c>
      <c r="B1001" s="5" t="s">
        <v>57</v>
      </c>
      <c r="C1001" s="5" t="s">
        <v>65</v>
      </c>
      <c r="D1001" s="5" t="s">
        <v>65</v>
      </c>
      <c r="E1001" s="5"/>
      <c r="F1001" s="5" t="s">
        <v>572</v>
      </c>
      <c r="G1001" s="6">
        <v>-0.17803347874040501</v>
      </c>
      <c r="H1001" s="7">
        <v>3.7942102999999998E-2</v>
      </c>
      <c r="I1001" s="8">
        <v>0.12971429800537099</v>
      </c>
      <c r="J1001" s="9">
        <v>0.85471087300000004</v>
      </c>
    </row>
    <row r="1002" spans="1:10" ht="15.75" customHeight="1">
      <c r="A1002" s="5" t="s">
        <v>64</v>
      </c>
      <c r="B1002" s="5" t="s">
        <v>57</v>
      </c>
      <c r="C1002" s="5" t="s">
        <v>65</v>
      </c>
      <c r="D1002" s="5" t="s">
        <v>65</v>
      </c>
      <c r="E1002" s="5"/>
      <c r="F1002" s="5" t="s">
        <v>305</v>
      </c>
      <c r="G1002" s="6">
        <v>-0.17928093219382599</v>
      </c>
      <c r="H1002" s="7">
        <v>0.33102135500000002</v>
      </c>
      <c r="I1002" s="8">
        <v>0.12691136605205899</v>
      </c>
      <c r="J1002" s="9">
        <v>9.1548759999999993E-3</v>
      </c>
    </row>
    <row r="1003" spans="1:10" ht="15.75" customHeight="1">
      <c r="A1003" s="5" t="s">
        <v>56</v>
      </c>
      <c r="B1003" s="5" t="s">
        <v>57</v>
      </c>
      <c r="C1003" s="5" t="s">
        <v>20</v>
      </c>
      <c r="D1003" s="5" t="s">
        <v>20</v>
      </c>
      <c r="E1003" s="5"/>
      <c r="F1003" s="5" t="s">
        <v>461</v>
      </c>
      <c r="G1003" s="6">
        <v>-0.18072156352508001</v>
      </c>
      <c r="H1003" s="7">
        <v>0.18456823</v>
      </c>
      <c r="I1003" s="8">
        <v>7.1171417084302704E-2</v>
      </c>
      <c r="J1003" s="9">
        <v>0.119724081</v>
      </c>
    </row>
    <row r="1004" spans="1:10" ht="15.75" customHeight="1">
      <c r="A1004" s="5" t="s">
        <v>56</v>
      </c>
      <c r="B1004" s="5" t="s">
        <v>57</v>
      </c>
      <c r="C1004" s="5" t="s">
        <v>20</v>
      </c>
      <c r="D1004" s="5" t="s">
        <v>20</v>
      </c>
      <c r="E1004" s="5"/>
      <c r="F1004" s="5" t="s">
        <v>393</v>
      </c>
      <c r="G1004" s="6">
        <v>-0.18209051812379901</v>
      </c>
      <c r="H1004" s="7">
        <v>0.197950289</v>
      </c>
      <c r="I1004" s="8">
        <v>6.8556816482516797E-2</v>
      </c>
      <c r="J1004" s="9">
        <v>9.0829299000000002E-2</v>
      </c>
    </row>
    <row r="1005" spans="1:10" ht="15.75" customHeight="1">
      <c r="A1005" s="5" t="s">
        <v>85</v>
      </c>
      <c r="B1005" s="5" t="s">
        <v>57</v>
      </c>
      <c r="C1005" s="5" t="s">
        <v>17</v>
      </c>
      <c r="D1005" s="5" t="s">
        <v>17</v>
      </c>
      <c r="E1005" s="5"/>
      <c r="F1005" s="5" t="s">
        <v>506</v>
      </c>
      <c r="G1005" s="6">
        <v>-0.182227925634878</v>
      </c>
      <c r="H1005" s="7">
        <v>0.196386167</v>
      </c>
      <c r="I1005" s="8">
        <v>7.4154989048364206E-2</v>
      </c>
      <c r="J1005" s="9">
        <v>9.9111737000000005E-2</v>
      </c>
    </row>
    <row r="1006" spans="1:10" ht="15.75" customHeight="1">
      <c r="A1006" s="5" t="s">
        <v>64</v>
      </c>
      <c r="B1006" s="5" t="s">
        <v>57</v>
      </c>
      <c r="C1006" s="5" t="s">
        <v>65</v>
      </c>
      <c r="D1006" s="5" t="s">
        <v>65</v>
      </c>
      <c r="E1006" s="5"/>
      <c r="F1006" s="5" t="s">
        <v>573</v>
      </c>
      <c r="G1006" s="6">
        <v>-0.18224565923247699</v>
      </c>
      <c r="H1006" s="7">
        <v>0.27334271599999999</v>
      </c>
      <c r="I1006" s="8">
        <v>0.118932008091602</v>
      </c>
      <c r="J1006" s="9">
        <v>3.8963290999999997E-2</v>
      </c>
    </row>
    <row r="1007" spans="1:10" ht="15.75" customHeight="1">
      <c r="A1007" s="5" t="s">
        <v>14</v>
      </c>
      <c r="B1007" s="5" t="s">
        <v>15</v>
      </c>
      <c r="C1007" s="5" t="s">
        <v>16</v>
      </c>
      <c r="D1007" s="5" t="s">
        <v>65</v>
      </c>
      <c r="E1007" s="5" t="s">
        <v>21</v>
      </c>
      <c r="F1007" s="5" t="s">
        <v>574</v>
      </c>
      <c r="G1007" s="6">
        <v>-0.18279499405337399</v>
      </c>
      <c r="H1007" s="7">
        <v>0.238638029</v>
      </c>
      <c r="I1007" s="8">
        <v>7.1583999680450899E-2</v>
      </c>
      <c r="J1007" s="9">
        <v>4.2094878000000002E-2</v>
      </c>
    </row>
    <row r="1008" spans="1:10" ht="15.75" customHeight="1">
      <c r="A1008" s="5" t="s">
        <v>85</v>
      </c>
      <c r="B1008" s="5" t="s">
        <v>57</v>
      </c>
      <c r="C1008" s="5" t="s">
        <v>17</v>
      </c>
      <c r="D1008" s="5" t="s">
        <v>17</v>
      </c>
      <c r="E1008" s="5"/>
      <c r="F1008" s="5" t="s">
        <v>164</v>
      </c>
      <c r="G1008" s="6">
        <v>-0.183007077814893</v>
      </c>
      <c r="H1008" s="7">
        <v>-7.0186634999999997E-2</v>
      </c>
      <c r="I1008" s="8">
        <v>7.1371099375961797E-2</v>
      </c>
      <c r="J1008" s="9">
        <v>0.64374507800000003</v>
      </c>
    </row>
    <row r="1009" spans="1:10" ht="15.75" customHeight="1">
      <c r="A1009" s="5" t="s">
        <v>56</v>
      </c>
      <c r="B1009" s="5" t="s">
        <v>57</v>
      </c>
      <c r="C1009" s="5" t="s">
        <v>20</v>
      </c>
      <c r="D1009" s="5" t="s">
        <v>20</v>
      </c>
      <c r="E1009" s="5"/>
      <c r="F1009" s="5" t="s">
        <v>389</v>
      </c>
      <c r="G1009" s="6">
        <v>-0.18503821516883101</v>
      </c>
      <c r="H1009" s="7">
        <v>0.19584172999999999</v>
      </c>
      <c r="I1009" s="8">
        <v>6.3580959605146897E-2</v>
      </c>
      <c r="J1009" s="9">
        <v>9.4074944999999993E-2</v>
      </c>
    </row>
    <row r="1010" spans="1:10" ht="15.75" customHeight="1">
      <c r="A1010" s="5" t="s">
        <v>85</v>
      </c>
      <c r="B1010" s="5" t="s">
        <v>57</v>
      </c>
      <c r="C1010" s="5" t="s">
        <v>17</v>
      </c>
      <c r="D1010" s="5" t="s">
        <v>17</v>
      </c>
      <c r="E1010" s="5"/>
      <c r="F1010" s="5" t="s">
        <v>503</v>
      </c>
      <c r="G1010" s="6">
        <v>-0.18511634722491099</v>
      </c>
      <c r="H1010" s="7">
        <v>6.1115180999999998E-2</v>
      </c>
      <c r="I1010" s="8">
        <v>6.7808799048315396E-2</v>
      </c>
      <c r="J1010" s="9">
        <v>0.70028090600000004</v>
      </c>
    </row>
    <row r="1011" spans="1:10" ht="15.75" customHeight="1">
      <c r="A1011" s="5" t="s">
        <v>85</v>
      </c>
      <c r="B1011" s="5" t="s">
        <v>57</v>
      </c>
      <c r="C1011" s="5" t="s">
        <v>17</v>
      </c>
      <c r="D1011" s="5" t="s">
        <v>17</v>
      </c>
      <c r="E1011" s="5"/>
      <c r="F1011" s="5" t="s">
        <v>120</v>
      </c>
      <c r="G1011" s="6">
        <v>-0.18563691645773001</v>
      </c>
      <c r="H1011" s="7">
        <v>0.14939266600000001</v>
      </c>
      <c r="I1011" s="8">
        <v>6.69835084589223E-2</v>
      </c>
      <c r="J1011" s="9">
        <v>0.24065146000000001</v>
      </c>
    </row>
    <row r="1012" spans="1:10" ht="15.75" customHeight="1">
      <c r="A1012" s="5" t="s">
        <v>64</v>
      </c>
      <c r="B1012" s="5" t="s">
        <v>57</v>
      </c>
      <c r="C1012" s="5" t="s">
        <v>65</v>
      </c>
      <c r="D1012" s="5" t="s">
        <v>65</v>
      </c>
      <c r="E1012" s="5"/>
      <c r="F1012" s="5" t="s">
        <v>403</v>
      </c>
      <c r="G1012" s="6">
        <v>-0.18573690883263699</v>
      </c>
      <c r="H1012" s="7">
        <v>0.24222922</v>
      </c>
      <c r="I1012" s="8">
        <v>0.11188598331692</v>
      </c>
      <c r="J1012" s="9">
        <v>6.6984369000000002E-2</v>
      </c>
    </row>
    <row r="1013" spans="1:10" ht="15.75" customHeight="1">
      <c r="A1013" s="5" t="s">
        <v>56</v>
      </c>
      <c r="B1013" s="5" t="s">
        <v>57</v>
      </c>
      <c r="C1013" s="5" t="s">
        <v>20</v>
      </c>
      <c r="D1013" s="5" t="s">
        <v>20</v>
      </c>
      <c r="E1013" s="5"/>
      <c r="F1013" s="5" t="s">
        <v>290</v>
      </c>
      <c r="G1013" s="6">
        <v>-0.18605515287073601</v>
      </c>
      <c r="H1013" s="7">
        <v>6.5605335000000001E-2</v>
      </c>
      <c r="I1013" s="8">
        <v>6.2015271103093399E-2</v>
      </c>
      <c r="J1013" s="9">
        <v>0.66792110199999999</v>
      </c>
    </row>
    <row r="1014" spans="1:10" ht="15.75" customHeight="1">
      <c r="A1014" s="5" t="s">
        <v>64</v>
      </c>
      <c r="B1014" s="5" t="s">
        <v>57</v>
      </c>
      <c r="C1014" s="5" t="s">
        <v>65</v>
      </c>
      <c r="D1014" s="5" t="s">
        <v>65</v>
      </c>
      <c r="E1014" s="5"/>
      <c r="F1014" s="5" t="s">
        <v>235</v>
      </c>
      <c r="G1014" s="6">
        <v>-0.18708156645126001</v>
      </c>
      <c r="H1014" s="7">
        <v>0.18073936099999999</v>
      </c>
      <c r="I1014" s="8">
        <v>0.10896773455999199</v>
      </c>
      <c r="J1014" s="9">
        <v>0.20062918299999999</v>
      </c>
    </row>
    <row r="1015" spans="1:10" ht="15.75" customHeight="1">
      <c r="A1015" s="5" t="s">
        <v>85</v>
      </c>
      <c r="B1015" s="5" t="s">
        <v>57</v>
      </c>
      <c r="C1015" s="5" t="s">
        <v>17</v>
      </c>
      <c r="D1015" s="5" t="s">
        <v>17</v>
      </c>
      <c r="E1015" s="5"/>
      <c r="F1015" s="5" t="s">
        <v>575</v>
      </c>
      <c r="G1015" s="6">
        <v>-0.18753795817461999</v>
      </c>
      <c r="H1015" s="7">
        <v>0.14249219099999999</v>
      </c>
      <c r="I1015" s="8">
        <v>6.3580959605146897E-2</v>
      </c>
      <c r="J1015" s="9">
        <v>0.26373131599999999</v>
      </c>
    </row>
    <row r="1016" spans="1:10" ht="15.75" customHeight="1">
      <c r="A1016" s="5" t="s">
        <v>64</v>
      </c>
      <c r="B1016" s="5" t="s">
        <v>57</v>
      </c>
      <c r="C1016" s="5" t="s">
        <v>65</v>
      </c>
      <c r="D1016" s="5" t="s">
        <v>65</v>
      </c>
      <c r="E1016" s="5"/>
      <c r="F1016" s="5" t="s">
        <v>576</v>
      </c>
      <c r="G1016" s="6">
        <v>-0.18827231747497999</v>
      </c>
      <c r="H1016" s="7">
        <v>0.13426352499999999</v>
      </c>
      <c r="I1016" s="8">
        <v>0.106708566175047</v>
      </c>
      <c r="J1016" s="9">
        <v>0.38645933999999998</v>
      </c>
    </row>
    <row r="1017" spans="1:10" ht="15.75" customHeight="1">
      <c r="A1017" s="5" t="s">
        <v>64</v>
      </c>
      <c r="B1017" s="5" t="s">
        <v>57</v>
      </c>
      <c r="C1017" s="5" t="s">
        <v>65</v>
      </c>
      <c r="D1017" s="5" t="s">
        <v>65</v>
      </c>
      <c r="E1017" s="5"/>
      <c r="F1017" s="5" t="s">
        <v>308</v>
      </c>
      <c r="G1017" s="6">
        <v>-0.18940636606899999</v>
      </c>
      <c r="H1017" s="7">
        <v>0.22506455</v>
      </c>
      <c r="I1017" s="8">
        <v>0.104604374700434</v>
      </c>
      <c r="J1017" s="9">
        <v>9.3878683000000004E-2</v>
      </c>
    </row>
    <row r="1018" spans="1:10" ht="15.75" customHeight="1">
      <c r="A1018" s="5" t="s">
        <v>64</v>
      </c>
      <c r="B1018" s="5" t="s">
        <v>57</v>
      </c>
      <c r="C1018" s="5" t="s">
        <v>65</v>
      </c>
      <c r="D1018" s="5" t="s">
        <v>65</v>
      </c>
      <c r="E1018" s="5"/>
      <c r="F1018" s="5" t="s">
        <v>540</v>
      </c>
      <c r="G1018" s="6">
        <v>-0.18945593046806</v>
      </c>
      <c r="H1018" s="7">
        <v>5.2905812000000003E-2</v>
      </c>
      <c r="I1018" s="8">
        <v>0.11253140990209901</v>
      </c>
      <c r="J1018" s="9">
        <v>0.79572938299999996</v>
      </c>
    </row>
    <row r="1019" spans="1:10" ht="15.75" customHeight="1">
      <c r="A1019" s="5" t="s">
        <v>64</v>
      </c>
      <c r="B1019" s="5" t="s">
        <v>57</v>
      </c>
      <c r="C1019" s="5" t="s">
        <v>65</v>
      </c>
      <c r="D1019" s="5" t="s">
        <v>65</v>
      </c>
      <c r="E1019" s="5"/>
      <c r="F1019" s="5" t="s">
        <v>358</v>
      </c>
      <c r="G1019" s="6">
        <v>-0.189803283076907</v>
      </c>
      <c r="H1019" s="7">
        <v>0.266181995</v>
      </c>
      <c r="I1019" s="8">
        <v>0.103933533592309</v>
      </c>
      <c r="J1019" s="9">
        <v>4.3239215999999997E-2</v>
      </c>
    </row>
    <row r="1020" spans="1:10" ht="15.75" customHeight="1">
      <c r="A1020" s="5" t="s">
        <v>85</v>
      </c>
      <c r="B1020" s="5" t="s">
        <v>57</v>
      </c>
      <c r="C1020" s="5" t="s">
        <v>17</v>
      </c>
      <c r="D1020" s="5" t="s">
        <v>17</v>
      </c>
      <c r="E1020" s="5"/>
      <c r="F1020" s="5" t="s">
        <v>430</v>
      </c>
      <c r="G1020" s="6">
        <v>-0.19024877425367501</v>
      </c>
      <c r="H1020" s="7">
        <v>-0.120047816</v>
      </c>
      <c r="I1020" s="8">
        <v>5.9149368070539499E-2</v>
      </c>
      <c r="J1020" s="9">
        <v>0.38153348500000001</v>
      </c>
    </row>
    <row r="1021" spans="1:10" ht="15.75" customHeight="1">
      <c r="A1021" s="5" t="s">
        <v>14</v>
      </c>
      <c r="B1021" s="5" t="s">
        <v>15</v>
      </c>
      <c r="C1021" s="5" t="s">
        <v>16</v>
      </c>
      <c r="D1021" s="5" t="s">
        <v>65</v>
      </c>
      <c r="E1021" s="5" t="str">
        <f t="shared" ref="E1021:E1023" si="1">IF(ISNUMBER(FIND("L-", F1021)), "L", "No")</f>
        <v>L</v>
      </c>
      <c r="F1021" s="5" t="s">
        <v>577</v>
      </c>
      <c r="G1021" s="6">
        <v>-0.190669085708322</v>
      </c>
      <c r="H1021" s="7">
        <v>0.25780087099999999</v>
      </c>
      <c r="I1021" s="8">
        <v>5.86052343378222E-2</v>
      </c>
      <c r="J1021" s="9">
        <v>2.5210824E-2</v>
      </c>
    </row>
    <row r="1022" spans="1:10" ht="15.75" customHeight="1">
      <c r="A1022" s="5" t="s">
        <v>14</v>
      </c>
      <c r="B1022" s="5" t="s">
        <v>15</v>
      </c>
      <c r="C1022" s="5" t="s">
        <v>16</v>
      </c>
      <c r="D1022" s="5" t="s">
        <v>65</v>
      </c>
      <c r="E1022" s="5" t="str">
        <f t="shared" si="1"/>
        <v>L</v>
      </c>
      <c r="F1022" s="5" t="s">
        <v>578</v>
      </c>
      <c r="G1022" s="6">
        <v>-0.19100456365836099</v>
      </c>
      <c r="H1022" s="7">
        <v>0.25956888900000002</v>
      </c>
      <c r="I1022" s="8">
        <v>5.80968316576937E-2</v>
      </c>
      <c r="J1022" s="9">
        <v>2.4462389000000001E-2</v>
      </c>
    </row>
    <row r="1023" spans="1:10" ht="15.75" customHeight="1">
      <c r="A1023" s="5" t="s">
        <v>14</v>
      </c>
      <c r="B1023" s="5" t="s">
        <v>15</v>
      </c>
      <c r="C1023" s="5" t="s">
        <v>16</v>
      </c>
      <c r="D1023" s="5" t="s">
        <v>65</v>
      </c>
      <c r="E1023" s="5" t="str">
        <f t="shared" si="1"/>
        <v>L</v>
      </c>
      <c r="F1023" s="5" t="s">
        <v>579</v>
      </c>
      <c r="G1023" s="6">
        <v>-0.191251352035402</v>
      </c>
      <c r="H1023" s="7">
        <v>0.253082945</v>
      </c>
      <c r="I1023" s="8">
        <v>5.77593676031425E-2</v>
      </c>
      <c r="J1023" s="9">
        <v>2.8577062E-2</v>
      </c>
    </row>
    <row r="1024" spans="1:10" ht="15.75" customHeight="1">
      <c r="A1024" s="5" t="s">
        <v>56</v>
      </c>
      <c r="B1024" s="5" t="s">
        <v>57</v>
      </c>
      <c r="C1024" s="5" t="s">
        <v>20</v>
      </c>
      <c r="D1024" s="5" t="s">
        <v>20</v>
      </c>
      <c r="E1024" s="5"/>
      <c r="F1024" s="5" t="s">
        <v>305</v>
      </c>
      <c r="G1024" s="6">
        <v>-0.191530971265609</v>
      </c>
      <c r="H1024" s="7">
        <v>0.19168861600000001</v>
      </c>
      <c r="I1024" s="8">
        <v>5.3864210010150397E-2</v>
      </c>
      <c r="J1024" s="9">
        <v>0.102542571</v>
      </c>
    </row>
    <row r="1025" spans="1:10" ht="15.75" customHeight="1">
      <c r="A1025" s="5" t="s">
        <v>56</v>
      </c>
      <c r="B1025" s="5" t="s">
        <v>57</v>
      </c>
      <c r="C1025" s="5" t="s">
        <v>20</v>
      </c>
      <c r="D1025" s="5" t="s">
        <v>20</v>
      </c>
      <c r="E1025" s="5"/>
      <c r="F1025" s="5" t="s">
        <v>472</v>
      </c>
      <c r="G1025" s="6">
        <v>-0.19162697587383101</v>
      </c>
      <c r="H1025" s="7">
        <v>0.102613564</v>
      </c>
      <c r="I1025" s="8">
        <v>5.3814466782558898E-2</v>
      </c>
      <c r="J1025" s="9">
        <v>0.45392442</v>
      </c>
    </row>
    <row r="1026" spans="1:10" ht="15.75" customHeight="1">
      <c r="A1026" s="5" t="s">
        <v>85</v>
      </c>
      <c r="B1026" s="5" t="s">
        <v>57</v>
      </c>
      <c r="C1026" s="5" t="s">
        <v>17</v>
      </c>
      <c r="D1026" s="5" t="s">
        <v>17</v>
      </c>
      <c r="E1026" s="5"/>
      <c r="F1026" s="5" t="s">
        <v>339</v>
      </c>
      <c r="G1026" s="6">
        <v>-0.19201870964526199</v>
      </c>
      <c r="H1026" s="7">
        <v>-0.14368758000000001</v>
      </c>
      <c r="I1026" s="8">
        <v>5.6835152148022497E-2</v>
      </c>
      <c r="J1026" s="9">
        <v>0.26016000500000003</v>
      </c>
    </row>
    <row r="1027" spans="1:10" ht="15.75" customHeight="1">
      <c r="A1027" s="5" t="s">
        <v>64</v>
      </c>
      <c r="B1027" s="5" t="s">
        <v>57</v>
      </c>
      <c r="C1027" s="5" t="s">
        <v>65</v>
      </c>
      <c r="D1027" s="5" t="s">
        <v>65</v>
      </c>
      <c r="E1027" s="5"/>
      <c r="F1027" s="5" t="s">
        <v>580</v>
      </c>
      <c r="G1027" s="6">
        <v>-0.192038978876545</v>
      </c>
      <c r="H1027" s="7">
        <v>0.30647725300000001</v>
      </c>
      <c r="I1027" s="8">
        <v>9.9195039121412906E-2</v>
      </c>
      <c r="J1027" s="9">
        <v>1.7185750999999999E-2</v>
      </c>
    </row>
    <row r="1028" spans="1:10" ht="15.75" customHeight="1">
      <c r="A1028" s="5" t="s">
        <v>64</v>
      </c>
      <c r="B1028" s="5" t="s">
        <v>57</v>
      </c>
      <c r="C1028" s="5" t="s">
        <v>65</v>
      </c>
      <c r="D1028" s="5" t="s">
        <v>65</v>
      </c>
      <c r="E1028" s="5"/>
      <c r="F1028" s="5" t="s">
        <v>581</v>
      </c>
      <c r="G1028" s="6">
        <v>-0.19326213128866601</v>
      </c>
      <c r="H1028" s="7">
        <v>0.269122427</v>
      </c>
      <c r="I1028" s="8">
        <v>9.6814347789845503E-2</v>
      </c>
      <c r="J1028" s="9">
        <v>4.2094878000000002E-2</v>
      </c>
    </row>
    <row r="1029" spans="1:10" ht="15.75" customHeight="1">
      <c r="A1029" s="5" t="s">
        <v>14</v>
      </c>
      <c r="B1029" s="5" t="s">
        <v>15</v>
      </c>
      <c r="C1029" s="5" t="s">
        <v>16</v>
      </c>
      <c r="D1029" s="5" t="s">
        <v>65</v>
      </c>
      <c r="E1029" s="5" t="str">
        <f>IF(ISNUMBER(FIND("L-", F1029)), "L", "No")</f>
        <v>L</v>
      </c>
      <c r="F1029" s="5" t="s">
        <v>582</v>
      </c>
      <c r="G1029" s="6">
        <v>-0.19360740982246</v>
      </c>
      <c r="H1029" s="7">
        <v>0.24436239500000001</v>
      </c>
      <c r="I1029" s="8">
        <v>5.4680685704854799E-2</v>
      </c>
      <c r="J1029" s="9">
        <v>3.6780172E-2</v>
      </c>
    </row>
    <row r="1030" spans="1:10" ht="15.75" customHeight="1">
      <c r="A1030" s="5" t="s">
        <v>56</v>
      </c>
      <c r="B1030" s="5" t="s">
        <v>57</v>
      </c>
      <c r="C1030" s="5" t="s">
        <v>20</v>
      </c>
      <c r="D1030" s="5" t="s">
        <v>20</v>
      </c>
      <c r="E1030" s="5"/>
      <c r="F1030" s="5" t="s">
        <v>287</v>
      </c>
      <c r="G1030" s="6">
        <v>-0.19418709875974599</v>
      </c>
      <c r="H1030" s="7">
        <v>0.17820166200000001</v>
      </c>
      <c r="I1030" s="8">
        <v>5.0342598751713902E-2</v>
      </c>
      <c r="J1030" s="9">
        <v>0.13594529</v>
      </c>
    </row>
    <row r="1031" spans="1:10" ht="15.75" customHeight="1">
      <c r="A1031" s="5" t="s">
        <v>56</v>
      </c>
      <c r="B1031" s="5" t="s">
        <v>57</v>
      </c>
      <c r="C1031" s="5" t="s">
        <v>20</v>
      </c>
      <c r="D1031" s="5" t="s">
        <v>20</v>
      </c>
      <c r="E1031" s="5"/>
      <c r="F1031" s="5" t="s">
        <v>322</v>
      </c>
      <c r="G1031" s="6">
        <v>-0.194763126409077</v>
      </c>
      <c r="H1031" s="7">
        <v>0.26119994099999999</v>
      </c>
      <c r="I1031" s="8">
        <v>4.9895194611181498E-2</v>
      </c>
      <c r="J1031" s="9">
        <v>2.0935867E-2</v>
      </c>
    </row>
    <row r="1032" spans="1:10" ht="15.75" customHeight="1">
      <c r="A1032" s="5" t="s">
        <v>85</v>
      </c>
      <c r="B1032" s="5" t="s">
        <v>57</v>
      </c>
      <c r="C1032" s="5" t="s">
        <v>17</v>
      </c>
      <c r="D1032" s="5" t="s">
        <v>17</v>
      </c>
      <c r="E1032" s="5"/>
      <c r="F1032" s="5" t="s">
        <v>395</v>
      </c>
      <c r="G1032" s="6">
        <v>-0.19493775341744399</v>
      </c>
      <c r="H1032" s="7">
        <v>2.7133382000000001E-2</v>
      </c>
      <c r="I1032" s="8">
        <v>5.29290881705353E-2</v>
      </c>
      <c r="J1032" s="9">
        <v>0.88336533299999997</v>
      </c>
    </row>
    <row r="1033" spans="1:10" ht="15.75" customHeight="1">
      <c r="A1033" s="5" t="s">
        <v>14</v>
      </c>
      <c r="B1033" s="5" t="s">
        <v>15</v>
      </c>
      <c r="C1033" s="5" t="s">
        <v>16</v>
      </c>
      <c r="D1033" s="5" t="s">
        <v>65</v>
      </c>
      <c r="E1033" s="5" t="str">
        <f>IF(ISNUMBER(FIND("L-", F1033)), "L", "No")</f>
        <v>L</v>
      </c>
      <c r="F1033" s="5" t="s">
        <v>583</v>
      </c>
      <c r="G1033" s="6">
        <v>-0.19678866624524799</v>
      </c>
      <c r="H1033" s="7">
        <v>0.261932673</v>
      </c>
      <c r="I1033" s="8">
        <v>5.0342598751713902E-2</v>
      </c>
      <c r="J1033" s="9">
        <v>2.2711898000000001E-2</v>
      </c>
    </row>
    <row r="1034" spans="1:10" ht="15.75" customHeight="1">
      <c r="A1034" s="5" t="s">
        <v>85</v>
      </c>
      <c r="B1034" s="5" t="s">
        <v>57</v>
      </c>
      <c r="C1034" s="5" t="s">
        <v>17</v>
      </c>
      <c r="D1034" s="5" t="s">
        <v>17</v>
      </c>
      <c r="E1034" s="5"/>
      <c r="F1034" s="5" t="s">
        <v>328</v>
      </c>
      <c r="G1034" s="6">
        <v>-0.19896734488630799</v>
      </c>
      <c r="H1034" s="7">
        <v>0.26499055300000002</v>
      </c>
      <c r="I1034" s="8">
        <v>4.7905097482021201E-2</v>
      </c>
      <c r="J1034" s="9">
        <v>2.0935867E-2</v>
      </c>
    </row>
    <row r="1035" spans="1:10" ht="15.75" customHeight="1">
      <c r="A1035" s="5" t="s">
        <v>56</v>
      </c>
      <c r="B1035" s="5" t="s">
        <v>57</v>
      </c>
      <c r="C1035" s="5" t="s">
        <v>20</v>
      </c>
      <c r="D1035" s="5" t="s">
        <v>20</v>
      </c>
      <c r="E1035" s="5"/>
      <c r="F1035" s="5" t="s">
        <v>370</v>
      </c>
      <c r="G1035" s="6">
        <v>-0.20002204550389299</v>
      </c>
      <c r="H1035" s="7">
        <v>0.114379535</v>
      </c>
      <c r="I1035" s="8">
        <v>4.3380271645355697E-2</v>
      </c>
      <c r="J1035" s="9">
        <v>0.39811505800000002</v>
      </c>
    </row>
    <row r="1036" spans="1:10" ht="15.75" customHeight="1">
      <c r="A1036" s="5" t="s">
        <v>56</v>
      </c>
      <c r="B1036" s="5" t="s">
        <v>57</v>
      </c>
      <c r="C1036" s="5" t="s">
        <v>20</v>
      </c>
      <c r="D1036" s="5" t="s">
        <v>20</v>
      </c>
      <c r="E1036" s="5"/>
      <c r="F1036" s="5" t="s">
        <v>584</v>
      </c>
      <c r="G1036" s="6">
        <v>-0.20088964270411999</v>
      </c>
      <c r="H1036" s="7">
        <v>0.29158558800000001</v>
      </c>
      <c r="I1036" s="8">
        <v>4.2295531913101002E-2</v>
      </c>
      <c r="J1036" s="9">
        <v>8.7227199999999998E-3</v>
      </c>
    </row>
    <row r="1037" spans="1:10" ht="15.75" customHeight="1">
      <c r="A1037" s="5" t="s">
        <v>64</v>
      </c>
      <c r="B1037" s="5" t="s">
        <v>57</v>
      </c>
      <c r="C1037" s="5" t="s">
        <v>65</v>
      </c>
      <c r="D1037" s="5" t="s">
        <v>65</v>
      </c>
      <c r="E1037" s="5"/>
      <c r="F1037" s="5" t="s">
        <v>585</v>
      </c>
      <c r="G1037" s="6">
        <v>-0.20097366172799799</v>
      </c>
      <c r="H1037" s="7">
        <v>9.0533713000000002E-2</v>
      </c>
      <c r="I1037" s="8">
        <v>8.2144135161875007E-2</v>
      </c>
      <c r="J1037" s="9">
        <v>0.59284296700000005</v>
      </c>
    </row>
    <row r="1038" spans="1:10" ht="15.75" customHeight="1">
      <c r="A1038" s="5" t="s">
        <v>56</v>
      </c>
      <c r="B1038" s="5" t="s">
        <v>57</v>
      </c>
      <c r="C1038" s="5" t="s">
        <v>20</v>
      </c>
      <c r="D1038" s="5" t="s">
        <v>20</v>
      </c>
      <c r="E1038" s="5"/>
      <c r="F1038" s="5" t="s">
        <v>556</v>
      </c>
      <c r="G1038" s="6">
        <v>-0.20123099242224199</v>
      </c>
      <c r="H1038" s="7">
        <v>0.329054287</v>
      </c>
      <c r="I1038" s="8">
        <v>4.20926524956797E-2</v>
      </c>
      <c r="J1038" s="9">
        <v>3.8032449999999998E-3</v>
      </c>
    </row>
    <row r="1039" spans="1:10" ht="15.75" customHeight="1">
      <c r="A1039" s="5" t="s">
        <v>56</v>
      </c>
      <c r="B1039" s="5" t="s">
        <v>57</v>
      </c>
      <c r="C1039" s="5" t="s">
        <v>20</v>
      </c>
      <c r="D1039" s="5" t="s">
        <v>20</v>
      </c>
      <c r="E1039" s="5"/>
      <c r="F1039" s="5" t="s">
        <v>581</v>
      </c>
      <c r="G1039" s="6">
        <v>-0.20204880945524201</v>
      </c>
      <c r="H1039" s="7">
        <v>0.18702880799999999</v>
      </c>
      <c r="I1039" s="8">
        <v>4.1225347999769998E-2</v>
      </c>
      <c r="J1039" s="9">
        <v>0.11139729700000001</v>
      </c>
    </row>
    <row r="1040" spans="1:10" ht="15.75" customHeight="1">
      <c r="A1040" s="5" t="s">
        <v>56</v>
      </c>
      <c r="B1040" s="5" t="s">
        <v>57</v>
      </c>
      <c r="C1040" s="5" t="s">
        <v>20</v>
      </c>
      <c r="D1040" s="5" t="s">
        <v>20</v>
      </c>
      <c r="E1040" s="5"/>
      <c r="F1040" s="5" t="s">
        <v>520</v>
      </c>
      <c r="G1040" s="6">
        <v>-0.20262128137834301</v>
      </c>
      <c r="H1040" s="7">
        <v>-2.2328322000000001E-2</v>
      </c>
      <c r="I1040" s="8">
        <v>4.0510424922199202E-2</v>
      </c>
      <c r="J1040" s="9">
        <v>0.90750051600000003</v>
      </c>
    </row>
    <row r="1041" spans="1:10" ht="15.75" customHeight="1">
      <c r="A1041" s="5" t="s">
        <v>85</v>
      </c>
      <c r="B1041" s="5" t="s">
        <v>57</v>
      </c>
      <c r="C1041" s="5" t="s">
        <v>17</v>
      </c>
      <c r="D1041" s="5" t="s">
        <v>17</v>
      </c>
      <c r="E1041" s="5"/>
      <c r="F1041" s="5" t="s">
        <v>249</v>
      </c>
      <c r="G1041" s="6">
        <v>-0.203120330543693</v>
      </c>
      <c r="H1041" s="7">
        <v>0.14280453500000001</v>
      </c>
      <c r="I1041" s="8">
        <v>4.2912263067083102E-2</v>
      </c>
      <c r="J1041" s="9">
        <v>0.262415281</v>
      </c>
    </row>
    <row r="1042" spans="1:10" ht="15.75" customHeight="1">
      <c r="A1042" s="5" t="s">
        <v>64</v>
      </c>
      <c r="B1042" s="5" t="s">
        <v>57</v>
      </c>
      <c r="C1042" s="5" t="s">
        <v>65</v>
      </c>
      <c r="D1042" s="5" t="s">
        <v>65</v>
      </c>
      <c r="E1042" s="5"/>
      <c r="F1042" s="5" t="s">
        <v>586</v>
      </c>
      <c r="G1042" s="6">
        <v>-0.20427050299775501</v>
      </c>
      <c r="H1042" s="7">
        <v>0.234323265</v>
      </c>
      <c r="I1042" s="8">
        <v>7.6299152863245595E-2</v>
      </c>
      <c r="J1042" s="9">
        <v>7.9674563000000004E-2</v>
      </c>
    </row>
    <row r="1043" spans="1:10" ht="15.75" customHeight="1">
      <c r="A1043" s="5" t="s">
        <v>56</v>
      </c>
      <c r="B1043" s="5" t="s">
        <v>57</v>
      </c>
      <c r="C1043" s="5" t="s">
        <v>20</v>
      </c>
      <c r="D1043" s="5" t="s">
        <v>20</v>
      </c>
      <c r="E1043" s="5"/>
      <c r="F1043" s="5" t="s">
        <v>426</v>
      </c>
      <c r="G1043" s="6">
        <v>-0.204477370470631</v>
      </c>
      <c r="H1043" s="7">
        <v>0.17027589900000001</v>
      </c>
      <c r="I1043" s="8">
        <v>3.84166155721982E-2</v>
      </c>
      <c r="J1043" s="9">
        <v>0.16150088300000001</v>
      </c>
    </row>
    <row r="1044" spans="1:10" ht="15.75" customHeight="1">
      <c r="A1044" s="5" t="s">
        <v>85</v>
      </c>
      <c r="B1044" s="5" t="s">
        <v>57</v>
      </c>
      <c r="C1044" s="5" t="s">
        <v>17</v>
      </c>
      <c r="D1044" s="5" t="s">
        <v>17</v>
      </c>
      <c r="E1044" s="5"/>
      <c r="F1044" s="5" t="s">
        <v>576</v>
      </c>
      <c r="G1044" s="6">
        <v>-0.20462034114789199</v>
      </c>
      <c r="H1044" s="7">
        <v>5.2095789999999998E-3</v>
      </c>
      <c r="I1044" s="8">
        <v>4.1359096690403399E-2</v>
      </c>
      <c r="J1044" s="9">
        <v>0.97611977599999999</v>
      </c>
    </row>
    <row r="1045" spans="1:10" ht="15.75" customHeight="1">
      <c r="A1045" s="5" t="s">
        <v>85</v>
      </c>
      <c r="B1045" s="5" t="s">
        <v>57</v>
      </c>
      <c r="C1045" s="5" t="s">
        <v>17</v>
      </c>
      <c r="D1045" s="5" t="s">
        <v>17</v>
      </c>
      <c r="E1045" s="5"/>
      <c r="F1045" s="5" t="s">
        <v>299</v>
      </c>
      <c r="G1045" s="6">
        <v>-0.20551109294627201</v>
      </c>
      <c r="H1045" s="7">
        <v>3.3100682999999999E-2</v>
      </c>
      <c r="I1045" s="8">
        <v>4.0506250373799103E-2</v>
      </c>
      <c r="J1045" s="9">
        <v>0.85595835099999995</v>
      </c>
    </row>
    <row r="1046" spans="1:10" ht="15.75" customHeight="1">
      <c r="A1046" s="5" t="s">
        <v>64</v>
      </c>
      <c r="B1046" s="5" t="s">
        <v>57</v>
      </c>
      <c r="C1046" s="5" t="s">
        <v>65</v>
      </c>
      <c r="D1046" s="5" t="s">
        <v>65</v>
      </c>
      <c r="E1046" s="5"/>
      <c r="F1046" s="5" t="s">
        <v>587</v>
      </c>
      <c r="G1046" s="6">
        <v>-0.20809386682902001</v>
      </c>
      <c r="H1046" s="7">
        <v>0.211557194</v>
      </c>
      <c r="I1046" s="8">
        <v>6.9912795971345504E-2</v>
      </c>
      <c r="J1046" s="9">
        <v>0.119724081</v>
      </c>
    </row>
    <row r="1047" spans="1:10" ht="15.75" customHeight="1">
      <c r="A1047" s="5" t="s">
        <v>85</v>
      </c>
      <c r="B1047" s="5" t="s">
        <v>57</v>
      </c>
      <c r="C1047" s="5" t="s">
        <v>17</v>
      </c>
      <c r="D1047" s="5" t="s">
        <v>17</v>
      </c>
      <c r="E1047" s="5"/>
      <c r="F1047" s="5" t="s">
        <v>290</v>
      </c>
      <c r="G1047" s="6">
        <v>-0.20908181227657699</v>
      </c>
      <c r="H1047" s="7">
        <v>-4.6724251000000001E-2</v>
      </c>
      <c r="I1047" s="8">
        <v>3.6395183440614098E-2</v>
      </c>
      <c r="J1047" s="9">
        <v>0.79078490099999998</v>
      </c>
    </row>
    <row r="1048" spans="1:10" ht="15.75" customHeight="1">
      <c r="A1048" s="5" t="s">
        <v>33</v>
      </c>
      <c r="B1048" s="5" t="s">
        <v>139</v>
      </c>
      <c r="C1048" s="5" t="s">
        <v>16</v>
      </c>
      <c r="D1048" s="5"/>
      <c r="E1048" s="5"/>
      <c r="F1048" s="5" t="s">
        <v>588</v>
      </c>
      <c r="G1048" s="6">
        <v>-0.209387123524401</v>
      </c>
      <c r="H1048" s="7">
        <v>6.7266554000000006E-2</v>
      </c>
      <c r="I1048" s="8">
        <v>3.4551685428648303E-2</v>
      </c>
      <c r="J1048" s="9">
        <v>0.65906051099999996</v>
      </c>
    </row>
    <row r="1049" spans="1:10" ht="15.75" customHeight="1">
      <c r="A1049" s="5" t="s">
        <v>64</v>
      </c>
      <c r="B1049" s="5" t="s">
        <v>57</v>
      </c>
      <c r="C1049" s="5" t="s">
        <v>65</v>
      </c>
      <c r="D1049" s="5" t="s">
        <v>65</v>
      </c>
      <c r="E1049" s="5"/>
      <c r="F1049" s="5" t="s">
        <v>457</v>
      </c>
      <c r="G1049" s="6">
        <v>-0.209705835901948</v>
      </c>
      <c r="H1049" s="7">
        <v>8.7581129999999993E-2</v>
      </c>
      <c r="I1049" s="8">
        <v>6.7531653472367406E-2</v>
      </c>
      <c r="J1049" s="9">
        <v>0.61151936399999995</v>
      </c>
    </row>
    <row r="1050" spans="1:10" ht="15.75" customHeight="1">
      <c r="A1050" s="5" t="s">
        <v>56</v>
      </c>
      <c r="B1050" s="5" t="s">
        <v>57</v>
      </c>
      <c r="C1050" s="5" t="s">
        <v>20</v>
      </c>
      <c r="D1050" s="5" t="s">
        <v>20</v>
      </c>
      <c r="E1050" s="5"/>
      <c r="F1050" s="5" t="s">
        <v>421</v>
      </c>
      <c r="G1050" s="6">
        <v>-0.21075920202677401</v>
      </c>
      <c r="H1050" s="7">
        <v>0.18395112799999999</v>
      </c>
      <c r="I1050" s="8">
        <v>3.4551685428648303E-2</v>
      </c>
      <c r="J1050" s="9">
        <v>0.12702003000000001</v>
      </c>
    </row>
    <row r="1051" spans="1:10" ht="15.75" customHeight="1">
      <c r="A1051" s="5" t="s">
        <v>64</v>
      </c>
      <c r="B1051" s="5" t="s">
        <v>57</v>
      </c>
      <c r="C1051" s="5" t="s">
        <v>65</v>
      </c>
      <c r="D1051" s="5" t="s">
        <v>65</v>
      </c>
      <c r="E1051" s="5"/>
      <c r="F1051" s="5" t="s">
        <v>519</v>
      </c>
      <c r="G1051" s="6">
        <v>-0.21145551087557801</v>
      </c>
      <c r="H1051" s="7">
        <v>0.19553467499999999</v>
      </c>
      <c r="I1051" s="8">
        <v>6.4681991822384294E-2</v>
      </c>
      <c r="J1051" s="9">
        <v>0.16140723500000001</v>
      </c>
    </row>
    <row r="1052" spans="1:10" ht="15.75" customHeight="1">
      <c r="A1052" s="5" t="s">
        <v>56</v>
      </c>
      <c r="B1052" s="5" t="s">
        <v>57</v>
      </c>
      <c r="C1052" s="5" t="s">
        <v>20</v>
      </c>
      <c r="D1052" s="5" t="s">
        <v>20</v>
      </c>
      <c r="E1052" s="5"/>
      <c r="F1052" s="5" t="s">
        <v>533</v>
      </c>
      <c r="G1052" s="6">
        <v>-0.21203328871030999</v>
      </c>
      <c r="H1052" s="7">
        <v>0.116034736</v>
      </c>
      <c r="I1052" s="8">
        <v>3.0411784954884901E-2</v>
      </c>
      <c r="J1052" s="9">
        <v>0.38945355700000001</v>
      </c>
    </row>
    <row r="1053" spans="1:10" ht="15.75" customHeight="1">
      <c r="A1053" s="5" t="s">
        <v>56</v>
      </c>
      <c r="B1053" s="5" t="s">
        <v>57</v>
      </c>
      <c r="C1053" s="5" t="s">
        <v>20</v>
      </c>
      <c r="D1053" s="5" t="s">
        <v>20</v>
      </c>
      <c r="E1053" s="5"/>
      <c r="F1053" s="5" t="s">
        <v>323</v>
      </c>
      <c r="G1053" s="6">
        <v>-0.214892092599581</v>
      </c>
      <c r="H1053" s="7">
        <v>0.14683284999999999</v>
      </c>
      <c r="I1053" s="8">
        <v>2.79607119059701E-2</v>
      </c>
      <c r="J1053" s="9">
        <v>0.243561047</v>
      </c>
    </row>
    <row r="1054" spans="1:10" ht="15.75" customHeight="1">
      <c r="A1054" s="5" t="s">
        <v>64</v>
      </c>
      <c r="B1054" s="5" t="s">
        <v>57</v>
      </c>
      <c r="C1054" s="5" t="s">
        <v>65</v>
      </c>
      <c r="D1054" s="5" t="s">
        <v>65</v>
      </c>
      <c r="E1054" s="5"/>
      <c r="F1054" s="5" t="s">
        <v>366</v>
      </c>
      <c r="G1054" s="6">
        <v>-0.21498213927874801</v>
      </c>
      <c r="H1054" s="7">
        <v>0.17882236700000001</v>
      </c>
      <c r="I1054" s="8">
        <v>7.6299152863245595E-2</v>
      </c>
      <c r="J1054" s="9">
        <v>0.238495865</v>
      </c>
    </row>
    <row r="1055" spans="1:10" ht="15.75" customHeight="1">
      <c r="A1055" s="5" t="s">
        <v>56</v>
      </c>
      <c r="B1055" s="5" t="s">
        <v>57</v>
      </c>
      <c r="C1055" s="5" t="s">
        <v>20</v>
      </c>
      <c r="D1055" s="5" t="s">
        <v>20</v>
      </c>
      <c r="E1055" s="5"/>
      <c r="F1055" s="5" t="s">
        <v>559</v>
      </c>
      <c r="G1055" s="6">
        <v>-0.216787294680404</v>
      </c>
      <c r="H1055" s="7">
        <v>0.14123788000000001</v>
      </c>
      <c r="I1055" s="8">
        <v>2.65683184701954E-2</v>
      </c>
      <c r="J1055" s="9">
        <v>0.26128514899999999</v>
      </c>
    </row>
    <row r="1056" spans="1:10" ht="15.75" customHeight="1">
      <c r="A1056" s="5" t="s">
        <v>33</v>
      </c>
      <c r="B1056" s="5" t="s">
        <v>139</v>
      </c>
      <c r="C1056" s="5" t="s">
        <v>16</v>
      </c>
      <c r="D1056" s="5"/>
      <c r="E1056" s="5"/>
      <c r="F1056" s="5" t="s">
        <v>589</v>
      </c>
      <c r="G1056" s="6">
        <v>-0.217708857762027</v>
      </c>
      <c r="H1056" s="7">
        <v>0.31367921700000001</v>
      </c>
      <c r="I1056" s="8">
        <v>2.6934491031089001E-2</v>
      </c>
      <c r="J1056" s="9">
        <v>4.7340969999999996E-3</v>
      </c>
    </row>
    <row r="1057" spans="1:10" ht="15.75" customHeight="1">
      <c r="A1057" s="5" t="s">
        <v>64</v>
      </c>
      <c r="B1057" s="5" t="s">
        <v>57</v>
      </c>
      <c r="C1057" s="5" t="s">
        <v>65</v>
      </c>
      <c r="D1057" s="5" t="s">
        <v>65</v>
      </c>
      <c r="E1057" s="5"/>
      <c r="F1057" s="5" t="s">
        <v>404</v>
      </c>
      <c r="G1057" s="6">
        <v>-0.21777378161368699</v>
      </c>
      <c r="H1057" s="7">
        <v>0.39288383100000002</v>
      </c>
      <c r="I1057" s="8">
        <v>5.6317824107770399E-2</v>
      </c>
      <c r="J1057" s="9">
        <v>2.1805879999999998E-3</v>
      </c>
    </row>
    <row r="1058" spans="1:10" ht="15.75" customHeight="1">
      <c r="A1058" s="5" t="s">
        <v>85</v>
      </c>
      <c r="B1058" s="5" t="s">
        <v>57</v>
      </c>
      <c r="C1058" s="5" t="s">
        <v>17</v>
      </c>
      <c r="D1058" s="5" t="s">
        <v>17</v>
      </c>
      <c r="E1058" s="5"/>
      <c r="F1058" s="5" t="s">
        <v>498</v>
      </c>
      <c r="G1058" s="6">
        <v>-0.21891093060589301</v>
      </c>
      <c r="H1058" s="7">
        <v>-0.19767284900000001</v>
      </c>
      <c r="I1058" s="8">
        <v>2.71321478531849E-2</v>
      </c>
      <c r="J1058" s="9">
        <v>9.5800726000000003E-2</v>
      </c>
    </row>
    <row r="1059" spans="1:10" ht="15.75" customHeight="1">
      <c r="A1059" s="5" t="s">
        <v>64</v>
      </c>
      <c r="B1059" s="5" t="s">
        <v>57</v>
      </c>
      <c r="C1059" s="5" t="s">
        <v>65</v>
      </c>
      <c r="D1059" s="5" t="s">
        <v>65</v>
      </c>
      <c r="E1059" s="5"/>
      <c r="F1059" s="5" t="s">
        <v>559</v>
      </c>
      <c r="G1059" s="6">
        <v>-0.21894833194320701</v>
      </c>
      <c r="H1059" s="7">
        <v>0.23235487699999999</v>
      </c>
      <c r="I1059" s="8">
        <v>5.4705142557338098E-2</v>
      </c>
      <c r="J1059" s="9">
        <v>8.2486066999999996E-2</v>
      </c>
    </row>
    <row r="1060" spans="1:10" ht="15.75" customHeight="1">
      <c r="A1060" s="5" t="s">
        <v>85</v>
      </c>
      <c r="B1060" s="5" t="s">
        <v>57</v>
      </c>
      <c r="C1060" s="5" t="s">
        <v>17</v>
      </c>
      <c r="D1060" s="5" t="s">
        <v>17</v>
      </c>
      <c r="E1060" s="5"/>
      <c r="F1060" s="5" t="s">
        <v>562</v>
      </c>
      <c r="G1060" s="6">
        <v>-0.219847955224968</v>
      </c>
      <c r="H1060" s="7">
        <v>8.9954883999999999E-2</v>
      </c>
      <c r="I1060" s="8">
        <v>2.65683184701954E-2</v>
      </c>
      <c r="J1060" s="9">
        <v>0.53248434600000005</v>
      </c>
    </row>
    <row r="1061" spans="1:10" ht="15.75" customHeight="1">
      <c r="A1061" s="5" t="s">
        <v>56</v>
      </c>
      <c r="B1061" s="5" t="s">
        <v>57</v>
      </c>
      <c r="C1061" s="5" t="s">
        <v>20</v>
      </c>
      <c r="D1061" s="5" t="s">
        <v>20</v>
      </c>
      <c r="E1061" s="5"/>
      <c r="F1061" s="5" t="s">
        <v>339</v>
      </c>
      <c r="G1061" s="6">
        <v>-0.221982210703073</v>
      </c>
      <c r="H1061" s="7">
        <v>-4.3006779999999996E-3</v>
      </c>
      <c r="I1061" s="8">
        <v>2.2631923854903299E-2</v>
      </c>
      <c r="J1061" s="9">
        <v>0.97718110899999999</v>
      </c>
    </row>
    <row r="1062" spans="1:10" ht="15.75" customHeight="1">
      <c r="A1062" s="5" t="s">
        <v>64</v>
      </c>
      <c r="B1062" s="5" t="s">
        <v>57</v>
      </c>
      <c r="C1062" s="5" t="s">
        <v>65</v>
      </c>
      <c r="D1062" s="5" t="s">
        <v>65</v>
      </c>
      <c r="E1062" s="5"/>
      <c r="F1062" s="5" t="s">
        <v>355</v>
      </c>
      <c r="G1062" s="6">
        <v>-0.22285269924547399</v>
      </c>
      <c r="H1062" s="7">
        <v>0.308745355</v>
      </c>
      <c r="I1062" s="8">
        <v>5.02304985864978E-2</v>
      </c>
      <c r="J1062" s="9">
        <v>1.6424782999999998E-2</v>
      </c>
    </row>
    <row r="1063" spans="1:10" ht="15.75" customHeight="1">
      <c r="A1063" s="5" t="s">
        <v>33</v>
      </c>
      <c r="B1063" s="5" t="s">
        <v>139</v>
      </c>
      <c r="C1063" s="5" t="s">
        <v>16</v>
      </c>
      <c r="D1063" s="5"/>
      <c r="E1063" s="5"/>
      <c r="F1063" s="5" t="s">
        <v>590</v>
      </c>
      <c r="G1063" s="6">
        <v>-0.22350223591233201</v>
      </c>
      <c r="H1063" s="7">
        <v>2.9748172E-2</v>
      </c>
      <c r="I1063" s="8">
        <v>2.2631923854903299E-2</v>
      </c>
      <c r="J1063" s="9">
        <v>0.874977428</v>
      </c>
    </row>
    <row r="1064" spans="1:10" ht="15.75" customHeight="1">
      <c r="A1064" s="5" t="s">
        <v>64</v>
      </c>
      <c r="B1064" s="5" t="s">
        <v>57</v>
      </c>
      <c r="C1064" s="5" t="s">
        <v>65</v>
      </c>
      <c r="D1064" s="5" t="s">
        <v>65</v>
      </c>
      <c r="E1064" s="5"/>
      <c r="F1064" s="5" t="s">
        <v>591</v>
      </c>
      <c r="G1064" s="6">
        <v>-0.223638432914187</v>
      </c>
      <c r="H1064" s="7">
        <v>0.28113931599999997</v>
      </c>
      <c r="I1064" s="8">
        <v>4.9650091703720103E-2</v>
      </c>
      <c r="J1064" s="9">
        <v>3.1385956999999999E-2</v>
      </c>
    </row>
    <row r="1065" spans="1:10" ht="15.75" customHeight="1">
      <c r="A1065" s="5" t="s">
        <v>56</v>
      </c>
      <c r="B1065" s="5" t="s">
        <v>57</v>
      </c>
      <c r="C1065" s="5" t="s">
        <v>20</v>
      </c>
      <c r="D1065" s="5" t="s">
        <v>20</v>
      </c>
      <c r="E1065" s="5"/>
      <c r="F1065" s="5" t="s">
        <v>592</v>
      </c>
      <c r="G1065" s="6">
        <v>-0.22671488231578399</v>
      </c>
      <c r="H1065" s="7">
        <v>0.14310820399999999</v>
      </c>
      <c r="I1065" s="8">
        <v>1.9522151492159901E-2</v>
      </c>
      <c r="J1065" s="9">
        <v>0.25477725400000001</v>
      </c>
    </row>
    <row r="1066" spans="1:10" ht="15.75" customHeight="1">
      <c r="A1066" s="5" t="s">
        <v>14</v>
      </c>
      <c r="B1066" s="5" t="s">
        <v>15</v>
      </c>
      <c r="C1066" s="5" t="s">
        <v>16</v>
      </c>
      <c r="D1066" s="5" t="s">
        <v>65</v>
      </c>
      <c r="E1066" s="5"/>
      <c r="F1066" s="5" t="s">
        <v>593</v>
      </c>
      <c r="G1066" s="6">
        <v>-0.22841999525873399</v>
      </c>
      <c r="H1066" s="7">
        <v>0.23120734200000001</v>
      </c>
      <c r="I1066" s="8">
        <v>2.03790469799855E-2</v>
      </c>
      <c r="J1066" s="9">
        <v>4.7043476000000001E-2</v>
      </c>
    </row>
    <row r="1067" spans="1:10" ht="15.75" customHeight="1">
      <c r="A1067" s="5" t="s">
        <v>64</v>
      </c>
      <c r="B1067" s="5" t="s">
        <v>57</v>
      </c>
      <c r="C1067" s="5" t="s">
        <v>65</v>
      </c>
      <c r="D1067" s="5" t="s">
        <v>65</v>
      </c>
      <c r="E1067" s="5"/>
      <c r="F1067" s="5" t="s">
        <v>326</v>
      </c>
      <c r="G1067" s="6">
        <v>-0.22883075540537601</v>
      </c>
      <c r="H1067" s="7">
        <v>0.363515963</v>
      </c>
      <c r="I1067" s="8">
        <v>4.3905122141543601E-2</v>
      </c>
      <c r="J1067" s="9">
        <v>3.8032449999999998E-3</v>
      </c>
    </row>
    <row r="1068" spans="1:10" ht="15.75" customHeight="1">
      <c r="A1068" s="5" t="s">
        <v>85</v>
      </c>
      <c r="B1068" s="5" t="s">
        <v>57</v>
      </c>
      <c r="C1068" s="5" t="s">
        <v>17</v>
      </c>
      <c r="D1068" s="5" t="s">
        <v>17</v>
      </c>
      <c r="E1068" s="5"/>
      <c r="F1068" s="5" t="s">
        <v>396</v>
      </c>
      <c r="G1068" s="6">
        <v>-0.22929532278355</v>
      </c>
      <c r="H1068" s="7">
        <v>-2.1998996999999999E-2</v>
      </c>
      <c r="I1068" s="8">
        <v>1.9763847048533699E-2</v>
      </c>
      <c r="J1068" s="9">
        <v>0.90750051600000003</v>
      </c>
    </row>
    <row r="1069" spans="1:10" ht="15.75" customHeight="1">
      <c r="A1069" s="5" t="s">
        <v>64</v>
      </c>
      <c r="B1069" s="5" t="s">
        <v>57</v>
      </c>
      <c r="C1069" s="5" t="s">
        <v>65</v>
      </c>
      <c r="D1069" s="5" t="s">
        <v>65</v>
      </c>
      <c r="E1069" s="5"/>
      <c r="F1069" s="5" t="s">
        <v>533</v>
      </c>
      <c r="G1069" s="6">
        <v>-0.230722182589673</v>
      </c>
      <c r="H1069" s="7">
        <v>0.199529233</v>
      </c>
      <c r="I1069" s="8">
        <v>4.7489848777603198E-2</v>
      </c>
      <c r="J1069" s="9">
        <v>0.161653291</v>
      </c>
    </row>
    <row r="1070" spans="1:10" ht="15.75" customHeight="1">
      <c r="A1070" s="5" t="s">
        <v>56</v>
      </c>
      <c r="B1070" s="5" t="s">
        <v>57</v>
      </c>
      <c r="C1070" s="5" t="s">
        <v>20</v>
      </c>
      <c r="D1070" s="5" t="s">
        <v>20</v>
      </c>
      <c r="E1070" s="5"/>
      <c r="F1070" s="5" t="s">
        <v>430</v>
      </c>
      <c r="G1070" s="6">
        <v>-0.231902686885992</v>
      </c>
      <c r="H1070" s="7">
        <v>0.23366778099999999</v>
      </c>
      <c r="I1070" s="8">
        <v>1.6652741078155401E-2</v>
      </c>
      <c r="J1070" s="9">
        <v>4.2811215E-2</v>
      </c>
    </row>
    <row r="1071" spans="1:10" ht="15.75" customHeight="1">
      <c r="A1071" s="5" t="s">
        <v>56</v>
      </c>
      <c r="B1071" s="5" t="s">
        <v>57</v>
      </c>
      <c r="C1071" s="5" t="s">
        <v>20</v>
      </c>
      <c r="D1071" s="5" t="s">
        <v>20</v>
      </c>
      <c r="E1071" s="5"/>
      <c r="F1071" s="5" t="s">
        <v>594</v>
      </c>
      <c r="G1071" s="6">
        <v>-0.232884067325593</v>
      </c>
      <c r="H1071" s="7">
        <v>7.8119790999999994E-2</v>
      </c>
      <c r="I1071" s="8">
        <v>1.6163568787601199E-2</v>
      </c>
      <c r="J1071" s="9">
        <v>0.59551359800000003</v>
      </c>
    </row>
    <row r="1072" spans="1:10" ht="15.75" customHeight="1">
      <c r="A1072" s="5" t="s">
        <v>175</v>
      </c>
      <c r="B1072" s="5" t="s">
        <v>15</v>
      </c>
      <c r="C1072" s="5" t="s">
        <v>16</v>
      </c>
      <c r="D1072" s="5"/>
      <c r="E1072" s="5"/>
      <c r="F1072" s="5" t="s">
        <v>595</v>
      </c>
      <c r="G1072" s="6">
        <v>-0.233601927264947</v>
      </c>
      <c r="H1072" s="7">
        <v>-1.3053191E-2</v>
      </c>
      <c r="I1072" s="8">
        <v>1.7882099044209201E-2</v>
      </c>
      <c r="J1072" s="9">
        <v>0.941995201</v>
      </c>
    </row>
    <row r="1073" spans="1:10" ht="15.75" customHeight="1">
      <c r="A1073" s="5" t="s">
        <v>56</v>
      </c>
      <c r="B1073" s="5" t="s">
        <v>57</v>
      </c>
      <c r="C1073" s="5" t="s">
        <v>20</v>
      </c>
      <c r="D1073" s="5" t="s">
        <v>20</v>
      </c>
      <c r="E1073" s="5"/>
      <c r="F1073" s="5" t="s">
        <v>546</v>
      </c>
      <c r="G1073" s="6">
        <v>-0.233616546929063</v>
      </c>
      <c r="H1073" s="7">
        <v>0.20890199400000001</v>
      </c>
      <c r="I1073" s="8">
        <v>1.5837198333824298E-2</v>
      </c>
      <c r="J1073" s="9">
        <v>7.0345771000000001E-2</v>
      </c>
    </row>
    <row r="1074" spans="1:10" ht="15.75" customHeight="1">
      <c r="A1074" s="5" t="s">
        <v>64</v>
      </c>
      <c r="B1074" s="5" t="s">
        <v>57</v>
      </c>
      <c r="C1074" s="5" t="s">
        <v>65</v>
      </c>
      <c r="D1074" s="5" t="s">
        <v>65</v>
      </c>
      <c r="E1074" s="5"/>
      <c r="F1074" s="5" t="s">
        <v>113</v>
      </c>
      <c r="G1074" s="6">
        <v>-0.23701210597651701</v>
      </c>
      <c r="H1074" s="7">
        <v>0.195943743</v>
      </c>
      <c r="I1074" s="8">
        <v>3.5921449723630997E-2</v>
      </c>
      <c r="J1074" s="9">
        <v>0.160673445</v>
      </c>
    </row>
    <row r="1075" spans="1:10" ht="15.75" customHeight="1">
      <c r="A1075" s="5" t="s">
        <v>56</v>
      </c>
      <c r="B1075" s="5" t="s">
        <v>57</v>
      </c>
      <c r="C1075" s="5" t="s">
        <v>20</v>
      </c>
      <c r="D1075" s="5" t="s">
        <v>20</v>
      </c>
      <c r="E1075" s="5"/>
      <c r="F1075" s="5" t="s">
        <v>575</v>
      </c>
      <c r="G1075" s="6">
        <v>-0.237773190892444</v>
      </c>
      <c r="H1075" s="7">
        <v>0.104416328</v>
      </c>
      <c r="I1075" s="8">
        <v>1.3828223965383499E-2</v>
      </c>
      <c r="J1075" s="9">
        <v>0.44450885400000001</v>
      </c>
    </row>
    <row r="1076" spans="1:10" ht="15.75" customHeight="1">
      <c r="A1076" s="5" t="s">
        <v>56</v>
      </c>
      <c r="B1076" s="5" t="s">
        <v>57</v>
      </c>
      <c r="C1076" s="5" t="s">
        <v>20</v>
      </c>
      <c r="D1076" s="5" t="s">
        <v>20</v>
      </c>
      <c r="E1076" s="5"/>
      <c r="F1076" s="5" t="s">
        <v>576</v>
      </c>
      <c r="G1076" s="6">
        <v>-0.23822121239747901</v>
      </c>
      <c r="H1076" s="7">
        <v>9.9004479000000006E-2</v>
      </c>
      <c r="I1076" s="8">
        <v>1.36686857864028E-2</v>
      </c>
      <c r="J1076" s="9">
        <v>0.47401349599999998</v>
      </c>
    </row>
    <row r="1077" spans="1:10" ht="15.75" customHeight="1">
      <c r="A1077" s="5" t="s">
        <v>64</v>
      </c>
      <c r="B1077" s="5" t="s">
        <v>57</v>
      </c>
      <c r="C1077" s="5" t="s">
        <v>65</v>
      </c>
      <c r="D1077" s="5" t="s">
        <v>65</v>
      </c>
      <c r="E1077" s="5"/>
      <c r="F1077" s="5" t="s">
        <v>419</v>
      </c>
      <c r="G1077" s="6">
        <v>-0.23864837609074499</v>
      </c>
      <c r="H1077" s="7">
        <v>0.23977076</v>
      </c>
      <c r="I1077" s="8">
        <v>3.4377866719972901E-2</v>
      </c>
      <c r="J1077" s="9">
        <v>7.0345771000000001E-2</v>
      </c>
    </row>
    <row r="1078" spans="1:10" ht="15.75" customHeight="1">
      <c r="A1078" s="5" t="s">
        <v>64</v>
      </c>
      <c r="B1078" s="5" t="s">
        <v>57</v>
      </c>
      <c r="C1078" s="5" t="s">
        <v>65</v>
      </c>
      <c r="D1078" s="5" t="s">
        <v>65</v>
      </c>
      <c r="E1078" s="5"/>
      <c r="F1078" s="5" t="s">
        <v>596</v>
      </c>
      <c r="G1078" s="6">
        <v>-0.24218012742640499</v>
      </c>
      <c r="H1078" s="7">
        <v>0.31752614899999998</v>
      </c>
      <c r="I1078" s="8">
        <v>3.10353404647086E-2</v>
      </c>
      <c r="J1078" s="9">
        <v>1.3938781000000001E-2</v>
      </c>
    </row>
    <row r="1079" spans="1:10" ht="15.75" customHeight="1">
      <c r="A1079" s="5" t="s">
        <v>64</v>
      </c>
      <c r="B1079" s="5" t="s">
        <v>57</v>
      </c>
      <c r="C1079" s="5" t="s">
        <v>65</v>
      </c>
      <c r="D1079" s="5" t="s">
        <v>65</v>
      </c>
      <c r="E1079" s="5"/>
      <c r="F1079" s="5" t="s">
        <v>597</v>
      </c>
      <c r="G1079" s="6">
        <v>-0.24390550135873501</v>
      </c>
      <c r="H1079" s="7">
        <v>6.4875811000000005E-2</v>
      </c>
      <c r="I1079" s="8">
        <v>2.97481543994421E-2</v>
      </c>
      <c r="J1079" s="9">
        <v>0.72702115899999997</v>
      </c>
    </row>
    <row r="1080" spans="1:10" ht="15.75" customHeight="1">
      <c r="A1080" s="5" t="s">
        <v>64</v>
      </c>
      <c r="B1080" s="5" t="s">
        <v>57</v>
      </c>
      <c r="C1080" s="5" t="s">
        <v>65</v>
      </c>
      <c r="D1080" s="5" t="s">
        <v>65</v>
      </c>
      <c r="E1080" s="5"/>
      <c r="F1080" s="5" t="s">
        <v>598</v>
      </c>
      <c r="G1080" s="6">
        <v>-0.244675034333248</v>
      </c>
      <c r="H1080" s="7">
        <v>9.7601279999999999E-2</v>
      </c>
      <c r="I1080" s="8">
        <v>2.90930820653033E-2</v>
      </c>
      <c r="J1080" s="9">
        <v>0.55116736700000002</v>
      </c>
    </row>
    <row r="1081" spans="1:10" ht="15.75" customHeight="1">
      <c r="A1081" s="5" t="s">
        <v>56</v>
      </c>
      <c r="B1081" s="5" t="s">
        <v>57</v>
      </c>
      <c r="C1081" s="5" t="s">
        <v>20</v>
      </c>
      <c r="D1081" s="5" t="s">
        <v>20</v>
      </c>
      <c r="E1081" s="5"/>
      <c r="F1081" s="5" t="s">
        <v>498</v>
      </c>
      <c r="G1081" s="6">
        <v>-0.24763321972944599</v>
      </c>
      <c r="H1081" s="7">
        <v>0.12261464800000001</v>
      </c>
      <c r="I1081" s="8">
        <v>1.01360736695811E-2</v>
      </c>
      <c r="J1081" s="9">
        <v>0.35904562899999998</v>
      </c>
    </row>
    <row r="1082" spans="1:10" ht="15.75" customHeight="1">
      <c r="A1082" s="5" t="s">
        <v>64</v>
      </c>
      <c r="B1082" s="5" t="s">
        <v>57</v>
      </c>
      <c r="C1082" s="5" t="s">
        <v>65</v>
      </c>
      <c r="D1082" s="5" t="s">
        <v>65</v>
      </c>
      <c r="E1082" s="5"/>
      <c r="F1082" s="5" t="s">
        <v>467</v>
      </c>
      <c r="G1082" s="6">
        <v>-0.24836879261091099</v>
      </c>
      <c r="H1082" s="7">
        <v>0.282467776</v>
      </c>
      <c r="I1082" s="8">
        <v>2.65683184701954E-2</v>
      </c>
      <c r="J1082" s="9">
        <v>3.1153891999999999E-2</v>
      </c>
    </row>
    <row r="1083" spans="1:10" ht="15.75" customHeight="1">
      <c r="A1083" s="5" t="s">
        <v>64</v>
      </c>
      <c r="B1083" s="5" t="s">
        <v>57</v>
      </c>
      <c r="C1083" s="5" t="s">
        <v>65</v>
      </c>
      <c r="D1083" s="5" t="s">
        <v>65</v>
      </c>
      <c r="E1083" s="5"/>
      <c r="F1083" s="5" t="s">
        <v>462</v>
      </c>
      <c r="G1083" s="6">
        <v>-0.25049918389824799</v>
      </c>
      <c r="H1083" s="7">
        <v>0.32669171000000002</v>
      </c>
      <c r="I1083" s="8">
        <v>2.5394100209395799E-2</v>
      </c>
      <c r="J1083" s="9">
        <v>1.0086227E-2</v>
      </c>
    </row>
    <row r="1084" spans="1:10" ht="15.75" customHeight="1">
      <c r="A1084" s="5" t="s">
        <v>56</v>
      </c>
      <c r="B1084" s="5" t="s">
        <v>57</v>
      </c>
      <c r="C1084" s="5" t="s">
        <v>20</v>
      </c>
      <c r="D1084" s="5" t="s">
        <v>20</v>
      </c>
      <c r="E1084" s="5"/>
      <c r="F1084" s="5" t="s">
        <v>362</v>
      </c>
      <c r="G1084" s="6">
        <v>-0.25301658924232701</v>
      </c>
      <c r="H1084" s="7">
        <v>6.0168595999999998E-2</v>
      </c>
      <c r="I1084" s="8">
        <v>8.4180060576849493E-3</v>
      </c>
      <c r="J1084" s="9">
        <v>0.70028090600000004</v>
      </c>
    </row>
    <row r="1085" spans="1:10" ht="15.75" customHeight="1">
      <c r="A1085" s="5" t="s">
        <v>85</v>
      </c>
      <c r="B1085" s="5" t="s">
        <v>57</v>
      </c>
      <c r="C1085" s="5" t="s">
        <v>17</v>
      </c>
      <c r="D1085" s="5" t="s">
        <v>17</v>
      </c>
      <c r="E1085" s="5"/>
      <c r="F1085" s="5" t="s">
        <v>599</v>
      </c>
      <c r="G1085" s="6">
        <v>-0.25435591125833301</v>
      </c>
      <c r="H1085" s="7">
        <v>7.6306251000000005E-2</v>
      </c>
      <c r="I1085" s="8">
        <v>8.9737950616733796E-3</v>
      </c>
      <c r="J1085" s="9">
        <v>0.61443840900000002</v>
      </c>
    </row>
    <row r="1086" spans="1:10" ht="15.75" customHeight="1">
      <c r="A1086" s="5" t="s">
        <v>85</v>
      </c>
      <c r="B1086" s="5" t="s">
        <v>57</v>
      </c>
      <c r="C1086" s="5" t="s">
        <v>17</v>
      </c>
      <c r="D1086" s="5" t="s">
        <v>17</v>
      </c>
      <c r="E1086" s="5"/>
      <c r="F1086" s="5" t="s">
        <v>584</v>
      </c>
      <c r="G1086" s="6">
        <v>-0.25458341929341699</v>
      </c>
      <c r="H1086" s="7">
        <v>0.174522809</v>
      </c>
      <c r="I1086" s="8">
        <v>8.9204302155244698E-3</v>
      </c>
      <c r="J1086" s="9">
        <v>0.156210296</v>
      </c>
    </row>
    <row r="1087" spans="1:10" ht="15.75" customHeight="1">
      <c r="A1087" s="5" t="s">
        <v>56</v>
      </c>
      <c r="B1087" s="5" t="s">
        <v>57</v>
      </c>
      <c r="C1087" s="5" t="s">
        <v>20</v>
      </c>
      <c r="D1087" s="5" t="s">
        <v>20</v>
      </c>
      <c r="E1087" s="5"/>
      <c r="F1087" s="5" t="s">
        <v>429</v>
      </c>
      <c r="G1087" s="6">
        <v>-0.25489045696576801</v>
      </c>
      <c r="H1087" s="7">
        <v>3.8802103999999997E-2</v>
      </c>
      <c r="I1087" s="8">
        <v>7.8406377207825301E-3</v>
      </c>
      <c r="J1087" s="9">
        <v>0.83436533800000001</v>
      </c>
    </row>
    <row r="1088" spans="1:10" ht="15.75" customHeight="1">
      <c r="A1088" s="5" t="s">
        <v>64</v>
      </c>
      <c r="B1088" s="5" t="s">
        <v>57</v>
      </c>
      <c r="C1088" s="5" t="s">
        <v>65</v>
      </c>
      <c r="D1088" s="5" t="s">
        <v>65</v>
      </c>
      <c r="E1088" s="5"/>
      <c r="F1088" s="5" t="s">
        <v>283</v>
      </c>
      <c r="G1088" s="6">
        <v>-0.256380035892949</v>
      </c>
      <c r="H1088" s="7">
        <v>0.33722218300000001</v>
      </c>
      <c r="I1088" s="8">
        <v>2.13286585002593E-2</v>
      </c>
      <c r="J1088" s="9">
        <v>7.6289260000000003E-3</v>
      </c>
    </row>
    <row r="1089" spans="1:10" ht="15.75" customHeight="1">
      <c r="A1089" s="5" t="s">
        <v>64</v>
      </c>
      <c r="B1089" s="5" t="s">
        <v>57</v>
      </c>
      <c r="C1089" s="5" t="s">
        <v>65</v>
      </c>
      <c r="D1089" s="5" t="s">
        <v>65</v>
      </c>
      <c r="E1089" s="5"/>
      <c r="F1089" s="5" t="s">
        <v>388</v>
      </c>
      <c r="G1089" s="6">
        <v>-0.257651790387671</v>
      </c>
      <c r="H1089" s="7">
        <v>0.35212280200000001</v>
      </c>
      <c r="I1089" s="8">
        <v>2.0544697077284499E-2</v>
      </c>
      <c r="J1089" s="9">
        <v>4.7477159999999999E-3</v>
      </c>
    </row>
    <row r="1090" spans="1:10" ht="15.75" customHeight="1">
      <c r="A1090" s="5" t="s">
        <v>56</v>
      </c>
      <c r="B1090" s="5" t="s">
        <v>57</v>
      </c>
      <c r="C1090" s="5" t="s">
        <v>20</v>
      </c>
      <c r="D1090" s="5" t="s">
        <v>20</v>
      </c>
      <c r="E1090" s="5"/>
      <c r="F1090" s="5" t="s">
        <v>347</v>
      </c>
      <c r="G1090" s="6">
        <v>-0.25917155134721398</v>
      </c>
      <c r="H1090" s="7">
        <v>0.20049620500000001</v>
      </c>
      <c r="I1090" s="8">
        <v>6.7851495972552096E-3</v>
      </c>
      <c r="J1090" s="9">
        <v>8.6474284999999998E-2</v>
      </c>
    </row>
    <row r="1091" spans="1:10" ht="15.75" customHeight="1">
      <c r="A1091" s="5" t="s">
        <v>85</v>
      </c>
      <c r="B1091" s="5" t="s">
        <v>57</v>
      </c>
      <c r="C1091" s="5" t="s">
        <v>17</v>
      </c>
      <c r="D1091" s="5" t="s">
        <v>17</v>
      </c>
      <c r="E1091" s="5"/>
      <c r="F1091" s="5" t="s">
        <v>439</v>
      </c>
      <c r="G1091" s="6">
        <v>-0.26021713521304501</v>
      </c>
      <c r="H1091" s="7">
        <v>4.0903481999999998E-2</v>
      </c>
      <c r="I1091" s="8">
        <v>7.3714124948261704E-3</v>
      </c>
      <c r="J1091" s="9">
        <v>0.82704582599999998</v>
      </c>
    </row>
    <row r="1092" spans="1:10" ht="15.75" customHeight="1">
      <c r="A1092" s="5" t="s">
        <v>64</v>
      </c>
      <c r="B1092" s="5" t="s">
        <v>57</v>
      </c>
      <c r="C1092" s="5" t="s">
        <v>65</v>
      </c>
      <c r="D1092" s="5" t="s">
        <v>65</v>
      </c>
      <c r="E1092" s="5"/>
      <c r="F1092" s="5" t="s">
        <v>476</v>
      </c>
      <c r="G1092" s="6">
        <v>-0.263119524680265</v>
      </c>
      <c r="H1092" s="7">
        <v>5.8654732000000001E-2</v>
      </c>
      <c r="I1092" s="8">
        <v>1.7882099044209201E-2</v>
      </c>
      <c r="J1092" s="9">
        <v>0.76607277200000001</v>
      </c>
    </row>
    <row r="1093" spans="1:10" ht="15.75" customHeight="1">
      <c r="A1093" s="5" t="s">
        <v>64</v>
      </c>
      <c r="B1093" s="5" t="s">
        <v>57</v>
      </c>
      <c r="C1093" s="5" t="s">
        <v>65</v>
      </c>
      <c r="D1093" s="5" t="s">
        <v>65</v>
      </c>
      <c r="E1093" s="5"/>
      <c r="F1093" s="5" t="s">
        <v>600</v>
      </c>
      <c r="G1093" s="6">
        <v>-0.263135725374465</v>
      </c>
      <c r="H1093" s="7">
        <v>4.3559704999999997E-2</v>
      </c>
      <c r="I1093" s="8">
        <v>1.7882099044209201E-2</v>
      </c>
      <c r="J1093" s="9">
        <v>0.83569114</v>
      </c>
    </row>
    <row r="1094" spans="1:10" ht="15.75" customHeight="1">
      <c r="A1094" s="5" t="s">
        <v>64</v>
      </c>
      <c r="B1094" s="5" t="s">
        <v>57</v>
      </c>
      <c r="C1094" s="5" t="s">
        <v>65</v>
      </c>
      <c r="D1094" s="5" t="s">
        <v>65</v>
      </c>
      <c r="E1094" s="5"/>
      <c r="F1094" s="5" t="s">
        <v>333</v>
      </c>
      <c r="G1094" s="6">
        <v>-0.26422927223298398</v>
      </c>
      <c r="H1094" s="7">
        <v>0.32743289399999997</v>
      </c>
      <c r="I1094" s="8">
        <v>1.7332793426206802E-2</v>
      </c>
      <c r="J1094" s="9">
        <v>9.9725579999999994E-3</v>
      </c>
    </row>
    <row r="1095" spans="1:10" ht="15.75" customHeight="1">
      <c r="A1095" s="5" t="s">
        <v>56</v>
      </c>
      <c r="B1095" s="5" t="s">
        <v>57</v>
      </c>
      <c r="C1095" s="5" t="s">
        <v>20</v>
      </c>
      <c r="D1095" s="5" t="s">
        <v>20</v>
      </c>
      <c r="E1095" s="5"/>
      <c r="F1095" s="5" t="s">
        <v>273</v>
      </c>
      <c r="G1095" s="6">
        <v>-0.26601988006703597</v>
      </c>
      <c r="H1095" s="7">
        <v>0.245871109</v>
      </c>
      <c r="I1095" s="8">
        <v>5.1874544727471203E-3</v>
      </c>
      <c r="J1095" s="9">
        <v>3.1385956999999999E-2</v>
      </c>
    </row>
    <row r="1096" spans="1:10" ht="15.75" customHeight="1">
      <c r="A1096" s="5" t="s">
        <v>64</v>
      </c>
      <c r="B1096" s="5" t="s">
        <v>57</v>
      </c>
      <c r="C1096" s="5" t="s">
        <v>65</v>
      </c>
      <c r="D1096" s="5" t="s">
        <v>65</v>
      </c>
      <c r="E1096" s="5"/>
      <c r="F1096" s="5" t="s">
        <v>293</v>
      </c>
      <c r="G1096" s="6">
        <v>-0.26874926591486098</v>
      </c>
      <c r="H1096" s="7">
        <v>0.29277143799999999</v>
      </c>
      <c r="I1096" s="8">
        <v>1.53006243122242E-2</v>
      </c>
      <c r="J1096" s="9">
        <v>2.4462389000000001E-2</v>
      </c>
    </row>
    <row r="1097" spans="1:10" ht="15.75" customHeight="1">
      <c r="A1097" s="5" t="s">
        <v>64</v>
      </c>
      <c r="B1097" s="5" t="s">
        <v>57</v>
      </c>
      <c r="C1097" s="5" t="s">
        <v>65</v>
      </c>
      <c r="D1097" s="5" t="s">
        <v>65</v>
      </c>
      <c r="E1097" s="5"/>
      <c r="F1097" s="5" t="s">
        <v>195</v>
      </c>
      <c r="G1097" s="6">
        <v>-0.27099306206160001</v>
      </c>
      <c r="H1097" s="7">
        <v>0.31041403000000001</v>
      </c>
      <c r="I1097" s="8">
        <v>1.43062592444901E-2</v>
      </c>
      <c r="J1097" s="9">
        <v>1.5582323E-2</v>
      </c>
    </row>
    <row r="1098" spans="1:10" ht="15.75" customHeight="1">
      <c r="A1098" s="5" t="s">
        <v>85</v>
      </c>
      <c r="B1098" s="5" t="s">
        <v>57</v>
      </c>
      <c r="C1098" s="5" t="s">
        <v>17</v>
      </c>
      <c r="D1098" s="5" t="s">
        <v>17</v>
      </c>
      <c r="E1098" s="5"/>
      <c r="F1098" s="5" t="s">
        <v>399</v>
      </c>
      <c r="G1098" s="6">
        <v>-0.27142286995803999</v>
      </c>
      <c r="H1098" s="7">
        <v>9.6396483000000005E-2</v>
      </c>
      <c r="I1098" s="8">
        <v>4.8299511593302103E-3</v>
      </c>
      <c r="J1098" s="9">
        <v>0.49302788400000003</v>
      </c>
    </row>
    <row r="1099" spans="1:10" ht="15.75" customHeight="1">
      <c r="A1099" s="5" t="s">
        <v>64</v>
      </c>
      <c r="B1099" s="5" t="s">
        <v>57</v>
      </c>
      <c r="C1099" s="5" t="s">
        <v>65</v>
      </c>
      <c r="D1099" s="5" t="s">
        <v>65</v>
      </c>
      <c r="E1099" s="5"/>
      <c r="F1099" s="5" t="s">
        <v>601</v>
      </c>
      <c r="G1099" s="6">
        <v>-0.27202990649041697</v>
      </c>
      <c r="H1099" s="7">
        <v>0.134919655</v>
      </c>
      <c r="I1099" s="8">
        <v>1.3828223965383499E-2</v>
      </c>
      <c r="J1099" s="9">
        <v>0.38555971999999999</v>
      </c>
    </row>
    <row r="1100" spans="1:10" ht="15.75" customHeight="1">
      <c r="A1100" s="5" t="s">
        <v>85</v>
      </c>
      <c r="B1100" s="5" t="s">
        <v>57</v>
      </c>
      <c r="C1100" s="5" t="s">
        <v>17</v>
      </c>
      <c r="D1100" s="5" t="s">
        <v>17</v>
      </c>
      <c r="E1100" s="5"/>
      <c r="F1100" s="5" t="s">
        <v>581</v>
      </c>
      <c r="G1100" s="6">
        <v>-0.27252570551793898</v>
      </c>
      <c r="H1100" s="7">
        <v>0.15028149499999999</v>
      </c>
      <c r="I1100" s="8">
        <v>4.6475684445070296E-3</v>
      </c>
      <c r="J1100" s="9">
        <v>0.238495865</v>
      </c>
    </row>
    <row r="1101" spans="1:10" ht="15.75" customHeight="1">
      <c r="A1101" s="5" t="s">
        <v>85</v>
      </c>
      <c r="B1101" s="5" t="s">
        <v>57</v>
      </c>
      <c r="C1101" s="5" t="s">
        <v>17</v>
      </c>
      <c r="D1101" s="5" t="s">
        <v>17</v>
      </c>
      <c r="E1101" s="5"/>
      <c r="F1101" s="5" t="s">
        <v>428</v>
      </c>
      <c r="G1101" s="6">
        <v>-0.27306555509271502</v>
      </c>
      <c r="H1101" s="7">
        <v>0.19841514699999999</v>
      </c>
      <c r="I1101" s="8">
        <v>4.5785632223549104E-3</v>
      </c>
      <c r="J1101" s="9">
        <v>9.4074944999999993E-2</v>
      </c>
    </row>
    <row r="1102" spans="1:10" ht="15.75" customHeight="1">
      <c r="A1102" s="5" t="s">
        <v>64</v>
      </c>
      <c r="B1102" s="5" t="s">
        <v>57</v>
      </c>
      <c r="C1102" s="5" t="s">
        <v>65</v>
      </c>
      <c r="D1102" s="5" t="s">
        <v>65</v>
      </c>
      <c r="E1102" s="5"/>
      <c r="F1102" s="5" t="s">
        <v>602</v>
      </c>
      <c r="G1102" s="6">
        <v>-0.27558595886737802</v>
      </c>
      <c r="H1102" s="7">
        <v>0.29400269299999998</v>
      </c>
      <c r="I1102" s="8">
        <v>1.2553950491318E-2</v>
      </c>
      <c r="J1102" s="9">
        <v>2.3918601000000001E-2</v>
      </c>
    </row>
    <row r="1103" spans="1:10" ht="15.75" customHeight="1">
      <c r="A1103" s="5" t="s">
        <v>64</v>
      </c>
      <c r="B1103" s="5" t="s">
        <v>57</v>
      </c>
      <c r="C1103" s="5" t="s">
        <v>65</v>
      </c>
      <c r="D1103" s="5" t="s">
        <v>65</v>
      </c>
      <c r="E1103" s="5"/>
      <c r="F1103" s="5" t="s">
        <v>603</v>
      </c>
      <c r="G1103" s="6">
        <v>-0.27611847195106298</v>
      </c>
      <c r="H1103" s="7">
        <v>0.30487624800000002</v>
      </c>
      <c r="I1103" s="8">
        <v>1.27434837561409E-2</v>
      </c>
      <c r="J1103" s="9">
        <v>1.8216696000000001E-2</v>
      </c>
    </row>
    <row r="1104" spans="1:10" ht="15.75" customHeight="1">
      <c r="A1104" s="5" t="s">
        <v>64</v>
      </c>
      <c r="B1104" s="5" t="s">
        <v>57</v>
      </c>
      <c r="C1104" s="5" t="s">
        <v>65</v>
      </c>
      <c r="D1104" s="5" t="s">
        <v>65</v>
      </c>
      <c r="E1104" s="5"/>
      <c r="F1104" s="5" t="s">
        <v>338</v>
      </c>
      <c r="G1104" s="6">
        <v>-0.27872889354223201</v>
      </c>
      <c r="H1104" s="7">
        <v>0.39237755800000002</v>
      </c>
      <c r="I1104" s="8">
        <v>1.15889822451369E-2</v>
      </c>
      <c r="J1104" s="9">
        <v>2.1805879999999998E-3</v>
      </c>
    </row>
    <row r="1105" spans="1:10" ht="15.75" customHeight="1">
      <c r="A1105" s="5" t="s">
        <v>85</v>
      </c>
      <c r="B1105" s="5" t="s">
        <v>57</v>
      </c>
      <c r="C1105" s="5" t="s">
        <v>17</v>
      </c>
      <c r="D1105" s="5" t="s">
        <v>17</v>
      </c>
      <c r="E1105" s="5"/>
      <c r="F1105" s="5" t="s">
        <v>586</v>
      </c>
      <c r="G1105" s="6">
        <v>-0.27922755238194502</v>
      </c>
      <c r="H1105" s="7">
        <v>0.21194424100000001</v>
      </c>
      <c r="I1105" s="8">
        <v>3.53585797545229E-3</v>
      </c>
      <c r="J1105" s="9">
        <v>7.0345771000000001E-2</v>
      </c>
    </row>
    <row r="1106" spans="1:10" ht="15.75" customHeight="1">
      <c r="A1106" s="5" t="s">
        <v>56</v>
      </c>
      <c r="B1106" s="5" t="s">
        <v>57</v>
      </c>
      <c r="C1106" s="5" t="s">
        <v>20</v>
      </c>
      <c r="D1106" s="5" t="s">
        <v>20</v>
      </c>
      <c r="E1106" s="5"/>
      <c r="F1106" s="5" t="s">
        <v>275</v>
      </c>
      <c r="G1106" s="6">
        <v>-0.27979120775751898</v>
      </c>
      <c r="H1106" s="7">
        <v>5.2555738999999997E-2</v>
      </c>
      <c r="I1106" s="8">
        <v>2.9952202862812598E-3</v>
      </c>
      <c r="J1106" s="9">
        <v>0.75537431499999996</v>
      </c>
    </row>
    <row r="1107" spans="1:10" ht="15.75" customHeight="1">
      <c r="A1107" s="5" t="s">
        <v>64</v>
      </c>
      <c r="B1107" s="5" t="s">
        <v>57</v>
      </c>
      <c r="C1107" s="5" t="s">
        <v>65</v>
      </c>
      <c r="D1107" s="5" t="s">
        <v>65</v>
      </c>
      <c r="E1107" s="5"/>
      <c r="F1107" s="5" t="s">
        <v>604</v>
      </c>
      <c r="G1107" s="6">
        <v>-0.28042186608616099</v>
      </c>
      <c r="H1107" s="7">
        <v>0.369117364</v>
      </c>
      <c r="I1107" s="8">
        <v>1.1000555441586899E-2</v>
      </c>
      <c r="J1107" s="9">
        <v>3.8032449999999998E-3</v>
      </c>
    </row>
    <row r="1108" spans="1:10" ht="15.75" customHeight="1">
      <c r="A1108" s="5" t="s">
        <v>64</v>
      </c>
      <c r="B1108" s="5" t="s">
        <v>57</v>
      </c>
      <c r="C1108" s="5" t="s">
        <v>65</v>
      </c>
      <c r="D1108" s="5" t="s">
        <v>65</v>
      </c>
      <c r="E1108" s="5"/>
      <c r="F1108" s="5" t="s">
        <v>575</v>
      </c>
      <c r="G1108" s="6">
        <v>-0.28076208066436698</v>
      </c>
      <c r="H1108" s="7">
        <v>0.24643735899999999</v>
      </c>
      <c r="I1108" s="8">
        <v>1.09008782369188E-2</v>
      </c>
      <c r="J1108" s="9">
        <v>6.2359207999999999E-2</v>
      </c>
    </row>
    <row r="1109" spans="1:10" ht="15.75" customHeight="1">
      <c r="A1109" s="5" t="s">
        <v>85</v>
      </c>
      <c r="B1109" s="5" t="s">
        <v>57</v>
      </c>
      <c r="C1109" s="5" t="s">
        <v>17</v>
      </c>
      <c r="D1109" s="5" t="s">
        <v>17</v>
      </c>
      <c r="E1109" s="5"/>
      <c r="F1109" s="5" t="s">
        <v>535</v>
      </c>
      <c r="G1109" s="6">
        <v>-0.28174942110982698</v>
      </c>
      <c r="H1109" s="7">
        <v>3.6823738000000002E-2</v>
      </c>
      <c r="I1109" s="8">
        <v>3.2267492398117799E-3</v>
      </c>
      <c r="J1109" s="9">
        <v>0.83820589300000004</v>
      </c>
    </row>
    <row r="1110" spans="1:10" ht="15.75" customHeight="1">
      <c r="A1110" s="5" t="s">
        <v>64</v>
      </c>
      <c r="B1110" s="5" t="s">
        <v>57</v>
      </c>
      <c r="C1110" s="5" t="s">
        <v>65</v>
      </c>
      <c r="D1110" s="5" t="s">
        <v>65</v>
      </c>
      <c r="E1110" s="5"/>
      <c r="F1110" s="5" t="s">
        <v>222</v>
      </c>
      <c r="G1110" s="6">
        <v>-0.28205003585328903</v>
      </c>
      <c r="H1110" s="7">
        <v>0.26915887900000002</v>
      </c>
      <c r="I1110" s="8">
        <v>1.0539444151034E-2</v>
      </c>
      <c r="J1110" s="9">
        <v>4.2094878000000002E-2</v>
      </c>
    </row>
    <row r="1111" spans="1:10" ht="15.75" customHeight="1">
      <c r="A1111" s="5" t="s">
        <v>64</v>
      </c>
      <c r="B1111" s="5" t="s">
        <v>57</v>
      </c>
      <c r="C1111" s="5" t="s">
        <v>65</v>
      </c>
      <c r="D1111" s="5" t="s">
        <v>65</v>
      </c>
      <c r="E1111" s="5"/>
      <c r="F1111" s="5" t="s">
        <v>150</v>
      </c>
      <c r="G1111" s="6">
        <v>-0.282625160497399</v>
      </c>
      <c r="H1111" s="7">
        <v>0.30784216399999997</v>
      </c>
      <c r="I1111" s="8">
        <v>1.03525204784843E-2</v>
      </c>
      <c r="J1111" s="9">
        <v>1.6777472000000002E-2</v>
      </c>
    </row>
    <row r="1112" spans="1:10" ht="15.75" customHeight="1">
      <c r="A1112" s="5" t="s">
        <v>56</v>
      </c>
      <c r="B1112" s="5" t="s">
        <v>57</v>
      </c>
      <c r="C1112" s="5" t="s">
        <v>20</v>
      </c>
      <c r="D1112" s="5" t="s">
        <v>20</v>
      </c>
      <c r="E1112" s="5"/>
      <c r="F1112" s="5" t="s">
        <v>586</v>
      </c>
      <c r="G1112" s="6">
        <v>-0.28351405312078598</v>
      </c>
      <c r="H1112" s="7">
        <v>0.16671304000000001</v>
      </c>
      <c r="I1112" s="8">
        <v>2.59819434842005E-3</v>
      </c>
      <c r="J1112" s="9">
        <v>0.17025810499999999</v>
      </c>
    </row>
    <row r="1113" spans="1:10" ht="15.75" customHeight="1">
      <c r="A1113" s="5" t="s">
        <v>85</v>
      </c>
      <c r="B1113" s="5" t="s">
        <v>57</v>
      </c>
      <c r="C1113" s="5" t="s">
        <v>17</v>
      </c>
      <c r="D1113" s="5" t="s">
        <v>17</v>
      </c>
      <c r="E1113" s="5"/>
      <c r="F1113" s="5" t="s">
        <v>301</v>
      </c>
      <c r="G1113" s="6">
        <v>-0.28766077395362499</v>
      </c>
      <c r="H1113" s="7">
        <v>0.14595303300000001</v>
      </c>
      <c r="I1113" s="8">
        <v>2.57459087697801E-3</v>
      </c>
      <c r="J1113" s="9">
        <v>0.25343131600000002</v>
      </c>
    </row>
    <row r="1114" spans="1:10" ht="15.75" customHeight="1">
      <c r="A1114" s="5" t="s">
        <v>64</v>
      </c>
      <c r="B1114" s="5" t="s">
        <v>57</v>
      </c>
      <c r="C1114" s="5" t="s">
        <v>65</v>
      </c>
      <c r="D1114" s="5" t="s">
        <v>65</v>
      </c>
      <c r="E1114" s="5"/>
      <c r="F1114" s="5" t="s">
        <v>393</v>
      </c>
      <c r="G1114" s="6">
        <v>-0.28860321665730199</v>
      </c>
      <c r="H1114" s="7">
        <v>0.35497817999999998</v>
      </c>
      <c r="I1114" s="8">
        <v>8.5773109868868096E-3</v>
      </c>
      <c r="J1114" s="9">
        <v>4.7340969999999996E-3</v>
      </c>
    </row>
    <row r="1115" spans="1:10" ht="15.75" customHeight="1">
      <c r="A1115" s="5" t="s">
        <v>64</v>
      </c>
      <c r="B1115" s="5" t="s">
        <v>57</v>
      </c>
      <c r="C1115" s="5" t="s">
        <v>65</v>
      </c>
      <c r="D1115" s="5" t="s">
        <v>65</v>
      </c>
      <c r="E1115" s="5"/>
      <c r="F1115" s="5" t="s">
        <v>424</v>
      </c>
      <c r="G1115" s="6">
        <v>-0.28945375310281601</v>
      </c>
      <c r="H1115" s="7">
        <v>0.33087554800000002</v>
      </c>
      <c r="I1115" s="8">
        <v>8.4180060576849493E-3</v>
      </c>
      <c r="J1115" s="9">
        <v>9.1548759999999993E-3</v>
      </c>
    </row>
    <row r="1116" spans="1:10" ht="15.75" customHeight="1">
      <c r="A1116" s="5" t="s">
        <v>85</v>
      </c>
      <c r="B1116" s="5" t="s">
        <v>57</v>
      </c>
      <c r="C1116" s="5" t="s">
        <v>17</v>
      </c>
      <c r="D1116" s="5" t="s">
        <v>17</v>
      </c>
      <c r="E1116" s="5"/>
      <c r="F1116" s="5" t="s">
        <v>530</v>
      </c>
      <c r="G1116" s="6">
        <v>-0.28948487915943799</v>
      </c>
      <c r="H1116" s="7">
        <v>0.10003635900000001</v>
      </c>
      <c r="I1116" s="8">
        <v>2.7450154711729999E-3</v>
      </c>
      <c r="J1116" s="9">
        <v>0.48276634600000001</v>
      </c>
    </row>
    <row r="1117" spans="1:10" ht="15.75" customHeight="1">
      <c r="A1117" s="5" t="s">
        <v>64</v>
      </c>
      <c r="B1117" s="5" t="s">
        <v>57</v>
      </c>
      <c r="C1117" s="5" t="s">
        <v>65</v>
      </c>
      <c r="D1117" s="5" t="s">
        <v>65</v>
      </c>
      <c r="E1117" s="5"/>
      <c r="F1117" s="5" t="s">
        <v>340</v>
      </c>
      <c r="G1117" s="6">
        <v>-0.29219167042266297</v>
      </c>
      <c r="H1117" s="7">
        <v>0.257846721</v>
      </c>
      <c r="I1117" s="8">
        <v>7.6921098153295E-3</v>
      </c>
      <c r="J1117" s="9">
        <v>5.0618208999999997E-2</v>
      </c>
    </row>
    <row r="1118" spans="1:10" ht="15.75" customHeight="1">
      <c r="A1118" s="5" t="s">
        <v>64</v>
      </c>
      <c r="B1118" s="5" t="s">
        <v>57</v>
      </c>
      <c r="C1118" s="5" t="s">
        <v>65</v>
      </c>
      <c r="D1118" s="5" t="s">
        <v>65</v>
      </c>
      <c r="E1118" s="5"/>
      <c r="F1118" s="5" t="s">
        <v>273</v>
      </c>
      <c r="G1118" s="6">
        <v>-0.29375503741299003</v>
      </c>
      <c r="H1118" s="7">
        <v>0.32745719499999998</v>
      </c>
      <c r="I1118" s="8">
        <v>7.3714124948261704E-3</v>
      </c>
      <c r="J1118" s="9">
        <v>9.9725579999999994E-3</v>
      </c>
    </row>
    <row r="1119" spans="1:10" ht="15.75" customHeight="1">
      <c r="A1119" s="5" t="s">
        <v>64</v>
      </c>
      <c r="B1119" s="5" t="s">
        <v>57</v>
      </c>
      <c r="C1119" s="5" t="s">
        <v>65</v>
      </c>
      <c r="D1119" s="5" t="s">
        <v>65</v>
      </c>
      <c r="E1119" s="5"/>
      <c r="F1119" s="5" t="s">
        <v>558</v>
      </c>
      <c r="G1119" s="6">
        <v>-0.29433826240420002</v>
      </c>
      <c r="H1119" s="7">
        <v>0.18877897099999999</v>
      </c>
      <c r="I1119" s="8">
        <v>7.2724527835915098E-3</v>
      </c>
      <c r="J1119" s="9">
        <v>0.177100867</v>
      </c>
    </row>
    <row r="1120" spans="1:10" ht="15.75" customHeight="1">
      <c r="A1120" s="5" t="s">
        <v>64</v>
      </c>
      <c r="B1120" s="5" t="s">
        <v>57</v>
      </c>
      <c r="C1120" s="5" t="s">
        <v>65</v>
      </c>
      <c r="D1120" s="5" t="s">
        <v>65</v>
      </c>
      <c r="E1120" s="5"/>
      <c r="F1120" s="5" t="s">
        <v>365</v>
      </c>
      <c r="G1120" s="6">
        <v>-0.29900406233387999</v>
      </c>
      <c r="H1120" s="7">
        <v>0.12634946999999999</v>
      </c>
      <c r="I1120" s="8">
        <v>6.2256918306032704E-3</v>
      </c>
      <c r="J1120" s="9">
        <v>0.41658444900000002</v>
      </c>
    </row>
    <row r="1121" spans="1:10" ht="15.75" customHeight="1">
      <c r="A1121" s="5" t="s">
        <v>64</v>
      </c>
      <c r="B1121" s="5" t="s">
        <v>57</v>
      </c>
      <c r="C1121" s="5" t="s">
        <v>65</v>
      </c>
      <c r="D1121" s="5" t="s">
        <v>65</v>
      </c>
      <c r="E1121" s="5"/>
      <c r="F1121" s="5" t="s">
        <v>184</v>
      </c>
      <c r="G1121" s="6">
        <v>-0.30566254765019502</v>
      </c>
      <c r="H1121" s="7">
        <v>0.34650114900000001</v>
      </c>
      <c r="I1121" s="8">
        <v>4.9265689893015297E-3</v>
      </c>
      <c r="J1121" s="9">
        <v>5.8230749999999996E-3</v>
      </c>
    </row>
    <row r="1122" spans="1:10" ht="15.75" customHeight="1">
      <c r="A1122" s="5" t="s">
        <v>64</v>
      </c>
      <c r="B1122" s="5" t="s">
        <v>57</v>
      </c>
      <c r="C1122" s="5" t="s">
        <v>65</v>
      </c>
      <c r="D1122" s="5" t="s">
        <v>65</v>
      </c>
      <c r="E1122" s="5"/>
      <c r="F1122" s="5" t="s">
        <v>341</v>
      </c>
      <c r="G1122" s="6">
        <v>-0.30743652366512503</v>
      </c>
      <c r="H1122" s="7">
        <v>0.34111440799999998</v>
      </c>
      <c r="I1122" s="8">
        <v>4.6475684445070296E-3</v>
      </c>
      <c r="J1122" s="9">
        <v>6.6838779999999999E-3</v>
      </c>
    </row>
    <row r="1123" spans="1:10" ht="15.75" customHeight="1">
      <c r="A1123" s="5" t="s">
        <v>64</v>
      </c>
      <c r="B1123" s="5" t="s">
        <v>57</v>
      </c>
      <c r="C1123" s="5" t="s">
        <v>65</v>
      </c>
      <c r="D1123" s="5" t="s">
        <v>65</v>
      </c>
      <c r="E1123" s="5"/>
      <c r="F1123" s="5" t="s">
        <v>605</v>
      </c>
      <c r="G1123" s="6">
        <v>-0.30834376254034002</v>
      </c>
      <c r="H1123" s="7">
        <v>0.25053614299999999</v>
      </c>
      <c r="I1123" s="8">
        <v>4.56929554025061E-3</v>
      </c>
      <c r="J1123" s="9">
        <v>5.8019069999999999E-2</v>
      </c>
    </row>
    <row r="1124" spans="1:10" ht="15.75" customHeight="1">
      <c r="A1124" s="5" t="s">
        <v>85</v>
      </c>
      <c r="B1124" s="5" t="s">
        <v>57</v>
      </c>
      <c r="C1124" s="5" t="s">
        <v>17</v>
      </c>
      <c r="D1124" s="5" t="s">
        <v>17</v>
      </c>
      <c r="E1124" s="5"/>
      <c r="F1124" s="5" t="s">
        <v>571</v>
      </c>
      <c r="G1124" s="6">
        <v>-0.31105168481499401</v>
      </c>
      <c r="H1124" s="7">
        <v>0.17683453499999999</v>
      </c>
      <c r="I1124" s="8">
        <v>9.5978632581920898E-4</v>
      </c>
      <c r="J1124" s="9">
        <v>0.149333731</v>
      </c>
    </row>
    <row r="1125" spans="1:10" ht="15.75" customHeight="1">
      <c r="A1125" s="5" t="s">
        <v>85</v>
      </c>
      <c r="B1125" s="5" t="s">
        <v>57</v>
      </c>
      <c r="C1125" s="5" t="s">
        <v>17</v>
      </c>
      <c r="D1125" s="5" t="s">
        <v>17</v>
      </c>
      <c r="E1125" s="5"/>
      <c r="F1125" s="5" t="s">
        <v>594</v>
      </c>
      <c r="G1125" s="6">
        <v>-0.31211595969098199</v>
      </c>
      <c r="H1125" s="7">
        <v>3.7903443000000002E-2</v>
      </c>
      <c r="I1125" s="8">
        <v>9.2369325067272504E-4</v>
      </c>
      <c r="J1125" s="9">
        <v>0.83591727599999999</v>
      </c>
    </row>
    <row r="1126" spans="1:10" ht="15.75" customHeight="1">
      <c r="A1126" s="5" t="s">
        <v>85</v>
      </c>
      <c r="B1126" s="5" t="s">
        <v>57</v>
      </c>
      <c r="C1126" s="5" t="s">
        <v>17</v>
      </c>
      <c r="D1126" s="5" t="s">
        <v>17</v>
      </c>
      <c r="E1126" s="5"/>
      <c r="F1126" s="5" t="s">
        <v>217</v>
      </c>
      <c r="G1126" s="6">
        <v>-0.31370465986818002</v>
      </c>
      <c r="H1126" s="7">
        <v>-7.4337715999999998E-2</v>
      </c>
      <c r="I1126" s="8">
        <v>8.67600164617474E-4</v>
      </c>
      <c r="J1126" s="9">
        <v>0.62339083100000003</v>
      </c>
    </row>
    <row r="1127" spans="1:10" ht="15.75" customHeight="1">
      <c r="A1127" s="5" t="s">
        <v>56</v>
      </c>
      <c r="B1127" s="5" t="s">
        <v>57</v>
      </c>
      <c r="C1127" s="5" t="s">
        <v>20</v>
      </c>
      <c r="D1127" s="5" t="s">
        <v>20</v>
      </c>
      <c r="E1127" s="5"/>
      <c r="F1127" s="5" t="s">
        <v>530</v>
      </c>
      <c r="G1127" s="6">
        <v>-0.31543207571825899</v>
      </c>
      <c r="H1127" s="7">
        <v>0.246120171</v>
      </c>
      <c r="I1127" s="8">
        <v>1.19362768005544E-3</v>
      </c>
      <c r="J1127" s="9">
        <v>4.2094878000000002E-2</v>
      </c>
    </row>
    <row r="1128" spans="1:10" ht="15.75" customHeight="1">
      <c r="A1128" s="5" t="s">
        <v>64</v>
      </c>
      <c r="B1128" s="5" t="s">
        <v>57</v>
      </c>
      <c r="C1128" s="5" t="s">
        <v>65</v>
      </c>
      <c r="D1128" s="5" t="s">
        <v>65</v>
      </c>
      <c r="E1128" s="5"/>
      <c r="F1128" s="5" t="s">
        <v>594</v>
      </c>
      <c r="G1128" s="6">
        <v>-0.31637930686367799</v>
      </c>
      <c r="H1128" s="7">
        <v>9.7354219000000006E-2</v>
      </c>
      <c r="I1128" s="8">
        <v>3.3677252250440999E-3</v>
      </c>
      <c r="J1128" s="9">
        <v>0.55195112499999999</v>
      </c>
    </row>
    <row r="1129" spans="1:10" ht="15.75" customHeight="1">
      <c r="A1129" s="5" t="s">
        <v>64</v>
      </c>
      <c r="B1129" s="5" t="s">
        <v>57</v>
      </c>
      <c r="C1129" s="5" t="s">
        <v>65</v>
      </c>
      <c r="D1129" s="5" t="s">
        <v>65</v>
      </c>
      <c r="E1129" s="5"/>
      <c r="F1129" s="5" t="s">
        <v>466</v>
      </c>
      <c r="G1129" s="6">
        <v>-0.31678432421868502</v>
      </c>
      <c r="H1129" s="7">
        <v>0.118528569</v>
      </c>
      <c r="I1129" s="8">
        <v>3.3334599278155301E-3</v>
      </c>
      <c r="J1129" s="9">
        <v>0.45119281500000002</v>
      </c>
    </row>
    <row r="1130" spans="1:10" ht="15.75" customHeight="1">
      <c r="A1130" s="5" t="s">
        <v>64</v>
      </c>
      <c r="B1130" s="5" t="s">
        <v>57</v>
      </c>
      <c r="C1130" s="5" t="s">
        <v>65</v>
      </c>
      <c r="D1130" s="5" t="s">
        <v>65</v>
      </c>
      <c r="E1130" s="5"/>
      <c r="F1130" s="5" t="s">
        <v>527</v>
      </c>
      <c r="G1130" s="6">
        <v>-0.31722984330919302</v>
      </c>
      <c r="H1130" s="7">
        <v>0.34911351600000001</v>
      </c>
      <c r="I1130" s="8">
        <v>3.2861533071826599E-3</v>
      </c>
      <c r="J1130" s="9">
        <v>5.3081960000000003E-3</v>
      </c>
    </row>
    <row r="1131" spans="1:10" ht="15.75" customHeight="1">
      <c r="A1131" s="5" t="s">
        <v>85</v>
      </c>
      <c r="B1131" s="5" t="s">
        <v>57</v>
      </c>
      <c r="C1131" s="5" t="s">
        <v>17</v>
      </c>
      <c r="D1131" s="5" t="s">
        <v>17</v>
      </c>
      <c r="E1131" s="5"/>
      <c r="F1131" s="5" t="s">
        <v>361</v>
      </c>
      <c r="G1131" s="6">
        <v>-0.31936922433493697</v>
      </c>
      <c r="H1131" s="7">
        <v>9.6446612000000001E-2</v>
      </c>
      <c r="I1131" s="8">
        <v>7.1160822075264801E-4</v>
      </c>
      <c r="J1131" s="9">
        <v>0.49302788400000003</v>
      </c>
    </row>
    <row r="1132" spans="1:10" ht="15.75" customHeight="1">
      <c r="A1132" s="5" t="s">
        <v>64</v>
      </c>
      <c r="B1132" s="5" t="s">
        <v>57</v>
      </c>
      <c r="C1132" s="5" t="s">
        <v>65</v>
      </c>
      <c r="D1132" s="5" t="s">
        <v>65</v>
      </c>
      <c r="E1132" s="5"/>
      <c r="F1132" s="5" t="s">
        <v>482</v>
      </c>
      <c r="G1132" s="6">
        <v>-0.32033227624854599</v>
      </c>
      <c r="H1132" s="7">
        <v>0.345233442</v>
      </c>
      <c r="I1132" s="8">
        <v>2.9335376163040299E-3</v>
      </c>
      <c r="J1132" s="9">
        <v>6.0006510000000001E-3</v>
      </c>
    </row>
    <row r="1133" spans="1:10" ht="15.75" customHeight="1">
      <c r="A1133" s="5" t="s">
        <v>64</v>
      </c>
      <c r="B1133" s="5" t="s">
        <v>57</v>
      </c>
      <c r="C1133" s="5" t="s">
        <v>65</v>
      </c>
      <c r="D1133" s="5" t="s">
        <v>65</v>
      </c>
      <c r="E1133" s="5"/>
      <c r="F1133" s="5" t="s">
        <v>463</v>
      </c>
      <c r="G1133" s="6">
        <v>-0.323653418559603</v>
      </c>
      <c r="H1133" s="7">
        <v>0.28568767</v>
      </c>
      <c r="I1133" s="8">
        <v>2.6035904949732801E-3</v>
      </c>
      <c r="J1133" s="9">
        <v>2.8577062E-2</v>
      </c>
    </row>
    <row r="1134" spans="1:10" ht="15.75" customHeight="1">
      <c r="A1134" s="5" t="s">
        <v>85</v>
      </c>
      <c r="B1134" s="5" t="s">
        <v>57</v>
      </c>
      <c r="C1134" s="5" t="s">
        <v>17</v>
      </c>
      <c r="D1134" s="5" t="s">
        <v>17</v>
      </c>
      <c r="E1134" s="5"/>
      <c r="F1134" s="5" t="s">
        <v>322</v>
      </c>
      <c r="G1134" s="6">
        <v>-0.326495238721981</v>
      </c>
      <c r="H1134" s="7">
        <v>0.123940539</v>
      </c>
      <c r="I1134" s="8">
        <v>5.1920924377684904E-4</v>
      </c>
      <c r="J1134" s="9">
        <v>0.36129797699999999</v>
      </c>
    </row>
    <row r="1135" spans="1:10" ht="15.75" customHeight="1">
      <c r="A1135" s="5" t="s">
        <v>85</v>
      </c>
      <c r="B1135" s="5" t="s">
        <v>57</v>
      </c>
      <c r="C1135" s="5" t="s">
        <v>17</v>
      </c>
      <c r="D1135" s="5" t="s">
        <v>17</v>
      </c>
      <c r="E1135" s="5"/>
      <c r="F1135" s="5" t="s">
        <v>287</v>
      </c>
      <c r="G1135" s="6">
        <v>-0.32768676385487999</v>
      </c>
      <c r="H1135" s="7">
        <v>0.122725871</v>
      </c>
      <c r="I1135" s="8">
        <v>4.9421336965863798E-4</v>
      </c>
      <c r="J1135" s="9">
        <v>0.36575363100000002</v>
      </c>
    </row>
    <row r="1136" spans="1:10" ht="15.75" customHeight="1">
      <c r="A1136" s="5" t="s">
        <v>64</v>
      </c>
      <c r="B1136" s="5" t="s">
        <v>57</v>
      </c>
      <c r="C1136" s="5" t="s">
        <v>65</v>
      </c>
      <c r="D1136" s="5" t="s">
        <v>65</v>
      </c>
      <c r="E1136" s="5"/>
      <c r="F1136" s="5" t="s">
        <v>529</v>
      </c>
      <c r="G1136" s="6">
        <v>-0.32885384139789198</v>
      </c>
      <c r="H1136" s="7">
        <v>0.31132532099999999</v>
      </c>
      <c r="I1136" s="8">
        <v>2.1570497814581801E-3</v>
      </c>
      <c r="J1136" s="9">
        <v>1.5582323E-2</v>
      </c>
    </row>
    <row r="1137" spans="1:10" ht="15.75" customHeight="1">
      <c r="A1137" s="5" t="s">
        <v>85</v>
      </c>
      <c r="B1137" s="5" t="s">
        <v>57</v>
      </c>
      <c r="C1137" s="5" t="s">
        <v>17</v>
      </c>
      <c r="D1137" s="5" t="s">
        <v>17</v>
      </c>
      <c r="E1137" s="5"/>
      <c r="F1137" s="5" t="s">
        <v>592</v>
      </c>
      <c r="G1137" s="6">
        <v>-0.33020092044597998</v>
      </c>
      <c r="H1137" s="7">
        <v>0.133983727</v>
      </c>
      <c r="I1137" s="8">
        <v>4.4248622627258597E-4</v>
      </c>
      <c r="J1137" s="9">
        <v>0.30594929300000001</v>
      </c>
    </row>
    <row r="1138" spans="1:10" ht="15.75" customHeight="1">
      <c r="A1138" s="5" t="s">
        <v>64</v>
      </c>
      <c r="B1138" s="5" t="s">
        <v>57</v>
      </c>
      <c r="C1138" s="5" t="s">
        <v>65</v>
      </c>
      <c r="D1138" s="5" t="s">
        <v>65</v>
      </c>
      <c r="E1138" s="5"/>
      <c r="F1138" s="5" t="s">
        <v>473</v>
      </c>
      <c r="G1138" s="6">
        <v>-0.333519641327573</v>
      </c>
      <c r="H1138" s="7">
        <v>6.4620650000000002E-2</v>
      </c>
      <c r="I1138" s="8">
        <v>1.82573851317322E-3</v>
      </c>
      <c r="J1138" s="9">
        <v>0.72867473599999999</v>
      </c>
    </row>
    <row r="1139" spans="1:10" ht="15.75" customHeight="1">
      <c r="A1139" s="5" t="s">
        <v>64</v>
      </c>
      <c r="B1139" s="5" t="s">
        <v>57</v>
      </c>
      <c r="C1139" s="5" t="s">
        <v>65</v>
      </c>
      <c r="D1139" s="5" t="s">
        <v>65</v>
      </c>
      <c r="E1139" s="5"/>
      <c r="F1139" s="5" t="s">
        <v>592</v>
      </c>
      <c r="G1139" s="6">
        <v>-0.33542322289610499</v>
      </c>
      <c r="H1139" s="7">
        <v>0.115584087</v>
      </c>
      <c r="I1139" s="8">
        <v>1.6937432259060601E-3</v>
      </c>
      <c r="J1139" s="9">
        <v>0.464188622</v>
      </c>
    </row>
    <row r="1140" spans="1:10" ht="15.75" customHeight="1">
      <c r="A1140" s="5" t="s">
        <v>64</v>
      </c>
      <c r="B1140" s="5" t="s">
        <v>57</v>
      </c>
      <c r="C1140" s="5" t="s">
        <v>65</v>
      </c>
      <c r="D1140" s="5" t="s">
        <v>65</v>
      </c>
      <c r="E1140" s="5"/>
      <c r="F1140" s="5" t="s">
        <v>428</v>
      </c>
      <c r="G1140" s="6">
        <v>-0.33639526454812202</v>
      </c>
      <c r="H1140" s="7">
        <v>3.5013821000000001E-2</v>
      </c>
      <c r="I1140" s="8">
        <v>1.6380951291677401E-3</v>
      </c>
      <c r="J1140" s="9">
        <v>0.867601171</v>
      </c>
    </row>
    <row r="1141" spans="1:10" ht="15.75" customHeight="1">
      <c r="A1141" s="5" t="s">
        <v>56</v>
      </c>
      <c r="B1141" s="5" t="s">
        <v>57</v>
      </c>
      <c r="C1141" s="5" t="s">
        <v>20</v>
      </c>
      <c r="D1141" s="5" t="s">
        <v>20</v>
      </c>
      <c r="E1141" s="5"/>
      <c r="F1141" s="5" t="s">
        <v>196</v>
      </c>
      <c r="G1141" s="6">
        <v>-0.342300874888603</v>
      </c>
      <c r="H1141" s="7">
        <v>8.2486249999999997E-2</v>
      </c>
      <c r="I1141" s="8">
        <v>1.97188575466312E-4</v>
      </c>
      <c r="J1141" s="9">
        <v>0.56721327799999999</v>
      </c>
    </row>
    <row r="1142" spans="1:10" ht="15.75" customHeight="1">
      <c r="A1142" s="5" t="s">
        <v>56</v>
      </c>
      <c r="B1142" s="5" t="s">
        <v>57</v>
      </c>
      <c r="C1142" s="5" t="s">
        <v>20</v>
      </c>
      <c r="D1142" s="5" t="s">
        <v>20</v>
      </c>
      <c r="E1142" s="5"/>
      <c r="F1142" s="5" t="s">
        <v>243</v>
      </c>
      <c r="G1142" s="6">
        <v>-0.34532324218447402</v>
      </c>
      <c r="H1142" s="7">
        <v>0.211730592</v>
      </c>
      <c r="I1142" s="8">
        <v>1.7671378721019999E-4</v>
      </c>
      <c r="J1142" s="9">
        <v>6.6738299000000001E-2</v>
      </c>
    </row>
    <row r="1143" spans="1:10" ht="15.75" customHeight="1">
      <c r="A1143" s="5" t="s">
        <v>64</v>
      </c>
      <c r="B1143" s="5" t="s">
        <v>57</v>
      </c>
      <c r="C1143" s="5" t="s">
        <v>65</v>
      </c>
      <c r="D1143" s="5" t="s">
        <v>65</v>
      </c>
      <c r="E1143" s="5"/>
      <c r="F1143" s="5" t="s">
        <v>181</v>
      </c>
      <c r="G1143" s="6">
        <v>-0.34673130744789898</v>
      </c>
      <c r="H1143" s="7">
        <v>0.41529753600000002</v>
      </c>
      <c r="I1143" s="8">
        <v>1.0995030470118601E-3</v>
      </c>
      <c r="J1143" s="9">
        <v>1.0797910000000001E-3</v>
      </c>
    </row>
    <row r="1144" spans="1:10" ht="15.75" customHeight="1">
      <c r="A1144" s="5" t="s">
        <v>64</v>
      </c>
      <c r="B1144" s="5" t="s">
        <v>57</v>
      </c>
      <c r="C1144" s="5" t="s">
        <v>65</v>
      </c>
      <c r="D1144" s="5" t="s">
        <v>65</v>
      </c>
      <c r="E1144" s="5"/>
      <c r="F1144" s="5" t="s">
        <v>599</v>
      </c>
      <c r="G1144" s="6">
        <v>-0.34895890290043702</v>
      </c>
      <c r="H1144" s="7">
        <v>0.37098044800000002</v>
      </c>
      <c r="I1144" s="8">
        <v>1.0132638337090501E-3</v>
      </c>
      <c r="J1144" s="9">
        <v>3.8032449999999998E-3</v>
      </c>
    </row>
    <row r="1145" spans="1:10" ht="15.75" customHeight="1">
      <c r="A1145" s="5" t="s">
        <v>64</v>
      </c>
      <c r="B1145" s="5" t="s">
        <v>57</v>
      </c>
      <c r="C1145" s="5" t="s">
        <v>65</v>
      </c>
      <c r="D1145" s="5" t="s">
        <v>65</v>
      </c>
      <c r="E1145" s="5"/>
      <c r="F1145" s="5" t="s">
        <v>571</v>
      </c>
      <c r="G1145" s="6">
        <v>-0.35121889974137599</v>
      </c>
      <c r="H1145" s="7">
        <v>0.23365498500000001</v>
      </c>
      <c r="I1145" s="8">
        <v>9.3212213854776003E-4</v>
      </c>
      <c r="J1145" s="9">
        <v>8.0165057999999997E-2</v>
      </c>
    </row>
    <row r="1146" spans="1:10" ht="15.75" customHeight="1">
      <c r="A1146" s="5" t="s">
        <v>64</v>
      </c>
      <c r="B1146" s="5" t="s">
        <v>57</v>
      </c>
      <c r="C1146" s="5" t="s">
        <v>65</v>
      </c>
      <c r="D1146" s="5" t="s">
        <v>65</v>
      </c>
      <c r="E1146" s="5"/>
      <c r="F1146" s="5" t="s">
        <v>407</v>
      </c>
      <c r="G1146" s="6">
        <v>-0.35322778582221098</v>
      </c>
      <c r="H1146" s="7">
        <v>0.238361296</v>
      </c>
      <c r="I1146" s="8">
        <v>8.67600164617474E-4</v>
      </c>
      <c r="J1146" s="9">
        <v>7.1885771000000001E-2</v>
      </c>
    </row>
    <row r="1147" spans="1:10" ht="15.75" customHeight="1">
      <c r="A1147" s="5" t="s">
        <v>64</v>
      </c>
      <c r="B1147" s="5" t="s">
        <v>57</v>
      </c>
      <c r="C1147" s="5" t="s">
        <v>65</v>
      </c>
      <c r="D1147" s="5" t="s">
        <v>65</v>
      </c>
      <c r="E1147" s="5"/>
      <c r="F1147" s="5" t="s">
        <v>493</v>
      </c>
      <c r="G1147" s="6">
        <v>-0.35641932257966502</v>
      </c>
      <c r="H1147" s="7">
        <v>0.29800427299999999</v>
      </c>
      <c r="I1147" s="8">
        <v>7.8710668119413298E-4</v>
      </c>
      <c r="J1147" s="9">
        <v>2.1261546999999999E-2</v>
      </c>
    </row>
    <row r="1148" spans="1:10" ht="15.75" customHeight="1">
      <c r="A1148" s="5" t="s">
        <v>64</v>
      </c>
      <c r="B1148" s="5" t="s">
        <v>57</v>
      </c>
      <c r="C1148" s="5" t="s">
        <v>65</v>
      </c>
      <c r="D1148" s="5" t="s">
        <v>65</v>
      </c>
      <c r="E1148" s="5"/>
      <c r="F1148" s="5" t="s">
        <v>556</v>
      </c>
      <c r="G1148" s="6">
        <v>-0.35761007360338598</v>
      </c>
      <c r="H1148" s="7">
        <v>0.19162219899999999</v>
      </c>
      <c r="I1148" s="8">
        <v>7.5940764368613903E-4</v>
      </c>
      <c r="J1148" s="9">
        <v>0.17025810499999999</v>
      </c>
    </row>
    <row r="1149" spans="1:10" ht="15.75" customHeight="1">
      <c r="A1149" s="5" t="s">
        <v>64</v>
      </c>
      <c r="B1149" s="5" t="s">
        <v>57</v>
      </c>
      <c r="C1149" s="5" t="s">
        <v>65</v>
      </c>
      <c r="D1149" s="5" t="s">
        <v>65</v>
      </c>
      <c r="E1149" s="5"/>
      <c r="F1149" s="5" t="s">
        <v>368</v>
      </c>
      <c r="G1149" s="6">
        <v>-0.36183845478965798</v>
      </c>
      <c r="H1149" s="7">
        <v>0.110950679</v>
      </c>
      <c r="I1149" s="8">
        <v>6.4578291355447905E-4</v>
      </c>
      <c r="J1149" s="9">
        <v>0.484056867</v>
      </c>
    </row>
    <row r="1150" spans="1:10" ht="15.75" customHeight="1">
      <c r="A1150" s="5" t="s">
        <v>64</v>
      </c>
      <c r="B1150" s="5" t="s">
        <v>57</v>
      </c>
      <c r="C1150" s="5" t="s">
        <v>65</v>
      </c>
      <c r="D1150" s="5" t="s">
        <v>65</v>
      </c>
      <c r="E1150" s="5"/>
      <c r="F1150" s="5" t="s">
        <v>437</v>
      </c>
      <c r="G1150" s="6">
        <v>-0.362292074227266</v>
      </c>
      <c r="H1150" s="7">
        <v>0.355294094</v>
      </c>
      <c r="I1150" s="8">
        <v>6.3670281849257499E-4</v>
      </c>
      <c r="J1150" s="9">
        <v>4.7340969999999996E-3</v>
      </c>
    </row>
    <row r="1151" spans="1:10" ht="15.75" customHeight="1">
      <c r="A1151" s="5" t="s">
        <v>64</v>
      </c>
      <c r="B1151" s="5" t="s">
        <v>57</v>
      </c>
      <c r="C1151" s="5" t="s">
        <v>65</v>
      </c>
      <c r="D1151" s="5" t="s">
        <v>65</v>
      </c>
      <c r="E1151" s="5"/>
      <c r="F1151" s="5" t="s">
        <v>542</v>
      </c>
      <c r="G1151" s="6">
        <v>-0.36323900215477301</v>
      </c>
      <c r="H1151" s="7">
        <v>0.35073041700000002</v>
      </c>
      <c r="I1151" s="8">
        <v>2.00200627734225E-3</v>
      </c>
      <c r="J1151" s="9">
        <v>1.3166515E-2</v>
      </c>
    </row>
    <row r="1152" spans="1:10" ht="15.75" customHeight="1">
      <c r="A1152" s="5" t="s">
        <v>64</v>
      </c>
      <c r="B1152" s="5" t="s">
        <v>57</v>
      </c>
      <c r="C1152" s="5" t="s">
        <v>65</v>
      </c>
      <c r="D1152" s="5" t="s">
        <v>65</v>
      </c>
      <c r="E1152" s="5"/>
      <c r="F1152" s="5" t="s">
        <v>490</v>
      </c>
      <c r="G1152" s="6">
        <v>-0.36443056586170303</v>
      </c>
      <c r="H1152" s="7">
        <v>0.38643189100000003</v>
      </c>
      <c r="I1152" s="8">
        <v>5.8830663502039296E-4</v>
      </c>
      <c r="J1152" s="9">
        <v>2.7012619999999998E-3</v>
      </c>
    </row>
    <row r="1153" spans="1:10" ht="15.75" customHeight="1">
      <c r="A1153" s="5" t="s">
        <v>64</v>
      </c>
      <c r="B1153" s="5" t="s">
        <v>57</v>
      </c>
      <c r="C1153" s="5" t="s">
        <v>65</v>
      </c>
      <c r="D1153" s="5" t="s">
        <v>65</v>
      </c>
      <c r="E1153" s="5"/>
      <c r="F1153" s="5" t="s">
        <v>506</v>
      </c>
      <c r="G1153" s="6">
        <v>-0.366277445000534</v>
      </c>
      <c r="H1153" s="7">
        <v>0.36881765100000002</v>
      </c>
      <c r="I1153" s="8">
        <v>5.4054324905646197E-4</v>
      </c>
      <c r="J1153" s="9">
        <v>3.8032449999999998E-3</v>
      </c>
    </row>
    <row r="1154" spans="1:10" ht="15.75" customHeight="1">
      <c r="A1154" s="5" t="s">
        <v>64</v>
      </c>
      <c r="B1154" s="5" t="s">
        <v>57</v>
      </c>
      <c r="C1154" s="5" t="s">
        <v>65</v>
      </c>
      <c r="D1154" s="5" t="s">
        <v>65</v>
      </c>
      <c r="E1154" s="5"/>
      <c r="F1154" s="5" t="s">
        <v>606</v>
      </c>
      <c r="G1154" s="6">
        <v>-0.37675929414811399</v>
      </c>
      <c r="H1154" s="7">
        <v>7.6507933E-2</v>
      </c>
      <c r="I1154" s="8">
        <v>3.50009526195456E-4</v>
      </c>
      <c r="J1154" s="9">
        <v>0.66033522700000002</v>
      </c>
    </row>
    <row r="1155" spans="1:10" ht="15.75" customHeight="1">
      <c r="A1155" s="5" t="s">
        <v>64</v>
      </c>
      <c r="B1155" s="5" t="s">
        <v>57</v>
      </c>
      <c r="C1155" s="5" t="s">
        <v>65</v>
      </c>
      <c r="D1155" s="5" t="s">
        <v>65</v>
      </c>
      <c r="E1155" s="5"/>
      <c r="F1155" s="5" t="s">
        <v>607</v>
      </c>
      <c r="G1155" s="6">
        <v>-0.37939190695566</v>
      </c>
      <c r="H1155" s="7">
        <v>0.19999797499999999</v>
      </c>
      <c r="I1155" s="8">
        <v>3.1272871712932301E-4</v>
      </c>
      <c r="J1155" s="9">
        <v>0.14942993700000001</v>
      </c>
    </row>
    <row r="1156" spans="1:10" ht="15.75" customHeight="1">
      <c r="A1156" s="5" t="s">
        <v>64</v>
      </c>
      <c r="B1156" s="5" t="s">
        <v>57</v>
      </c>
      <c r="C1156" s="5" t="s">
        <v>65</v>
      </c>
      <c r="D1156" s="5" t="s">
        <v>65</v>
      </c>
      <c r="E1156" s="5"/>
      <c r="F1156" s="5" t="s">
        <v>361</v>
      </c>
      <c r="G1156" s="6">
        <v>-0.38267254753121599</v>
      </c>
      <c r="H1156" s="7">
        <v>0.16981197000000001</v>
      </c>
      <c r="I1156" s="8">
        <v>2.7273307727930702E-4</v>
      </c>
      <c r="J1156" s="9">
        <v>0.238495865</v>
      </c>
    </row>
    <row r="1157" spans="1:10" ht="15.75" customHeight="1">
      <c r="A1157" s="5" t="s">
        <v>56</v>
      </c>
      <c r="B1157" s="5" t="s">
        <v>57</v>
      </c>
      <c r="C1157" s="5" t="s">
        <v>20</v>
      </c>
      <c r="D1157" s="5" t="s">
        <v>20</v>
      </c>
      <c r="E1157" s="5"/>
      <c r="F1157" s="5" t="s">
        <v>599</v>
      </c>
      <c r="G1157" s="6">
        <v>-0.383060164668103</v>
      </c>
      <c r="H1157" s="7">
        <v>0.32946319800000001</v>
      </c>
      <c r="I1157" s="8">
        <v>2.0131817748333699E-5</v>
      </c>
      <c r="J1157" s="9">
        <v>3.8032449999999998E-3</v>
      </c>
    </row>
    <row r="1158" spans="1:10" ht="15.75" customHeight="1">
      <c r="A1158" s="5" t="s">
        <v>64</v>
      </c>
      <c r="B1158" s="5" t="s">
        <v>57</v>
      </c>
      <c r="C1158" s="5" t="s">
        <v>65</v>
      </c>
      <c r="D1158" s="5" t="s">
        <v>65</v>
      </c>
      <c r="E1158" s="5"/>
      <c r="F1158" s="5" t="s">
        <v>608</v>
      </c>
      <c r="G1158" s="6">
        <v>-0.38428451660414398</v>
      </c>
      <c r="H1158" s="7">
        <v>0.17487064699999999</v>
      </c>
      <c r="I1158" s="8">
        <v>2.5632640089851401E-4</v>
      </c>
      <c r="J1158" s="9">
        <v>0.21947930900000001</v>
      </c>
    </row>
    <row r="1159" spans="1:10" ht="15.75" customHeight="1">
      <c r="A1159" s="5" t="s">
        <v>64</v>
      </c>
      <c r="B1159" s="5" t="s">
        <v>57</v>
      </c>
      <c r="C1159" s="5" t="s">
        <v>65</v>
      </c>
      <c r="D1159" s="5" t="s">
        <v>65</v>
      </c>
      <c r="E1159" s="5"/>
      <c r="F1159" s="5" t="s">
        <v>584</v>
      </c>
      <c r="G1159" s="6">
        <v>-0.39298687742715299</v>
      </c>
      <c r="H1159" s="7">
        <v>0.223046101</v>
      </c>
      <c r="I1159" s="8">
        <v>1.8941754661635501E-4</v>
      </c>
      <c r="J1159" s="9">
        <v>9.8721227999999994E-2</v>
      </c>
    </row>
    <row r="1160" spans="1:10" ht="15.75" customHeight="1">
      <c r="A1160" s="5" t="s">
        <v>64</v>
      </c>
      <c r="B1160" s="5" t="s">
        <v>57</v>
      </c>
      <c r="C1160" s="5" t="s">
        <v>65</v>
      </c>
      <c r="D1160" s="5" t="s">
        <v>65</v>
      </c>
      <c r="E1160" s="5"/>
      <c r="F1160" s="5" t="s">
        <v>517</v>
      </c>
      <c r="G1160" s="6">
        <v>-0.396186347736803</v>
      </c>
      <c r="H1160" s="7">
        <v>0.22227341</v>
      </c>
      <c r="I1160" s="8">
        <v>1.8941754661635501E-4</v>
      </c>
      <c r="J1160" s="9">
        <v>0.103528068</v>
      </c>
    </row>
    <row r="1161" spans="1:10" ht="15.75" customHeight="1">
      <c r="A1161" s="5" t="s">
        <v>64</v>
      </c>
      <c r="B1161" s="5" t="s">
        <v>57</v>
      </c>
      <c r="C1161" s="5" t="s">
        <v>65</v>
      </c>
      <c r="D1161" s="5" t="s">
        <v>65</v>
      </c>
      <c r="E1161" s="5"/>
      <c r="F1161" s="5" t="s">
        <v>461</v>
      </c>
      <c r="G1161" s="6">
        <v>-0.397026362592662</v>
      </c>
      <c r="H1161" s="7">
        <v>0.240868359</v>
      </c>
      <c r="I1161" s="8">
        <v>1.4796715489937099E-4</v>
      </c>
      <c r="J1161" s="9">
        <v>6.9344608000000002E-2</v>
      </c>
    </row>
    <row r="1162" spans="1:10" ht="15.75" customHeight="1">
      <c r="A1162" s="5" t="s">
        <v>64</v>
      </c>
      <c r="B1162" s="5" t="s">
        <v>57</v>
      </c>
      <c r="C1162" s="5" t="s">
        <v>65</v>
      </c>
      <c r="D1162" s="5" t="s">
        <v>65</v>
      </c>
      <c r="E1162" s="5"/>
      <c r="F1162" s="5" t="s">
        <v>546</v>
      </c>
      <c r="G1162" s="6">
        <v>-0.39999918997841299</v>
      </c>
      <c r="H1162" s="7">
        <v>0.30612893800000002</v>
      </c>
      <c r="I1162" s="8">
        <v>1.2901938462086499E-4</v>
      </c>
      <c r="J1162" s="9">
        <v>1.7185750999999999E-2</v>
      </c>
    </row>
    <row r="1163" spans="1:10" ht="15.75" customHeight="1">
      <c r="A1163" s="5" t="s">
        <v>64</v>
      </c>
      <c r="B1163" s="5" t="s">
        <v>57</v>
      </c>
      <c r="C1163" s="5" t="s">
        <v>65</v>
      </c>
      <c r="D1163" s="5" t="s">
        <v>65</v>
      </c>
      <c r="E1163" s="5"/>
      <c r="F1163" s="5" t="s">
        <v>421</v>
      </c>
      <c r="G1163" s="6">
        <v>-0.40265899655850002</v>
      </c>
      <c r="H1163" s="7">
        <v>0.32090544700000001</v>
      </c>
      <c r="I1163" s="8">
        <v>1.5489286463167399E-4</v>
      </c>
      <c r="J1163" s="9">
        <v>1.4812832999999999E-2</v>
      </c>
    </row>
    <row r="1164" spans="1:10" ht="15.75" customHeight="1">
      <c r="A1164" s="5" t="s">
        <v>64</v>
      </c>
      <c r="B1164" s="5" t="s">
        <v>57</v>
      </c>
      <c r="C1164" s="5" t="s">
        <v>65</v>
      </c>
      <c r="D1164" s="5" t="s">
        <v>65</v>
      </c>
      <c r="E1164" s="5"/>
      <c r="F1164" s="5" t="s">
        <v>522</v>
      </c>
      <c r="G1164" s="6">
        <v>-0.42208883652049201</v>
      </c>
      <c r="H1164" s="7">
        <v>8.6702240999999999E-2</v>
      </c>
      <c r="I1164" s="8">
        <v>4.1050144127773499E-5</v>
      </c>
      <c r="J1164" s="9">
        <v>0.61443840900000002</v>
      </c>
    </row>
    <row r="1165" spans="1:10" ht="15.75" customHeight="1">
      <c r="A1165" s="5" t="s">
        <v>64</v>
      </c>
      <c r="B1165" s="5" t="s">
        <v>57</v>
      </c>
      <c r="C1165" s="5" t="s">
        <v>65</v>
      </c>
      <c r="D1165" s="5" t="s">
        <v>65</v>
      </c>
      <c r="E1165" s="5"/>
      <c r="F1165" s="5" t="s">
        <v>609</v>
      </c>
      <c r="G1165" s="6">
        <v>-0.43278129469267601</v>
      </c>
      <c r="H1165" s="7">
        <v>0.26249633</v>
      </c>
      <c r="I1165" s="8">
        <v>2.2736685462310201E-5</v>
      </c>
      <c r="J1165" s="9">
        <v>4.6428450000000003E-2</v>
      </c>
    </row>
    <row r="1166" spans="1:10" ht="15.75" customHeight="1">
      <c r="A1166" s="5" t="s">
        <v>64</v>
      </c>
      <c r="B1166" s="5" t="s">
        <v>57</v>
      </c>
      <c r="C1166" s="5" t="s">
        <v>65</v>
      </c>
      <c r="D1166" s="5" t="s">
        <v>65</v>
      </c>
      <c r="E1166" s="5"/>
      <c r="F1166" s="5" t="s">
        <v>536</v>
      </c>
      <c r="G1166" s="6">
        <v>-0.448350161819143</v>
      </c>
      <c r="H1166" s="7">
        <v>0.27355737600000002</v>
      </c>
      <c r="I1166" s="8">
        <v>9.3876104524900407E-6</v>
      </c>
      <c r="J1166" s="9">
        <v>3.8963290999999997E-2</v>
      </c>
    </row>
    <row r="1167" spans="1:10" ht="15.75" customHeight="1">
      <c r="A1167" s="5" t="s">
        <v>64</v>
      </c>
      <c r="B1167" s="5" t="s">
        <v>57</v>
      </c>
      <c r="C1167" s="5" t="s">
        <v>65</v>
      </c>
      <c r="D1167" s="5" t="s">
        <v>65</v>
      </c>
      <c r="E1167" s="5"/>
      <c r="F1167" s="5" t="s">
        <v>562</v>
      </c>
      <c r="G1167" s="6">
        <v>-0.44876327952125</v>
      </c>
      <c r="H1167" s="7">
        <v>0.36565850900000002</v>
      </c>
      <c r="I1167" s="8">
        <v>9.2625558039073492E-6</v>
      </c>
      <c r="J1167" s="9">
        <v>3.8032449999999998E-3</v>
      </c>
    </row>
    <row r="1168" spans="1:10" ht="15.75" customHeight="1">
      <c r="A1168" s="5" t="s">
        <v>64</v>
      </c>
      <c r="B1168" s="5" t="s">
        <v>57</v>
      </c>
      <c r="C1168" s="5" t="s">
        <v>65</v>
      </c>
      <c r="D1168" s="5" t="s">
        <v>65</v>
      </c>
      <c r="E1168" s="5"/>
      <c r="F1168" s="5" t="s">
        <v>610</v>
      </c>
      <c r="G1168" s="6">
        <v>-0.45820018389291201</v>
      </c>
      <c r="H1168" s="7">
        <v>0.181253734</v>
      </c>
      <c r="I1168" s="8">
        <v>5.1793770583685096E-6</v>
      </c>
      <c r="J1168" s="9">
        <v>0.199844982</v>
      </c>
    </row>
    <row r="1169" spans="1:10" ht="15.75" customHeight="1">
      <c r="A1169" s="5" t="s">
        <v>175</v>
      </c>
      <c r="B1169" s="5" t="s">
        <v>15</v>
      </c>
      <c r="C1169" s="5" t="s">
        <v>16</v>
      </c>
      <c r="D1169" s="5"/>
      <c r="E1169" s="5"/>
      <c r="F1169" s="5" t="s">
        <v>611</v>
      </c>
      <c r="G1169" s="6">
        <v>-0.479689123769865</v>
      </c>
      <c r="H1169" s="7">
        <v>0.219340223</v>
      </c>
      <c r="I1169" s="8">
        <v>2.3355147390564699E-8</v>
      </c>
      <c r="J1169" s="9">
        <v>6.0805019000000002E-2</v>
      </c>
    </row>
    <row r="1170" spans="1:10" ht="15.75" customHeight="1">
      <c r="A1170" s="10" t="s">
        <v>64</v>
      </c>
      <c r="B1170" s="10" t="s">
        <v>57</v>
      </c>
      <c r="C1170" s="10" t="s">
        <v>65</v>
      </c>
      <c r="D1170" s="10" t="s">
        <v>65</v>
      </c>
      <c r="E1170" s="10"/>
      <c r="F1170" s="10" t="s">
        <v>370</v>
      </c>
      <c r="G1170" s="11">
        <v>-0.55007432070268802</v>
      </c>
      <c r="H1170" s="12">
        <v>0.17299136300000001</v>
      </c>
      <c r="I1170" s="13">
        <v>7.0019473596753101E-9</v>
      </c>
      <c r="J1170" s="14">
        <v>0.22652012999999999</v>
      </c>
    </row>
  </sheetData>
  <autoFilter ref="A4:J4" xr:uid="{00000000-0009-0000-0000-000000000000}">
    <sortState xmlns:xlrd2="http://schemas.microsoft.com/office/spreadsheetml/2017/richdata2" ref="A4:J4">
      <sortCondition descending="1" ref="G4"/>
    </sortState>
  </autoFilter>
  <mergeCells count="3">
    <mergeCell ref="A3:F3"/>
    <mergeCell ref="G3:H3"/>
    <mergeCell ref="I3:J3"/>
  </mergeCells>
  <conditionalFormatting sqref="I5:J1170">
    <cfRule type="cellIs" dxfId="1" priority="1" operator="lessThan">
      <formula>0.05</formula>
    </cfRule>
    <cfRule type="cellIs" dxfId="0" priority="2" operator="lessThan">
      <formula>0.001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7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ermansson</dc:creator>
  <cp:lastModifiedBy>Martin Hermansson</cp:lastModifiedBy>
  <dcterms:created xsi:type="dcterms:W3CDTF">2024-11-22T14:42:58Z</dcterms:created>
  <dcterms:modified xsi:type="dcterms:W3CDTF">2025-07-31T19:40:24Z</dcterms:modified>
</cp:coreProperties>
</file>